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anl\Desktop\paper\垂枝梅转录组测序\垂枝梅文章撰写\SR-2020.6.28\20200729\"/>
    </mc:Choice>
  </mc:AlternateContent>
  <xr:revisionPtr revIDLastSave="0" documentId="13_ncr:1_{B0E0ACAE-4008-4A4A-8F42-01561BD3BF77}" xr6:coauthVersionLast="45" xr6:coauthVersionMax="45" xr10:uidLastSave="{00000000-0000-0000-0000-000000000000}"/>
  <bookViews>
    <workbookView xWindow="-108" yWindow="-108" windowWidth="19416" windowHeight="1041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2" i="1"/>
</calcChain>
</file>

<file path=xl/sharedStrings.xml><?xml version="1.0" encoding="utf-8"?>
<sst xmlns="http://schemas.openxmlformats.org/spreadsheetml/2006/main" count="14436" uniqueCount="3709">
  <si>
    <t>id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Pm000041</t>
  </si>
  <si>
    <t>yes</t>
  </si>
  <si>
    <t>ndhB2</t>
  </si>
  <si>
    <t>NADH-plastoquinone oxidoreductase subunit 2 [Prunus persica]</t>
  </si>
  <si>
    <t>Metabolism</t>
  </si>
  <si>
    <t>Global and Overview;Energy metabolism</t>
  </si>
  <si>
    <t>ko01100//Metabolic pathways;ko00190//Oxidative phosphorylation</t>
  </si>
  <si>
    <t>K05573</t>
  </si>
  <si>
    <t>GO:0031984//organelle subcompartment;GO:0009534//chloroplast thylakoid;GO:0005623//cell;GO:0044435//plastid part;GO:0044444//cytoplasmic part;GO:0009536//plastid;GO:0044425//membrane part;GO:0044422//organelle part;GO:0009579//thylakoid;GO:0043231//intracellular membrane-bounded organelle;GO:0031976//plastid thylakoid;GO:0005622//intracellular;GO:0016020//membrane;GO:0043226//organelle;GO:0009507//chloroplast;GO:0044446//intracellular organelle part;GO:0005737//cytoplasm;GO:0044464//cell part;GO:0031224//intrinsic component of membrane;GO:0044434//chloroplast part;GO:0043229//intracellular organelle;GO:0044424//intracellular part;GO:0043227//membrane-bounded organelle</t>
  </si>
  <si>
    <t>GO:0050136//NADH dehydrogenase (quinone) activity;GO:0005488//binding;GO:0048037//cofactor binding;GO:0016651//oxidoreductase activity, acting on NAD(P)H;GO:0003824//catalytic activity;GO:0016491//oxidoreductase activity;GO:0016655//oxidoreductase activity, acting on NAD(P)H, quinone or similar compound as acceptor;GO:0003954//NADH dehydrogenase activity</t>
  </si>
  <si>
    <t>GO:0015980//energy derivation by oxidation of organic compounds;GO:0008152//metabolic process;GO:0044237//cellular metabolic process;GO:0022900//electron transport chain;GO:0044763//single-organism cellular process;GO:0006091//generation of precursor metabolites and energy;GO:0055114//oxidation-reduction process;GO:0009987//cellular process;GO:0044710//single-organism metabolic process;GO:0022904//respiratory electron transport chain;GO:0044699//single-organism process;GO:0045333//cellular respiration</t>
  </si>
  <si>
    <t>Pm000049</t>
  </si>
  <si>
    <t>Bp10</t>
  </si>
  <si>
    <t>PREDICTED: L-ascorbate oxidase homolog [Prunus mume]</t>
  </si>
  <si>
    <t>Global and Overview;Carbohydrate metabolism</t>
  </si>
  <si>
    <t>ko01100//Metabolic pathways;ko00053//Ascorbate and aldarate metabolism</t>
  </si>
  <si>
    <t>K00423</t>
  </si>
  <si>
    <t>-</t>
  </si>
  <si>
    <t>Pm000054</t>
  </si>
  <si>
    <t>Kifc3</t>
  </si>
  <si>
    <t>PREDICTED: kinesin-like protein KIF22 [Prunus mume]</t>
  </si>
  <si>
    <t>Pm000055</t>
  </si>
  <si>
    <t>TAR4</t>
  </si>
  <si>
    <t>PREDICTED: tryptophan aminotransferase-related protein 4-like [Prunus mume]</t>
  </si>
  <si>
    <t>Pm000101</t>
  </si>
  <si>
    <t>TMEM45B</t>
  </si>
  <si>
    <t>PREDICTED: transmembrane protein 45A [Prunus mume]</t>
  </si>
  <si>
    <t>Pm000125</t>
  </si>
  <si>
    <t>LEA3</t>
  </si>
  <si>
    <t>PREDICTED: late embryogenesis abundant protein 1-like [Prunus mume]</t>
  </si>
  <si>
    <t>Pm000145</t>
  </si>
  <si>
    <t>RDM4</t>
  </si>
  <si>
    <t>PREDICTED: RNA-directed DNA methylation 4 isoform X1 [Prunus mume]</t>
  </si>
  <si>
    <t>Pm000163</t>
  </si>
  <si>
    <t>WRKY33</t>
  </si>
  <si>
    <t>PREDICTED: probable WRKY transcription factor 33 [Prunus mume]</t>
  </si>
  <si>
    <t>Organismal Systems</t>
  </si>
  <si>
    <t>Environmental adaptation</t>
  </si>
  <si>
    <t>ko04626//Plant-pathogen interaction</t>
  </si>
  <si>
    <t>K13424</t>
  </si>
  <si>
    <t>GO:0005488//binding;GO:0097159//organic cyclic compound binding;GO:0003676//nucleic acid binding;GO:1901363//heterocyclic compound binding;GO:0003677//DNA binding</t>
  </si>
  <si>
    <t>GO:0009058//biosynthetic process;GO:0008152//metabolic process;GO:0052315//phytoalexin biosynthetic process;GO:0034641//cellular nitrogen compound metabolic process;GO:0050896//response to stimulus;GO:0044550//secondary metabolite biosynthetic process;GO:0090304//nucleic acid metabolic process;GO:0010467//gene expression;GO:0006351//transcription, DNA-templated;GO:0006950//response to stress;GO:0052314//phytoalexin metabolic process;GO:0034645//cellular macromolecule biosynthetic process;GO:0009404//toxin metabolic process;GO:0042221//response to chemical;GO:0019748//secondary metabolic process;GO:0044763//single-organism cellular process;GO:0051707//response to other organism;GO:0044699//single-organism process;GO:1901564//organonitrogen compound metabolic process;GO:0010243//response to organonitrogen compound;GO:0043170//macromolecule metabolic process;GO:1901566//organonitrogen compound biosynthetic process;GO:0044249//cellular biosynthetic process;GO:0071704//organic substance metabolic process;GO:0006970//response to osmotic stress;GO:0097659//nucleic acid-templated transcription;GO:0044710//single-organism metabolic process;GO:0018130//heterocycle biosynthetic process;GO:0009266//response to temperature stimulus;GO:0009617//response to bacterium;GO:1901698//response to nitrogen compound;GO:0034654//nucleobase-containing compound biosynthetic process;GO:0032774//RNA biosynthetic process;GO:0044260//cellular macromolecule metabolic process;GO:0009628//response to abiotic stimulus;GO:0009408//response to heat;GO:0044237//cellular metabolic process;GO:1901362//organic cyclic compound biosynthetic process;GO:0010286//heat acclimation;GO:0009403//toxin biosynthetic process;GO:0043207//response to external biotic stimulus;GO:0009719//response to endogenous stimulus;GO:0009605//response to external stimulus;GO:0044238//primary metabolic process;GO:0006807//nitrogen compound metabolic process;GO:0051704//multi-organism process;GO:0046217//indole phytoalexin metabolic process;GO:0009620//response to fungus;GO:0010033//response to organic substance;GO:0009059//macromolecule biosynthetic process;GO:0016070//RNA metabolic process;GO:1901360//organic cyclic compound metabolic process;GO:0042435//indole-containing compound biosynthetic process;GO:0006139//nucleobase-containing compound metabolic process;GO:1901576//organic substance biosynthetic process;GO:0044711//single-organism biosynthetic process;GO:0044271//cellular nitrogen compound biosynthetic process;GO:0046483//heterocycle metabolic process;GO:0042430//indole-containing compound metabolic process;GO:0009700//indole phytoalexin biosynthetic process;GO:0006914//autophagy;GO:0009987//cellular process;GO:0006725//cellular aromatic compound metabolic process;GO:0019438//aromatic compound biosynthetic process;GO:0009607//response to biotic stimulus</t>
  </si>
  <si>
    <t>Pm000165</t>
  </si>
  <si>
    <t>CHX14</t>
  </si>
  <si>
    <t>PREDICTED: cation/H(+) antiporter 14-like [Prunus mume]</t>
  </si>
  <si>
    <t>Pm000171</t>
  </si>
  <si>
    <t>At2g30310</t>
  </si>
  <si>
    <t>PREDICTED: LOW QUALITY PROTEIN: GDSL esterase/lipase At2g30310-like [Prunus mume]</t>
  </si>
  <si>
    <t>Pm000192</t>
  </si>
  <si>
    <t>CIA2</t>
  </si>
  <si>
    <t>PREDICTED: zinc finger protein CONSTANS-LIKE 7 [Prunus mume]</t>
  </si>
  <si>
    <t>Pm000243</t>
  </si>
  <si>
    <t>PARA</t>
  </si>
  <si>
    <t>PREDICTED: probable glutathione S-transferase parA [Prunus mume]</t>
  </si>
  <si>
    <t>Metabolism of other amino acids</t>
  </si>
  <si>
    <t>ko00480//Glutathione metabolism</t>
  </si>
  <si>
    <t>K00799</t>
  </si>
  <si>
    <t>GO:0003824//catalytic activity</t>
  </si>
  <si>
    <t>Pm000345</t>
  </si>
  <si>
    <t>CPIJ010681</t>
  </si>
  <si>
    <t>PREDICTED: coiled-coil domain-containing protein 22 isoform X1 [Prunus mume]</t>
  </si>
  <si>
    <t>Pm000371</t>
  </si>
  <si>
    <t>recX</t>
  </si>
  <si>
    <t>PREDICTED: regulatory protein RecX isoform X2 [Prunus mume]</t>
  </si>
  <si>
    <t>Pm000377</t>
  </si>
  <si>
    <t>UKL4</t>
  </si>
  <si>
    <t>PREDICTED: uridine kinase-like protein 3 [Prunus mume]</t>
  </si>
  <si>
    <t>Global and Overview;Nucleotide metabolism</t>
  </si>
  <si>
    <t>ko01100//Metabolic pathways;ko00240//Pyrimidine metabolism</t>
  </si>
  <si>
    <t>K00876</t>
  </si>
  <si>
    <t>GO:0016740//transferase activity;GO:0003824//catalytic activity;GO:0016301//kinase activity;GO:0032549//ribonucleoside binding;GO:0016772//transferase activity, transferring phosphorus-containing groups;GO:0097367//carbohydrate derivative binding;GO:0001882//nucleoside binding;GO:1901363//heterocyclic compound binding;GO:0097159//organic cyclic compound binding;GO:0036094//small molecule binding;GO:0005488//binding;GO:0001883//purine nucleoside binding;GO:0032550//purine ribonucleoside binding;GO:0019205//nucleobase-containing compound kinase activity;GO:0019206//nucleoside kinase activity</t>
  </si>
  <si>
    <t>GO:1901293//nucleoside phosphate biosynthetic process;GO:0019637//organophosphate metabolic process;GO:0009163//nucleoside biosynthetic process;GO:0008152//metabolic process;GO:0009199//ribonucleoside triphosphate metabolic process;GO:0006139//nucleobase-containing compound metabolic process;GO:0044237//cellular metabolic process;GO:0019693//ribose phosphate metabolic process;GO:1901135//carbohydrate derivative metabolic process;GO:1901657//glycosyl compound metabolic process;GO:0009058//biosynthetic process;GO:0009117//nucleotide metabolic process;GO:0044249//cellular biosynthetic process;GO:0009123//nucleoside monophosphate metabolic process;GO:0044281//small molecule metabolic process;GO:0006220//pyrimidine nucleotide metabolic process;GO:1901360//organic cyclic compound metabolic process;GO:0044763//single-organism cellular process;GO:0072527//pyrimidine-containing compound metabolic process;GO:1901564//organonitrogen compound metabolic process;GO:0006793//phosphorus metabolic process;GO:0046049//UMP metabolic process;GO:0072528//pyrimidine-containing compound biosynthetic process;GO:0019438//aromatic compound biosynthetic process;GO:0009209//pyrimidine ribonucleoside triphosphate biosynthetic process;GO:0046131//pyrimidine ribonucleoside metabolic process;GO:1901362//organic cyclic compound biosynthetic process;GO:0006807//nitrogen compound metabolic process;GO:0034654//nucleobase-containing compound biosynthetic process;GO:0009174//pyrimidine ribonucleoside monophosphate biosynthetic process;GO:0009148//pyrimidine nucleoside triphosphate biosynthetic process;GO:0009218//pyrimidine ribonucleotide metabolic process;GO:0018130//heterocycle biosynthetic process;GO:0042455//ribonucleoside biosynthetic process;GO:0006241//CTP biosynthetic process;GO:0009129//pyrimidine nucleoside monophosphate metabolic process;GO:0009165//nucleotide biosynthetic process;GO:0046483//heterocycle metabolic process;GO:0009141//nucleoside triphosphate metabolic process;GO:0009260//ribonucleotide biosynthetic process;GO:0009147//pyrimidine nucleoside triphosphate metabolic process;GO:0044711//single-organism biosynthetic process;GO:0006725//cellular aromatic compound metabolic process;GO:0071704//organic substance metabolic process;GO:1901576//organic substance biosynthetic process;GO:0006221//pyrimidine nucleotide biosynthetic process;GO:0046134//pyrimidine nucleoside biosynthetic process;GO:0046036//CTP metabolic process;GO:0006753//nucleoside phosphate metabolic process;GO:0009130//pyrimidine nucleoside monophosphate biosynthetic process;GO:0009156//ribonucleoside monophosphate biosynthetic process;GO:0009161//ribonucleoside monophosphate metabolic process;GO:0044710//single-organism metabolic process;GO:0090407//organophosphate biosynthetic process;GO:0009987//cellular process;GO:0046132//pyrimidine ribonucleoside biosynthetic process;GO:0009259//ribonucleotide metabolic process;GO:0009116//nucleoside metabolic process;GO:0044238//primary metabolic process;GO:0006796//phosphate-containing compound metabolic process;GO:0009119//ribonucleoside metabolic process;GO:0009124//nucleoside monophosphate biosynthetic process;GO:0044271//cellular nitrogen compound biosynthetic process;GO:0006222//UMP biosynthetic process;GO:0034641//cellular nitrogen compound metabolic process;GO:1901659//glycosyl compound biosynthetic process;GO:0046390//ribose phosphate biosynthetic process;GO:0055086//nucleobase-containing small molecule metabolic process;GO:0009220//pyrimidine ribonucleotide biosynthetic process;GO:1901566//organonitrogen compound biosynthetic process;GO:0009142//nucleoside triphosphate biosynthetic process;GO:0009173//pyrimidine ribonucleoside monophosphate metabolic process;GO:0006213//pyrimidine nucleoside metabolic process;GO:0009201//ribonucleoside triphosphate biosynthetic process;GO:0044699//single-organism process;GO:1901137//carbohydrate derivative biosynthetic process;GO:0009208//pyrimidine ribonucleoside triphosphate metabolic process</t>
  </si>
  <si>
    <t>Pm000439</t>
  </si>
  <si>
    <t>CYCB1-2</t>
  </si>
  <si>
    <t>PREDICTED: G2/mitotic-specific cyclin S13-7-like [Prunus mume]</t>
  </si>
  <si>
    <t>Pm000446</t>
  </si>
  <si>
    <t>--</t>
  </si>
  <si>
    <t>PREDICTED: uncharacterized protein LOC103319544 [Prunus mume]</t>
  </si>
  <si>
    <t>Pm000486</t>
  </si>
  <si>
    <t>PREDICTED: uncharacterized protein LOC103320171 [Prunus mume]</t>
  </si>
  <si>
    <t>Pm000503</t>
  </si>
  <si>
    <t>PREDICTED: uncharacterized protein LOC103320250 [Prunus mume]</t>
  </si>
  <si>
    <t>Pm000504</t>
  </si>
  <si>
    <t>PREDICTED: uncharacterized protein LOC103321024 [Prunus mume]</t>
  </si>
  <si>
    <t>Pm000505</t>
  </si>
  <si>
    <t>PREDICTED: uncharacterized protein LOC103320258 [Prunus mume]</t>
  </si>
  <si>
    <t>Pm000617</t>
  </si>
  <si>
    <t>WAP</t>
  </si>
  <si>
    <t>PREDICTED: WPP domain-associated protein-like [Prunus mume]</t>
  </si>
  <si>
    <t>Pm000625</t>
  </si>
  <si>
    <t>HSP18.5-C</t>
  </si>
  <si>
    <t>PREDICTED: 18.5 kDa class I heat shock protein-like [Prunus mume]</t>
  </si>
  <si>
    <t>Genetic Information Processing</t>
  </si>
  <si>
    <t>Folding, sorting and degradation</t>
  </si>
  <si>
    <t>ko04141//Protein processing in endoplasmic reticulum</t>
  </si>
  <si>
    <t>K13993</t>
  </si>
  <si>
    <t>GO:0050896//response to stimulus</t>
  </si>
  <si>
    <t>Pm000645</t>
  </si>
  <si>
    <t>PREDICTED: uncharacterized protein LOC103321619 [Prunus mume]</t>
  </si>
  <si>
    <t>Pm000674</t>
  </si>
  <si>
    <t>PREDICTED: uncharacterized protein LOC103323548 [Prunus mume]</t>
  </si>
  <si>
    <t>Pm000692</t>
  </si>
  <si>
    <t>PCMP-E1</t>
  </si>
  <si>
    <t>PREDICTED: pentatricopeptide repeat-containing protein At5g59600 [Prunus mume]</t>
  </si>
  <si>
    <t>Pm000702</t>
  </si>
  <si>
    <t>DVL domain-containing protein [Cephalotus follicularis]</t>
  </si>
  <si>
    <t>Pm000712</t>
  </si>
  <si>
    <t>SCL14</t>
  </si>
  <si>
    <t>PREDICTED: scarecrow-like protein 30 [Prunus mume]</t>
  </si>
  <si>
    <t>Pm000767</t>
  </si>
  <si>
    <t>HERK1</t>
  </si>
  <si>
    <t>PREDICTED: receptor-like protein kinase HERK 1 [Prunus mume]</t>
  </si>
  <si>
    <t>Pm000809</t>
  </si>
  <si>
    <t>MYB48</t>
  </si>
  <si>
    <t>PREDICTED: transcription factor MYB59 [Prunus mume]</t>
  </si>
  <si>
    <t>Pm000810</t>
  </si>
  <si>
    <t>RING1</t>
  </si>
  <si>
    <t>PREDICTED: uncharacterized RING finger protein C57A7.09-like [Prunus mume]</t>
  </si>
  <si>
    <t>Pm000826</t>
  </si>
  <si>
    <t>N</t>
  </si>
  <si>
    <t>PREDICTED: toll/interleukin-1 receptor-like protein [Prunus mume]</t>
  </si>
  <si>
    <t>Pm000855</t>
  </si>
  <si>
    <t>PREDICTED: uncharacterized protein LOC103323148 isoform X1 [Prunus mume]</t>
  </si>
  <si>
    <t>Pm000856</t>
  </si>
  <si>
    <t>PREDICTED: uncharacterized protein LOC103323160 [Prunus mume]</t>
  </si>
  <si>
    <t>Pm000872</t>
  </si>
  <si>
    <t>SPCC794.11c</t>
  </si>
  <si>
    <t>PREDICTED: epsin-3 [Prunus mume]</t>
  </si>
  <si>
    <t>Cellular Processes</t>
  </si>
  <si>
    <t>Transport and catabolism</t>
  </si>
  <si>
    <t>ko04144//Endocytosis</t>
  </si>
  <si>
    <t>K12471</t>
  </si>
  <si>
    <t>Pm000915</t>
  </si>
  <si>
    <t>At2g27800</t>
  </si>
  <si>
    <t>PREDICTED: pentatricopeptide repeat-containing protein At2g27800, mitochondrial-like [Prunus mume]</t>
  </si>
  <si>
    <t>Pm000934</t>
  </si>
  <si>
    <t>At1g62910</t>
  </si>
  <si>
    <t>PREDICTED: LOW QUALITY PROTEIN: pentatricopeptide repeat-containing protein At1g63330-like [Prunus mume]</t>
  </si>
  <si>
    <t>Pm000941</t>
  </si>
  <si>
    <t>At1g63130</t>
  </si>
  <si>
    <t>PREDICTED: pentatricopeptide repeat-containing protein At1g63330-like [Prunus mume]</t>
  </si>
  <si>
    <t>Pm000961</t>
  </si>
  <si>
    <t>PREDICTED: uncharacterized protein LOC103324785 [Prunus mume]</t>
  </si>
  <si>
    <t>Pm000982</t>
  </si>
  <si>
    <t>RH51</t>
  </si>
  <si>
    <t>PREDICTED: DEAD-box ATP-dependent RNA helicase 51-like [Prunus mume]</t>
  </si>
  <si>
    <t>GO:0016787//hydrolase activity;GO:0097367//carbohydrate derivative binding;GO:0016818//hydrolase activity, acting on acid anhydrides, in phosphorus-containing anhydrides;GO:0016817//hydrolase activity, acting on acid anhydrides;GO:1901363//heterocyclic compound binding;GO:0003824//catalytic activity;GO:0005488//binding;GO:0016887//ATPase activity;GO:0001883//purine nucleoside binding;GO:0017111//nucleoside-triphosphatase activity;GO:0036094//small molecule binding;GO:0042623//ATPase activity, coupled;GO:0032549//ribonucleoside binding;GO:0001882//nucleoside binding;GO:0097159//organic cyclic compound binding;GO:0003676//nucleic acid binding;GO:0032550//purine ribonucleoside binding;GO:0016462//pyrophosphatase activity</t>
  </si>
  <si>
    <t>GO:0046483//heterocycle metabolic process;GO:0044248//cellular catabolic process;GO:0072523//purine-containing compound catabolic process;GO:1901565//organonitrogen compound catabolic process;GO:0009150//purine ribonucleotide metabolic process;GO:1901361//organic cyclic compound catabolic process;GO:1901135//carbohydrate derivative metabolic process;GO:0009166//nucleotide catabolic process;GO:0006725//cellular aromatic compound metabolic process;GO:0044710//single-organism metabolic process;GO:0006793//phosphorus metabolic process;GO:1901292//nucleoside phosphate catabolic process;GO:1901136//carbohydrate derivative catabolic process;GO:0046434//organophosphate catabolic process;GO:0072521//purine-containing compound metabolic process;GO:0006195//purine nucleotide catabolic process;GO:1901575//organic substance catabolic process;GO:0055086//nucleobase-containing small molecule metabolic process;GO:0034641//cellular nitrogen compound metabolic process;GO:0019693//ribose phosphate metabolic process;GO:0006807//nitrogen compound metabolic process;GO:0009154//purine ribonucleotide catabolic process;GO:0044238//primary metabolic process;GO:0009056//catabolic process;GO:0008152//metabolic process;GO:0006163//purine nucleotide metabolic process;GO:0046700//heterocycle catabolic process;GO:1901360//organic cyclic compound metabolic process;GO:0009261//ribonucleotide catabolic process;GO:0006139//nucleobase-containing compound metabolic process;GO:0009259//ribonucleotide metabolic process;GO:0009987//cellular process;GO:0044270//cellular nitrogen compound catabolic process;GO:0034655//nucleobase-containing compound catabolic process;GO:0019439//aromatic compound catabolic process;GO:0044763//single-organism cellular process;GO:0071704//organic substance metabolic process;GO:0006796//phosphate-containing compound metabolic process;GO:0044237//cellular metabolic process;GO:0044699//single-organism process;GO:0019637//organophosphate metabolic process;GO:0006753//nucleoside phosphate metabolic process;GO:0009117//nucleotide metabolic process;GO:0044712//single-organism catabolic process;GO:1901564//organonitrogen compound metabolic process;GO:0044281//small molecule metabolic process</t>
  </si>
  <si>
    <t>Pm001026</t>
  </si>
  <si>
    <t>PREDICTED: vegetative cell wall protein gp1-like [Prunus mume]</t>
  </si>
  <si>
    <t>Pm001068</t>
  </si>
  <si>
    <t>At1g12300</t>
  </si>
  <si>
    <t>Pm001072</t>
  </si>
  <si>
    <t>NSI1</t>
  </si>
  <si>
    <t>PREDICTED: RNA polymerase I termination factor-like isoform X1 [Prunus mume]</t>
  </si>
  <si>
    <t>Pm001075</t>
  </si>
  <si>
    <t>At2g28050</t>
  </si>
  <si>
    <t>PREDICTED: pentatricopeptide repeat-containing protein At2g28050 [Prunus mume]</t>
  </si>
  <si>
    <t>Pm001200</t>
  </si>
  <si>
    <t>At5g22810</t>
  </si>
  <si>
    <t>PREDICTED: GDSL esterase/lipase At5g22810 [Prunus mume]</t>
  </si>
  <si>
    <t>GO:0016787//hydrolase activity;GO:0003824//catalytic activity;GO:0016788//hydrolase activity, acting on ester bonds</t>
  </si>
  <si>
    <t>Pm001229</t>
  </si>
  <si>
    <t>PSK5</t>
  </si>
  <si>
    <t>Phytosulfokine [Corchorus capsularis]</t>
  </si>
  <si>
    <t>Pm001245</t>
  </si>
  <si>
    <t>PREDICTED: uncharacterized protein LOC103326739 [Prunus mume]</t>
  </si>
  <si>
    <t>Pm001247</t>
  </si>
  <si>
    <t>PREDICTED: uncharacterized protein LOC103326748 [Prunus mume]</t>
  </si>
  <si>
    <t>Pm001261</t>
  </si>
  <si>
    <t>PREDICTED: agamous-like MADS-box protein AGL103, partial [Tarenaya hassleriana]</t>
  </si>
  <si>
    <t>Pm001311</t>
  </si>
  <si>
    <t>RLP12</t>
  </si>
  <si>
    <t>PREDICTED: receptor-like protein 12 [Prunus mume]</t>
  </si>
  <si>
    <t>Pm001318</t>
  </si>
  <si>
    <t>At1g67190</t>
  </si>
  <si>
    <t>PREDICTED: LOW QUALITY PROTEIN: F-box/LRR-repeat protein At1g67190-like [Prunus mume]</t>
  </si>
  <si>
    <t>Pm001341</t>
  </si>
  <si>
    <t>At1g53440</t>
  </si>
  <si>
    <t>PREDICTED: probable LRR receptor-like serine/threonine-protein kinase At1g53420 [Prunus mume]</t>
  </si>
  <si>
    <t>Pm001350</t>
  </si>
  <si>
    <t>FAR3</t>
  </si>
  <si>
    <t>PREDICTED: fatty acyl-CoA reductase 3-like [Prunus mume]</t>
  </si>
  <si>
    <t>Metabolism;Cellular Processes</t>
  </si>
  <si>
    <t>Transport and catabolism;Lipid metabolism</t>
  </si>
  <si>
    <t>ko04146//Peroxisome;ko00073//Cutin, suberine and wax biosynthesis</t>
  </si>
  <si>
    <t>K13356</t>
  </si>
  <si>
    <t>Pm001353</t>
  </si>
  <si>
    <t>Cellular Processes;Metabolism</t>
  </si>
  <si>
    <t>Pm001359</t>
  </si>
  <si>
    <t>Pm001453</t>
  </si>
  <si>
    <t>ppp1r7</t>
  </si>
  <si>
    <t>PREDICTED: protein phosphatase 1 regulatory subunit 7 [Prunus mume]</t>
  </si>
  <si>
    <t>Pm001568</t>
  </si>
  <si>
    <t>CXE15</t>
  </si>
  <si>
    <t>PREDICTED: probable carboxylesterase 15 [Prunus mume]</t>
  </si>
  <si>
    <t>Pm001674</t>
  </si>
  <si>
    <t>BGLU11</t>
  </si>
  <si>
    <t>PREDICTED: beta-glucosidase 11-like [Prunus mume]</t>
  </si>
  <si>
    <t>Carbohydrate metabolism;Biosynthesis of other secondary metabolites;Metabolism of other amino acids;Global and Overview</t>
  </si>
  <si>
    <t>ko01100//Metabolic pathways;ko01110//Biosynthesis of secondary metabolites;ko00500//Starch and sucrose metabolism;ko00940//Phenylpropanoid biosynthesis;ko00460//Cyanoamino acid metabolism</t>
  </si>
  <si>
    <t>K01188</t>
  </si>
  <si>
    <t>Pm001676</t>
  </si>
  <si>
    <t>Metabolism of other amino acids;Global and Overview;Biosynthesis of other secondary metabolites;Carbohydrate metabolism</t>
  </si>
  <si>
    <t>Pm001713</t>
  </si>
  <si>
    <t>PREDICTED: proline-, glutamic acid- and leucine-rich protein 1 isoform X1 [Prunus mume]</t>
  </si>
  <si>
    <t>Pm001863</t>
  </si>
  <si>
    <t>pyrH</t>
  </si>
  <si>
    <t>PREDICTED: LOW QUALITY PROTEIN: uridylate kinase [Prunus mume]</t>
  </si>
  <si>
    <t>K09903</t>
  </si>
  <si>
    <t>GO:0003824//catalytic activity;GO:0009041//uridylate kinase activity;GO:0016301//kinase activity;GO:0016776//phosphotransferase activity, phosphate group as acceptor;GO:0019205//nucleobase-containing compound kinase activity;GO:0016740//transferase activity;GO:0016772//transferase activity, transferring phosphorus-containing groups;GO:0019201//nucleotide kinase activity</t>
  </si>
  <si>
    <t>GO:0008152//metabolic process;GO:1901360//organic cyclic compound metabolic process;GO:0044238//primary metabolic process;GO:0055086//nucleobase-containing small molecule metabolic process;GO:0046483//heterocycle metabolic process;GO:0034641//cellular nitrogen compound metabolic process;GO:0006725//cellular aromatic compound metabolic process;GO:0009987//cellular process;GO:0044699//single-organism process;GO:0044237//cellular metabolic process;GO:0071704//organic substance metabolic process;GO:0006220//pyrimidine nucleotide metabolic process;GO:0006793//phosphorus metabolic process;GO:0009117//nucleotide metabolic process;GO:0006753//nucleoside phosphate metabolic process;GO:0006807//nitrogen compound metabolic process;GO:0072527//pyrimidine-containing compound metabolic process;GO:0006796//phosphate-containing compound metabolic process;GO:0019637//organophosphate metabolic process;GO:0044710//single-organism metabolic process;GO:0044763//single-organism cellular process;GO:0044281//small molecule metabolic process;GO:0006139//nucleobase-containing compound metabolic process;GO:1901564//organonitrogen compound metabolic process</t>
  </si>
  <si>
    <t>Pm001898</t>
  </si>
  <si>
    <t>FRS5</t>
  </si>
  <si>
    <t>PREDICTED: protein FAR-RED IMPAIRED RESPONSE 1-like [Prunus mume]</t>
  </si>
  <si>
    <t>Pm001909</t>
  </si>
  <si>
    <t>At1g48120</t>
  </si>
  <si>
    <t>PREDICTED: serine/threonine-protein phosphatase 7 long form homolog [Prunus mume]</t>
  </si>
  <si>
    <t>Pm001922</t>
  </si>
  <si>
    <t>PREDICTED: transcription termination factor MTERF8, chloroplastic-like [Juglans regia]</t>
  </si>
  <si>
    <t>Pm001926</t>
  </si>
  <si>
    <t>AAO</t>
  </si>
  <si>
    <t>PREDICTED: L-ascorbate oxidase isoform X1 [Prunus mume]</t>
  </si>
  <si>
    <t>Pm001948</t>
  </si>
  <si>
    <t>CNGC1</t>
  </si>
  <si>
    <t>PREDICTED: cyclic nucleotide-gated ion channel 1-like [Prunus mume]</t>
  </si>
  <si>
    <t>K05391</t>
  </si>
  <si>
    <t>Pm002001</t>
  </si>
  <si>
    <t>DOT3</t>
  </si>
  <si>
    <t>PREDICTED: BTB/POZ domain-containing protein DOT3 [Prunus mume]</t>
  </si>
  <si>
    <t>Pm002027</t>
  </si>
  <si>
    <t>UGT85A24</t>
  </si>
  <si>
    <t>PREDICTED: 7-deoxyloganetin glucosyltransferase-like [Prunus mume]</t>
  </si>
  <si>
    <t>Pm002084</t>
  </si>
  <si>
    <t>PER17</t>
  </si>
  <si>
    <t>PREDICTED: peroxidase 17-like [Prunus mume]</t>
  </si>
  <si>
    <t>Global and Overview;Biosynthesis of other secondary metabolites</t>
  </si>
  <si>
    <t>ko01100//Metabolic pathways;ko01110//Biosynthesis of secondary metabolites;ko00940//Phenylpropanoid biosynthesis</t>
  </si>
  <si>
    <t>K00430</t>
  </si>
  <si>
    <t>Pm002106</t>
  </si>
  <si>
    <t>PREDICTED: uncharacterized protein LOC103334067 isoform X1 [Prunus mume]</t>
  </si>
  <si>
    <t>Pm002149</t>
  </si>
  <si>
    <t>PREDICTED: proline-rich receptor-like protein kinase PERK2 [Prunus mume]</t>
  </si>
  <si>
    <t>Pm002179</t>
  </si>
  <si>
    <t>RPM1</t>
  </si>
  <si>
    <t>PREDICTED: disease resistance protein RPM1-like [Prunus mume]</t>
  </si>
  <si>
    <t>K13457</t>
  </si>
  <si>
    <t>Pm002209</t>
  </si>
  <si>
    <t>At4g38062</t>
  </si>
  <si>
    <t>PREDICTED: uncharacterized protein At4g38062 [Prunus mume]</t>
  </si>
  <si>
    <t>Pm002242</t>
  </si>
  <si>
    <t>ATK4</t>
  </si>
  <si>
    <t>PREDICTED: kinesin-II 95 kDa subunit [Prunus mume]</t>
  </si>
  <si>
    <t>Pm002246</t>
  </si>
  <si>
    <t>CAD</t>
  </si>
  <si>
    <t>PREDICTED: probable mannitol dehydrogenase [Prunus mume]</t>
  </si>
  <si>
    <t>Biosynthesis of other secondary metabolites;Global and Overview</t>
  </si>
  <si>
    <t>K00083</t>
  </si>
  <si>
    <t>GO:0043167//ion binding;GO:0016614//oxidoreductase activity, acting on CH-OH group of donors;GO:0016491//oxidoreductase activity;GO:0005488//binding;GO:0016616//oxidoreductase activity, acting on the CH-OH group of donors, NAD or NADP as acceptor;GO:0043169//cation binding;GO:0003824//catalytic activity</t>
  </si>
  <si>
    <t>GO:0044699//single-organism process;GO:0044710//single-organism metabolic process;GO:0008152//metabolic process</t>
  </si>
  <si>
    <t>Pm002257</t>
  </si>
  <si>
    <t>Pm002283</t>
  </si>
  <si>
    <t>BHLH93</t>
  </si>
  <si>
    <t>PREDICTED: transcription factor bHLH93-like [Prunus mume]</t>
  </si>
  <si>
    <t>Pm002308</t>
  </si>
  <si>
    <t>CYP82A3</t>
  </si>
  <si>
    <t>PREDICTED: cytochrome P450 CYP82D47-like [Prunus mume]</t>
  </si>
  <si>
    <t>Pm002326</t>
  </si>
  <si>
    <t>FANCL</t>
  </si>
  <si>
    <t>PREDICTED: E3 ubiquitin-protein ligase FANCL isoform X1 [Prunus mume]</t>
  </si>
  <si>
    <t>ko04120//Ubiquitin mediated proteolysis</t>
  </si>
  <si>
    <t>K10606</t>
  </si>
  <si>
    <t>Pm002343</t>
  </si>
  <si>
    <t>SQE1</t>
  </si>
  <si>
    <t>PREDICTED: squalene epoxidase 3-like [Prunus mume]</t>
  </si>
  <si>
    <t>Lipid metabolism;Global and Overview;Metabolism of terpenoids and polyketides</t>
  </si>
  <si>
    <t>ko01100//Metabolic pathways;ko01110//Biosynthesis of secondary metabolites;ko01130//Biosynthesis of antibiotics;ko00100//Steroid biosynthesis;ko00909//Sesquiterpenoid and triterpenoid biosynthesis</t>
  </si>
  <si>
    <t>K00511</t>
  </si>
  <si>
    <t>Pm002357</t>
  </si>
  <si>
    <t>ACR1</t>
  </si>
  <si>
    <t>PREDICTED: ACT domain-containing protein ACR1 isoform X1 [Prunus mume]</t>
  </si>
  <si>
    <t>GO:0043167//ion binding;GO:0031406//carboxylic acid binding;GO:0005488//binding;GO:0043168//anion binding;GO:0036094//small molecule binding;GO:0043177//organic acid binding</t>
  </si>
  <si>
    <t>Pm002393</t>
  </si>
  <si>
    <t>BT4</t>
  </si>
  <si>
    <t>PREDICTED: BTB/POZ and TAZ domain-containing protein 4 [Prunus mume]</t>
  </si>
  <si>
    <t>Pm002399</t>
  </si>
  <si>
    <t>At2g23060</t>
  </si>
  <si>
    <t>PREDICTED: probable N-acetyltransferase HLS1 [Prunus mume]</t>
  </si>
  <si>
    <t>Pm002422</t>
  </si>
  <si>
    <t>late embryogenesis abundant protein group 8 protein [Arachis hypogaea]</t>
  </si>
  <si>
    <t>Pm002447</t>
  </si>
  <si>
    <t>CYP81E8</t>
  </si>
  <si>
    <t>PREDICTED: cytochrome P450 81E8-like [Prunus mume]</t>
  </si>
  <si>
    <t>Pm002466</t>
  </si>
  <si>
    <t>PREDICTED: uncharacterized protein LOC103337364 [Prunus mume]</t>
  </si>
  <si>
    <t>Pm002521</t>
  </si>
  <si>
    <t>PER21</t>
  </si>
  <si>
    <t>PREDICTED: peroxidase 21 [Prunus mume]</t>
  </si>
  <si>
    <t>Pm002557</t>
  </si>
  <si>
    <t>At3g59150</t>
  </si>
  <si>
    <t>PREDICTED: F-box/LRR-repeat protein At3g58900-like [Prunus mume]</t>
  </si>
  <si>
    <t>Pm002566</t>
  </si>
  <si>
    <t>ier3ip1</t>
  </si>
  <si>
    <t>PREDICTED: protein transport protein yos1-like [Prunus mume]</t>
  </si>
  <si>
    <t>Pm002567</t>
  </si>
  <si>
    <t>PREDICTED: heme-binding protein 1 [Juglans regia]</t>
  </si>
  <si>
    <t>GO:0043227//membrane-bounded organelle;GO:0043229//intracellular organelle;GO:0044424//intracellular part;GO:0016020//membrane;GO:0005622//intracellular;GO:0043231//intracellular membrane-bounded organelle;GO:0005623//cell;GO:0043226//organelle;GO:0044464//cell part</t>
  </si>
  <si>
    <t>GO:0007154//cell communication;GO:0051716//cellular response to stimulus;GO:0050789//regulation of biological process;GO:0009987//cellular process;GO:0044700//single organism signaling;GO:0050794//regulation of cellular process;GO:0023052//signaling;GO:0050896//response to stimulus;GO:0065007//biological regulation;GO:0044699//single-organism process;GO:0044763//single-organism cellular process;GO:0007165//signal transduction</t>
  </si>
  <si>
    <t>Pm002590</t>
  </si>
  <si>
    <t>HSP18.2</t>
  </si>
  <si>
    <t>PREDICTED: 18.1 kDa class I heat shock protein-like [Prunus mume]</t>
  </si>
  <si>
    <t>GO:0050896//response to stimulus;GO:0009628//response to abiotic stimulus;GO:0006950//response to stress</t>
  </si>
  <si>
    <t>Pm002610</t>
  </si>
  <si>
    <t>mcfB</t>
  </si>
  <si>
    <t>PREDICTED: LOW QUALITY PROTEIN: mitochondrial substrate carrier family protein B-like [Prunus mume]</t>
  </si>
  <si>
    <t>Pm002617</t>
  </si>
  <si>
    <t>PIP5K1</t>
  </si>
  <si>
    <t>PREDICTED: phosphatidylinositol 4-phosphate 5-kinase 1-like [Prunus mume]</t>
  </si>
  <si>
    <t>Environmental Information Processing;Metabolism;Cellular Processes</t>
  </si>
  <si>
    <t>Carbohydrate metabolism;Transport and catabolism;Signal transduction;Global and Overview</t>
  </si>
  <si>
    <t>ko01100//Metabolic pathways;ko04144//Endocytosis;ko04070//Phosphatidylinositol signaling system;ko00562//Inositol phosphate metabolism</t>
  </si>
  <si>
    <t>K00889</t>
  </si>
  <si>
    <t>Pm002634</t>
  </si>
  <si>
    <t>LECRK41</t>
  </si>
  <si>
    <t>PREDICTED: L-type lectin-domain containing receptor kinase IV.1-like [Prunus mume]</t>
  </si>
  <si>
    <t>Pm002651</t>
  </si>
  <si>
    <t>RCA1</t>
  </si>
  <si>
    <t>PREDICTED: ribulose bisphosphate carboxylase/oxygenase activase, chloroplastic-like [Prunus mume]</t>
  </si>
  <si>
    <t>Pm002666</t>
  </si>
  <si>
    <t>SRG1</t>
  </si>
  <si>
    <t>PREDICTED: protein SRG1-like isoform X1 [Prunus mume]</t>
  </si>
  <si>
    <t>Pm002667</t>
  </si>
  <si>
    <t>PREDICTED: protein SRG1-like [Prunus mume]</t>
  </si>
  <si>
    <t>Pm002669</t>
  </si>
  <si>
    <t>Pm002740</t>
  </si>
  <si>
    <t>CHX20</t>
  </si>
  <si>
    <t>PREDICTED: cation/H(+) antiporter 20-like [Prunus mume]</t>
  </si>
  <si>
    <t>Pm002746</t>
  </si>
  <si>
    <t>At3g09470</t>
  </si>
  <si>
    <t>PREDICTED: UNC93-like protein 3 [Prunus mume]</t>
  </si>
  <si>
    <t>Pm002763</t>
  </si>
  <si>
    <t>TKRP125</t>
  </si>
  <si>
    <t>PREDICTED: 125 kDa kinesin-related protein [Prunus mume]</t>
  </si>
  <si>
    <t>Pm002815</t>
  </si>
  <si>
    <t>nfrkb</t>
  </si>
  <si>
    <t>Nuclear factor related to kappa-B-binding protein, related [Medicago truncatula]</t>
  </si>
  <si>
    <t>Pm002819</t>
  </si>
  <si>
    <t>PREDICTED: zinc finger CCHC domain-containing protein 10 [Prunus mume]</t>
  </si>
  <si>
    <t>Pm002820</t>
  </si>
  <si>
    <t>Os06g0717800</t>
  </si>
  <si>
    <t>PREDICTED: probable protein phosphatase 2C 48 [Prunus mume]</t>
  </si>
  <si>
    <t>Pm002839</t>
  </si>
  <si>
    <t>PREDICTED: uncharacterized serine-rich protein C1E8.05 [Prunus mume]</t>
  </si>
  <si>
    <t>Pm002867</t>
  </si>
  <si>
    <t>MTH_273</t>
  </si>
  <si>
    <t>PREDICTED: UPF0098 protein CPn_0877/CP_0992/CPj0877/CpB0906 [Prunus mume]</t>
  </si>
  <si>
    <t>Pm002915</t>
  </si>
  <si>
    <t>PHL1</t>
  </si>
  <si>
    <t>PREDICTED: protein PHR1-LIKE 1-like [Prunus mume]</t>
  </si>
  <si>
    <t>Pm002949</t>
  </si>
  <si>
    <t>At3g47570</t>
  </si>
  <si>
    <t>PREDICTED: probable LRR receptor-like serine/threonine-protein kinase At3g47570 [Prunus mume]</t>
  </si>
  <si>
    <t>Pm002977</t>
  </si>
  <si>
    <t>PREDICTED: suppressor protein SRP40-like [Populus euphratica]</t>
  </si>
  <si>
    <t>Pm002999</t>
  </si>
  <si>
    <t>PREDICTED: uncharacterized protein LOC103342767 isoform X1 [Prunus mume]</t>
  </si>
  <si>
    <t>Pm003036</t>
  </si>
  <si>
    <t>LTP2</t>
  </si>
  <si>
    <t>PREDICTED: non-specific lipid-transfer protein 1-like [Prunus mume]</t>
  </si>
  <si>
    <t>Pm003166</t>
  </si>
  <si>
    <t>IMPA4</t>
  </si>
  <si>
    <t>PREDICTED: importin subunit alpha-4-like [Prunus mume]</t>
  </si>
  <si>
    <t>Pm003168</t>
  </si>
  <si>
    <t>PREDICTED: keratin-3, type I cytoskeletal 51 kDa-like [Prunus mume]</t>
  </si>
  <si>
    <t>Pm003207</t>
  </si>
  <si>
    <t>PREDICTED: uncharacterized protein LOC103333402 isoform X1 [Prunus mume]</t>
  </si>
  <si>
    <t>Pm003215</t>
  </si>
  <si>
    <t>At1g09390</t>
  </si>
  <si>
    <t>PREDICTED: GDSL esterase/lipase At1g09390-like [Prunus mume]</t>
  </si>
  <si>
    <t>Pm003325</t>
  </si>
  <si>
    <t>PREDICTED: dormancy-associated protein homolog 3 isoform X1 [Pyrus x bretschneideri]</t>
  </si>
  <si>
    <t>Pm003327</t>
  </si>
  <si>
    <t>LOX1.5</t>
  </si>
  <si>
    <t>PREDICTED: probable linoleate 9S-lipoxygenase 5 [Prunus mume]</t>
  </si>
  <si>
    <t>Lipid metabolism</t>
  </si>
  <si>
    <t>ko00591//Linoleic acid metabolism</t>
  </si>
  <si>
    <t>K15718</t>
  </si>
  <si>
    <t>Pm003328</t>
  </si>
  <si>
    <t>Pm003443</t>
  </si>
  <si>
    <t>PREDICTED: uncharacterized protein LOC107880069 [Prunus mume]</t>
  </si>
  <si>
    <t>Pm003456</t>
  </si>
  <si>
    <t>PCMP-H40</t>
  </si>
  <si>
    <t>PREDICTED: pentatricopeptide repeat-containing protein At1g11290, chloroplastic-like [Prunus mume]</t>
  </si>
  <si>
    <t>Pm003508</t>
  </si>
  <si>
    <t>At3g04780</t>
  </si>
  <si>
    <t>PREDICTED: PITH domain-containing protein At3g04780 [Prunus mume]</t>
  </si>
  <si>
    <t>GO:0016667//oxidoreductase activity, acting on a sulfur group of donors;GO:0015036//disulfide oxidoreductase activity;GO:0016491//oxidoreductase activity;GO:0003824//catalytic activity</t>
  </si>
  <si>
    <t>GO:0065008//regulation of biological quality;GO:0044699//single-organism process;GO:0008152//metabolic process;GO:0009987//cellular process;GO:0044710//single-organism metabolic process;GO:0044763//single-organism cellular process;GO:0019725//cellular homeostasis;GO:0042592//homeostatic process;GO:0065007//biological regulation</t>
  </si>
  <si>
    <t>Pm003532</t>
  </si>
  <si>
    <t>HEL</t>
  </si>
  <si>
    <t>PREDICTED: pathogenesis-related protein PR-4 [Prunus mume]</t>
  </si>
  <si>
    <t>Pm003585</t>
  </si>
  <si>
    <t>PPCK1</t>
  </si>
  <si>
    <t>PREDICTED: phosphoenolpyruvate carboxylase kinase 1-like [Prunus mume]</t>
  </si>
  <si>
    <t>GO:0001883//purine nucleoside binding;GO:0005488//binding;GO:0032549//ribonucleoside binding;GO:0016740//transferase activity;GO:0036094//small molecule binding;GO:0016301//kinase activity;GO:0097367//carbohydrate derivative binding;GO:1901363//heterocyclic compound binding;GO:0004672//protein kinase activity;GO:0016773//phosphotransferase activity, alcohol group as acceptor;GO:0003824//catalytic activity;GO:0016772//transferase activity, transferring phosphorus-containing groups;GO:0097159//organic cyclic compound binding;GO:0001882//nucleoside binding;GO:0032550//purine ribonucleoside binding</t>
  </si>
  <si>
    <t>GO:0009267//cellular response to starvation;GO:0007154//cell communication;GO:0042221//response to chemical;GO:0010033//response to organic substance;GO:0009605//response to external stimulus;GO:0050896//response to stimulus;GO:0010243//response to organonitrogen compound;GO:0043170//macromolecule metabolic process;GO:0006793//phosphorus metabolic process;GO:1901698//response to nitrogen compound;GO:0044763//single-organism cellular process;GO:0044699//single-organism process;GO:0044267//cellular protein metabolic process;GO:0071704//organic substance metabolic process;GO:0009991//response to extracellular stimulus;GO:0009987//cellular process;GO:0009719//response to endogenous stimulus;GO:0044238//primary metabolic process;GO:0008152//metabolic process;GO:0019538//protein metabolic process;GO:0009314//response to radiation;GO:0033554//cellular response to stress;GO:0043412//macromolecule modification;GO:0044237//cellular metabolic process;GO:0031669//cellular response to nutrient levels;GO:0071496//cellular response to external stimulus;GO:0006464//cellular protein modification process;GO:0051716//cellular response to stimulus;GO:0031667//response to nutrient levels;GO:0006950//response to stress;GO:0044260//cellular macromolecule metabolic process;GO:0042594//response to starvation;GO:0036211//protein modification process;GO:0009628//response to abiotic stimulus;GO:0031668//cellular response to extracellular stimulus;GO:0006796//phosphate-containing compound metabolic process</t>
  </si>
  <si>
    <t>Pm003592</t>
  </si>
  <si>
    <t>At1g08610</t>
  </si>
  <si>
    <t>PREDICTED: pentatricopeptide repeat-containing protein At1g08610 [Prunus mume]</t>
  </si>
  <si>
    <t>Pm003598</t>
  </si>
  <si>
    <t>JASON</t>
  </si>
  <si>
    <t>PREDICTED: protein JASON-like [Prunus mume]</t>
  </si>
  <si>
    <t>Pm003611</t>
  </si>
  <si>
    <t>PREDICTED: KRR1 small subunit processome component homolog [Prunus mume]</t>
  </si>
  <si>
    <t>Pm003625</t>
  </si>
  <si>
    <t>At1g67000</t>
  </si>
  <si>
    <t>PREDICTED: rust resistance kinase Lr10-like [Prunus mume]</t>
  </si>
  <si>
    <t>GO:0016740//transferase activity;GO:0016772//transferase activity, transferring phosphorus-containing groups;GO:0016301//kinase activity;GO:0003824//catalytic activity</t>
  </si>
  <si>
    <t>Pm003634</t>
  </si>
  <si>
    <t>DREB2G</t>
  </si>
  <si>
    <t>PREDICTED: dehydration-responsive element-binding protein 2D [Prunus mume]</t>
  </si>
  <si>
    <t>Pm003663</t>
  </si>
  <si>
    <t>WAKL2</t>
  </si>
  <si>
    <t>PREDICTED: wall-associated receptor kinase-like 1 isoform X1 [Prunus mume]</t>
  </si>
  <si>
    <t>Pm003673</t>
  </si>
  <si>
    <t>PREDICTED: uncharacterized protein LOC103318760 [Prunus mume]</t>
  </si>
  <si>
    <t>GO:0003824//catalytic activity;GO:0016740//transferase activity;GO:0016853//isomerase activity</t>
  </si>
  <si>
    <t>GO:0051273//beta-glucan metabolic process;GO:0005976//polysaccharide metabolic process;GO:0009987//cellular process;GO:0043170//macromolecule metabolic process;GO:0008152//metabolic process;GO:0044264//cellular polysaccharide metabolic process;GO:0071704//organic substance metabolic process;GO:0044238//primary metabolic process;GO:0005975//carbohydrate metabolic process;GO:0044237//cellular metabolic process;GO:0044260//cellular macromolecule metabolic process;GO:0044042//glucan metabolic process;GO:0044262//cellular carbohydrate metabolic process;GO:0006073//cellular glucan metabolic process;GO:0030243//cellulose metabolic process</t>
  </si>
  <si>
    <t>Pm003686</t>
  </si>
  <si>
    <t>At5g20260</t>
  </si>
  <si>
    <t>PREDICTED: probable glycosyltransferase At5g20260 isoform X1 [Prunus mume]</t>
  </si>
  <si>
    <t>Pm003687</t>
  </si>
  <si>
    <t>CLV2</t>
  </si>
  <si>
    <t>PREDICTED: leucine-rich repeat receptor-like protein CLAVATA2 [Prunus mume]</t>
  </si>
  <si>
    <t>GO:0016491//oxidoreductase activity;GO:0016627//oxidoreductase activity, acting on the CH-CH group of donors;GO:0003824//catalytic activity;GO:0016628//oxidoreductase activity, acting on the CH-CH group of donors, NAD or NADP as acceptor</t>
  </si>
  <si>
    <t>GO:0044237//cellular metabolic process;GO:0044699//single-organism process;GO:0009987//cellular process;GO:0006793//phosphorus metabolic process;GO:0044710//single-organism metabolic process;GO:0006796//phosphate-containing compound metabolic process;GO:0008152//metabolic process</t>
  </si>
  <si>
    <t>Pm003719</t>
  </si>
  <si>
    <t>At3g03300</t>
  </si>
  <si>
    <t>PREDICTED: endoribonuclease Dicer homolog 2 [Prunus mume]</t>
  </si>
  <si>
    <t>Pm003767</t>
  </si>
  <si>
    <t>THG1</t>
  </si>
  <si>
    <t>PREDICTED: tRNA(His) guanylyltransferase 1 [Prunus mume]</t>
  </si>
  <si>
    <t>Pm003817</t>
  </si>
  <si>
    <t>PARP3</t>
  </si>
  <si>
    <t>PREDICTED: poly [ADP-ribose] polymerase 3 [Prunus mume]</t>
  </si>
  <si>
    <t>Replication and repair</t>
  </si>
  <si>
    <t>ko03410//Base excision repair</t>
  </si>
  <si>
    <t>K10798</t>
  </si>
  <si>
    <t>Pm003843</t>
  </si>
  <si>
    <t>PREDICTED: uncharacterized protein LOC103318980 [Prunus mume]</t>
  </si>
  <si>
    <t>Pm003892</t>
  </si>
  <si>
    <t>PREDICTED: uncharacterized protein LOC103319013 [Prunus mume]</t>
  </si>
  <si>
    <t>Pm003905</t>
  </si>
  <si>
    <t>INTS3</t>
  </si>
  <si>
    <t>PREDICTED: integrator complex subunit 3 [Prunus mume]</t>
  </si>
  <si>
    <t>Pm003934</t>
  </si>
  <si>
    <t>FLS2</t>
  </si>
  <si>
    <t>Pm003961</t>
  </si>
  <si>
    <t>At4g29120</t>
  </si>
  <si>
    <t>PREDICTED: probable 3-hydroxyisobutyrate dehydrogenase-like 2, mitochondrial [Prunus mume]</t>
  </si>
  <si>
    <t>Pm003970</t>
  </si>
  <si>
    <t>PIP5K8</t>
  </si>
  <si>
    <t>PREDICTED: phosphatidylinositol 4-phosphate 5-kinase 7-like [Prunus mume]</t>
  </si>
  <si>
    <t>Environmental Information Processing;Cellular Processes;Metabolism</t>
  </si>
  <si>
    <t>Signal transduction;Global and Overview;Transport and catabolism;Carbohydrate metabolism</t>
  </si>
  <si>
    <t>Pm004003</t>
  </si>
  <si>
    <t>FLA19</t>
  </si>
  <si>
    <t>Pm004020</t>
  </si>
  <si>
    <t>PREDICTED: TMV resistance protein N-like [Prunus mume]</t>
  </si>
  <si>
    <t>Pm004021</t>
  </si>
  <si>
    <t>NDC80</t>
  </si>
  <si>
    <t>PREDICTED: probable kinetochore protein ndc80 [Prunus mume]</t>
  </si>
  <si>
    <t>Pm004060</t>
  </si>
  <si>
    <t>PREDICTED: disease resistance protein RML1A-like [Prunus mume]</t>
  </si>
  <si>
    <t>Pm004082</t>
  </si>
  <si>
    <t>At3g51120</t>
  </si>
  <si>
    <t>PREDICTED: zinc finger CCCH domain-containing protein 19-like isoform X2 [Jatropha curcas]</t>
  </si>
  <si>
    <t>Pm004087</t>
  </si>
  <si>
    <t>Xyl2</t>
  </si>
  <si>
    <t>PREDICTED: beta-xylosidase/alpha-L-arabinofuranosidase 2 [Prunus mume]</t>
  </si>
  <si>
    <t>Carbohydrate metabolism;Global and Overview</t>
  </si>
  <si>
    <t>ko01100//Metabolic pathways;ko00500//Starch and sucrose metabolism;ko00520//Amino sugar and nucleotide sugar metabolism</t>
  </si>
  <si>
    <t>K15920</t>
  </si>
  <si>
    <t>Pm004102</t>
  </si>
  <si>
    <t>ST2</t>
  </si>
  <si>
    <t>PREDICTED: sulfate transporter 1.3-like [Prunus mume]</t>
  </si>
  <si>
    <t>Pm004124</t>
  </si>
  <si>
    <t>At2g27520</t>
  </si>
  <si>
    <t>PREDICTED: F-box/LRR-repeat/kelch-repeat protein At2g27520-like [Prunus mume]</t>
  </si>
  <si>
    <t>Pm004162</t>
  </si>
  <si>
    <t>resistance protein 2 [Prunus sogdiana]</t>
  </si>
  <si>
    <t>Pm004188</t>
  </si>
  <si>
    <t>Rf1</t>
  </si>
  <si>
    <t>PPR domain-containing protein/PPR_1 domain-containing protein/PPR_2 domain-containing protein [Cephalotus follicularis]</t>
  </si>
  <si>
    <t>Pm004257</t>
  </si>
  <si>
    <t>RGA2</t>
  </si>
  <si>
    <t>PREDICTED: disease resistance protein RGA2-like [Prunus mume]</t>
  </si>
  <si>
    <t>Pm004264</t>
  </si>
  <si>
    <t>HSD5</t>
  </si>
  <si>
    <t>PREDICTED: 11-beta-hydroxysteroid dehydrogenase-like 5 [Prunus mume]</t>
  </si>
  <si>
    <t>Pm004272</t>
  </si>
  <si>
    <t>ERF022</t>
  </si>
  <si>
    <t>PREDICTED: ethylene-responsive transcription factor ERF022-like [Prunus mume]</t>
  </si>
  <si>
    <t>Pm004275</t>
  </si>
  <si>
    <t>Pm004276</t>
  </si>
  <si>
    <t>Pm004282</t>
  </si>
  <si>
    <t>At3g04760</t>
  </si>
  <si>
    <t>PREDICTED: pentatricopeptide repeat-containing protein At1g09900-like [Prunus mume]</t>
  </si>
  <si>
    <t>Pm004391</t>
  </si>
  <si>
    <t>UGT91C1</t>
  </si>
  <si>
    <t>PREDICTED: UDP-glycosyltransferase 91C1 [Prunus mume]</t>
  </si>
  <si>
    <t>GO:0016758//transferase activity, transferring hexosyl groups;GO:0016740//transferase activity;GO:0003824//catalytic activity;GO:0016757//transferase activity, transferring glycosyl groups</t>
  </si>
  <si>
    <t>Pm004412</t>
  </si>
  <si>
    <t>FRA1</t>
  </si>
  <si>
    <t>PREDICTED: kinesin-like protein BC2 [Prunus mume]</t>
  </si>
  <si>
    <t>Pm004420</t>
  </si>
  <si>
    <t>J</t>
  </si>
  <si>
    <t>MADS-box protein AGL24-like [Prunus mume]</t>
  </si>
  <si>
    <t>Pm004423</t>
  </si>
  <si>
    <t>BCA5</t>
  </si>
  <si>
    <t>PREDICTED: beta carbonic anhydrase 5, chloroplastic isoform X1 [Prunus mume]</t>
  </si>
  <si>
    <t>Energy metabolism</t>
  </si>
  <si>
    <t>ko00910//Nitrogen metabolism</t>
  </si>
  <si>
    <t>K01673</t>
  </si>
  <si>
    <t>Pm004445</t>
  </si>
  <si>
    <t>Pm004492</t>
  </si>
  <si>
    <t>TT12</t>
  </si>
  <si>
    <t>PREDICTED: protein DETOXIFICATION 27-like [Prunus mume]</t>
  </si>
  <si>
    <t>Pm004499</t>
  </si>
  <si>
    <t>PREDICTED: protein DETOXIFICATION 27-like, partial [Prunus mume]</t>
  </si>
  <si>
    <t>Pm004509</t>
  </si>
  <si>
    <t>GSTU7</t>
  </si>
  <si>
    <t>PREDICTED: glutathione transferase GST 23-like [Prunus mume]</t>
  </si>
  <si>
    <t>Pm004538</t>
  </si>
  <si>
    <t>PREDICTED: putative disease resistance protein RGA1 [Prunus mume]</t>
  </si>
  <si>
    <t>Pm004588</t>
  </si>
  <si>
    <t>At3g47200</t>
  </si>
  <si>
    <t>PREDICTED: UPF0481 protein At3g47200-like [Prunus mume]</t>
  </si>
  <si>
    <t>Pm004627</t>
  </si>
  <si>
    <t>At1g56130</t>
  </si>
  <si>
    <t>PREDICTED: probable LRR receptor-like serine/threonine-protein kinase At1g56130 isoform X1 [Prunus mume]</t>
  </si>
  <si>
    <t>Pm004643</t>
  </si>
  <si>
    <t>SPS1</t>
  </si>
  <si>
    <t>PREDICTED: probable sucrose-phosphate synthase 1 [Prunus mume]</t>
  </si>
  <si>
    <t>ko01100//Metabolic pathways;ko00500//Starch and sucrose metabolism</t>
  </si>
  <si>
    <t>K00696</t>
  </si>
  <si>
    <t>Pm004644</t>
  </si>
  <si>
    <t>SYT4</t>
  </si>
  <si>
    <t>PREDICTED: synaptotagmin-4 [Prunus mume]</t>
  </si>
  <si>
    <t>Pm004675</t>
  </si>
  <si>
    <t>PCMP-H12</t>
  </si>
  <si>
    <t>PREDICTED: pentatricopeptide repeat-containing protein At1g08070, chloroplastic-like [Prunus mume]</t>
  </si>
  <si>
    <t>Pm004701</t>
  </si>
  <si>
    <t>At4g08455</t>
  </si>
  <si>
    <t>PREDICTED: BTB/POZ domain-containing protein At4g08455-like [Prunus mume]</t>
  </si>
  <si>
    <t>Pm004823</t>
  </si>
  <si>
    <t>At1g21890</t>
  </si>
  <si>
    <t>PREDICTED: WAT1-related protein At1g21890 [Prunus mume]</t>
  </si>
  <si>
    <t>Pm004850</t>
  </si>
  <si>
    <t>At1g35710</t>
  </si>
  <si>
    <t>PREDICTED: probable leucine-rich repeat receptor-like protein kinase At1g35710 [Prunus mume]</t>
  </si>
  <si>
    <t>Pm004870</t>
  </si>
  <si>
    <t>ERF012</t>
  </si>
  <si>
    <t>PREDICTED: ethylene-responsive transcription factor ERF012 [Prunus mume]</t>
  </si>
  <si>
    <t>GO:0097659//nucleic acid-templated transcription;GO:0009058//biosynthetic process;GO:0044260//cellular macromolecule metabolic process;GO:0009059//macromolecule biosynthetic process;GO:0019438//aromatic compound biosynthetic process;GO:0080090//regulation of primary metabolic process;GO:0016070//RNA metabolic process;GO:0034654//nucleobase-containing compound biosynthetic process;GO:0008152//metabolic process;GO:1901360//organic cyclic compound metabolic process;GO:0071704//organic substance metabolic process;GO:1901576//organic substance biosynthetic process;GO:0050896//response to stimulus;GO:0018130//heterocycle biosynthetic process;GO:0010467//gene expression;GO:0044238//primary metabolic process;GO:0090304//nucleic acid metabolic process;GO:0019222//regulation of metabolic process;GO:0034641//cellular nitrogen compound metabolic process;GO:0046483//heterocycle metabolic process;GO:0044237//cellular metabolic process;GO:0044271//cellular nitrogen compound biosynthetic process;GO:0006139//nucleobase-containing compound metabolic process;GO:0009987//cellular process;GO:0050789//regulation of biological process;GO:0032774//RNA biosynthetic process;GO:0006725//cellular aromatic compound metabolic process;GO:0031323//regulation of cellular metabolic process;GO:0006351//transcription, DNA-templated;GO:0050794//regulation of cellular process;GO:0044249//cellular biosynthetic process;GO:0065007//biological regulation;GO:0043170//macromolecule metabolic process;GO:0034645//cellular macromolecule biosynthetic process;GO:1901362//organic cyclic compound biosynthetic process;GO:0006807//nitrogen compound metabolic process</t>
  </si>
  <si>
    <t>Pm004874</t>
  </si>
  <si>
    <t>At4g08290</t>
  </si>
  <si>
    <t>PREDICTED: WAT1-related protein At4g08290 [Prunus mume]</t>
  </si>
  <si>
    <t>Pm004903</t>
  </si>
  <si>
    <t>PREDICTED: uncharacterized protein LOC103319978 [Prunus mume]</t>
  </si>
  <si>
    <t>Pm004919</t>
  </si>
  <si>
    <t>fam32al</t>
  </si>
  <si>
    <t>PREDICTED: protein FAM32A-like [Prunus mume]</t>
  </si>
  <si>
    <t>Pm004941</t>
  </si>
  <si>
    <t>KAT3</t>
  </si>
  <si>
    <t>PREDICTED: potassium channel KAT3 [Prunus mume]</t>
  </si>
  <si>
    <t>Pm004942</t>
  </si>
  <si>
    <t>PREDICTED: uncharacterized protein LOC103320006 [Prunus mume]</t>
  </si>
  <si>
    <t>Pm004997</t>
  </si>
  <si>
    <t>PDR1</t>
  </si>
  <si>
    <t>PREDICTED: ABC transporter G family member 39-like isoform X1 [Prunus mume]</t>
  </si>
  <si>
    <t>GO:0097159//organic cyclic compound binding;GO:0032549//ribonucleoside binding;GO:0001882//nucleoside binding;GO:0016820//hydrolase activity, acting on acid anhydrides, catalyzing transmembrane movement of substances;GO:0016462//pyrophosphatase activity;GO:0097367//carbohydrate derivative binding;GO:0005488//binding;GO:0017111//nucleoside-triphosphatase activity;GO:0001883//purine nucleoside binding;GO:0016817//hydrolase activity, acting on acid anhydrides;GO:0016887//ATPase activity;GO:1901363//heterocyclic compound binding;GO:0003824//catalytic activity;GO:0005215//transporter activity;GO:0015604//organic phosphonate transmembrane transporter activity;GO:0042626//ATPase activity, coupled to transmembrane movement of substances;GO:0036094//small molecule binding;GO:0016818//hydrolase activity, acting on acid anhydrides, in phosphorus-containing anhydrides;GO:0022857//transmembrane transporter activity;GO:0015405//P-P-bond-hydrolysis-driven transmembrane transporter activity;GO:0043492//ATPase activity, coupled to movement of substances;GO:0015399//primary active transmembrane transporter activity;GO:0016787//hydrolase activity;GO:0022804//active transmembrane transporter activity;GO:0032550//purine ribonucleoside binding;GO:0042623//ATPase activity, coupled</t>
  </si>
  <si>
    <t>GO:0006796//phosphate-containing compound metabolic process;GO:0009150//purine ribonucleotide metabolic process;GO:1902578//single-organism localization;GO:0009056//catabolic process;GO:0044248//cellular catabolic process;GO:0044237//cellular metabolic process;GO:0034641//cellular nitrogen compound metabolic process;GO:0051179//localization;GO:0019693//ribose phosphate metabolic process;GO:0034655//nucleobase-containing compound catabolic process;GO:0009117//nucleotide metabolic process;GO:0044710//single-organism metabolic process;GO:1901361//organic cyclic compound catabolic process;GO:0044281//small molecule metabolic process;GO:1901564//organonitrogen compound metabolic process;GO:0046483//heterocycle metabolic process;GO:0055086//nucleobase-containing small molecule metabolic process;GO:0019637//organophosphate metabolic process;GO:0008152//metabolic process;GO:0015846//polyamine transport;GO:0044699//single-organism process;GO:1901292//nucleoside phosphate catabolic process;GO:0009261//ribonucleotide catabolic process;GO:0009154//purine ribonucleotide catabolic process;GO:0044270//cellular nitrogen compound catabolic process;GO:0046434//organophosphate catabolic process;GO:0009259//ribonucleotide metabolic process;GO:0006163//purine nucleotide metabolic process;GO:1901575//organic substance catabolic process;GO:0006810//transport;GO:0071705//nitrogen compound transport;GO:1901565//organonitrogen compound catabolic process;GO:0072521//purine-containing compound metabolic process;GO:0044238//primary metabolic process;GO:0044763//single-organism cellular process;GO:0071704//organic substance metabolic process;GO:1901136//carbohydrate derivative catabolic process;GO:0072523//purine-containing compound catabolic process;GO:0071702//organic substance transport;GO:0051234//establishment of localization;GO:0044712//single-organism catabolic process;GO:0006753//nucleoside phosphate metabolic process;GO:0006725//cellular aromatic compound metabolic process;GO:0044765//single-organism transport;GO:0009166//nucleotide catabolic process;GO:0046700//heterocycle catabolic process;GO:1901360//organic cyclic compound metabolic process;GO:0006793//phosphorus metabolic process;GO:0006195//purine nucleotide catabolic process;GO:0006139//nucleobase-containing compound metabolic process;GO:0009987//cellular process;GO:1901135//carbohydrate derivative metabolic process;GO:0006807//nitrogen compound metabolic process;GO:0019439//aromatic compound catabolic process</t>
  </si>
  <si>
    <t>Pm005027</t>
  </si>
  <si>
    <t>APM1</t>
  </si>
  <si>
    <t>PREDICTED: aminopeptidase M1-like [Prunus mume]</t>
  </si>
  <si>
    <t>Pm005118</t>
  </si>
  <si>
    <t>At5g25630</t>
  </si>
  <si>
    <t>PREDICTED: pentatricopeptide repeat-containing protein At5g25630 [Prunus mume]</t>
  </si>
  <si>
    <t>Pm005143</t>
  </si>
  <si>
    <t>PREDICTED: WSC domain-containing protein ARB_07867-like [Prunus mume]</t>
  </si>
  <si>
    <t>Pm005185</t>
  </si>
  <si>
    <t>HSL1</t>
  </si>
  <si>
    <t>PREDICTED: receptor-like protein kinase HSL1 [Prunus mume]</t>
  </si>
  <si>
    <t>GO:0044425//membrane part;GO:0016020//membrane;GO:0031224//intrinsic component of membrane</t>
  </si>
  <si>
    <t>GO:0016740//transferase activity;GO:0016491//oxidoreductase activity;GO:0016628//oxidoreductase activity, acting on the CH-CH group of donors, NAD or NADP as acceptor;GO:0005057//receptor signaling protein activity;GO:0001883//purine nucleoside binding;GO:0001882//nucleoside binding;GO:1901363//heterocyclic compound binding;GO:0097159//organic cyclic compound binding;GO:0016773//phosphotransferase activity, alcohol group as acceptor;GO:0004674//protein serine/threonine kinase activity;GO:0016627//oxidoreductase activity, acting on the CH-CH group of donors;GO:0016301//kinase activity;GO:0032549//ribonucleoside binding;GO:0003824//catalytic activity;GO:0004672//protein kinase activity;GO:0004702//receptor signaling protein serine/threonine kinase activity;GO:0097367//carbohydrate derivative binding;GO:0004871//signal transducer activity;GO:0005488//binding;GO:0036094//small molecule binding;GO:0032550//purine ribonucleoside binding;GO:0016772//transferase activity, transferring phosphorus-containing groups</t>
  </si>
  <si>
    <t>GO:0009893//positive regulation of metabolic process;GO:0048522//positive regulation of cellular process;GO:0019220//regulation of phosphate metabolic process;GO:0045860//positive regulation of protein kinase activity;GO:0042327//positive regulation of phosphorylation;GO:0060255//regulation of macromolecule metabolic process;GO:0051174//regulation of phosphorus metabolic process;GO:0080090//regulation of primary metabolic process;GO:0065007//biological regulation;GO:0031325//positive regulation of cellular metabolic process;GO:0065009//regulation of molecular function;GO:0050789//regulation of biological process;GO:0032268//regulation of cellular protein metabolic process;GO:0032270//positive regulation of cellular protein metabolic process;GO:0043549//regulation of kinase activity;GO:0043085//positive regulation of catalytic activity;GO:0001934//positive regulation of protein phosphorylation;GO:0033674//positive regulation of kinase activity;GO:0008152//metabolic process;GO:0048518//positive regulation of biological process;GO:0044710//single-organism metabolic process;GO:0032147//activation of protein kinase activity;GO:0019222//regulation of metabolic process;GO:0044699//single-organism process;GO:0051347//positive regulation of transferase activity;GO:0051247//positive regulation of protein metabolic process;GO:0001932//regulation of protein phosphorylation;GO:0031323//regulation of cellular metabolic process;GO:0045859//regulation of protein kinase activity;GO:0044093//positive regulation of molecular function;GO:0031401//positive regulation of protein modification process;GO:0050794//regulation of cellular process;GO:0051246//regulation of protein metabolic process;GO:0050790//regulation of catalytic activity;GO:0031399//regulation of protein modification process;GO:0042325//regulation of phosphorylation;GO:0010604//positive regulation of macromolecule metabolic process;GO:0010562//positive regulation of phosphorus metabolic process;GO:0045937//positive regulation of phosphate metabolic process;GO:0051338//regulation of transferase activity</t>
  </si>
  <si>
    <t>Pm005208</t>
  </si>
  <si>
    <t>SIGC</t>
  </si>
  <si>
    <t>PREDICTED: RNA polymerase sigma factor sigC-like [Prunus mume]</t>
  </si>
  <si>
    <t>Pm005218</t>
  </si>
  <si>
    <t>PREDICTED: uncharacterized protein LOC103320276 [Prunus mume]</t>
  </si>
  <si>
    <t>Pm005224</t>
  </si>
  <si>
    <t>Apeh</t>
  </si>
  <si>
    <t>PREDICTED: LOW QUALITY PROTEIN: acylamino-acid-releasing enzyme-like [Prunus mume]</t>
  </si>
  <si>
    <t>Pm005226</t>
  </si>
  <si>
    <t>PREDICTED: uncharacterized protein LOC103320283 isoform X1 [Prunus mume]</t>
  </si>
  <si>
    <t>Pm005248</t>
  </si>
  <si>
    <t>At1g05700</t>
  </si>
  <si>
    <t>PREDICTED: probable LRR receptor-like serine/threonine-protein kinase At1g51880 [Prunus mume]</t>
  </si>
  <si>
    <t>Pm005257</t>
  </si>
  <si>
    <t>At5g42700</t>
  </si>
  <si>
    <t>PREDICTED: B3 domain-containing protein At3g19184-like [Prunus mume]</t>
  </si>
  <si>
    <t>Pm005308</t>
  </si>
  <si>
    <t>At3g50280</t>
  </si>
  <si>
    <t>PREDICTED: uncharacterized acetyltransferase At3g50280-like [Prunus mume]</t>
  </si>
  <si>
    <t>Pm005327</t>
  </si>
  <si>
    <t>At3g16150</t>
  </si>
  <si>
    <t>PREDICTED: probable isoaspartyl peptidase/L-asparaginase 2 [Prunus mume]</t>
  </si>
  <si>
    <t>Pm005349</t>
  </si>
  <si>
    <t>CYCA3-4</t>
  </si>
  <si>
    <t>Cyclin A3,1 [Theobroma cacao]</t>
  </si>
  <si>
    <t>GO:0043231//intracellular membrane-bounded organelle;GO:0044424//intracellular part;GO:0043226//organelle;GO:0043227//membrane-bounded organelle;GO:0044464//cell part;GO:0005623//cell;GO:0005622//intracellular;GO:0043229//intracellular organelle</t>
  </si>
  <si>
    <t>GO:0019900//kinase binding;GO:0005515//protein binding;GO:0005488//binding;GO:0019899//enzyme binding</t>
  </si>
  <si>
    <t>GO:0000278//mitotic cell cycle;GO:0044839//cell cycle G2/M phase transition;GO:0000086//G2/M transition of mitotic cell cycle;GO:1903047//mitotic cell cycle process;GO:0022402//cell cycle process;GO:0009987//cellular process;GO:0007049//cell cycle;GO:0044770//cell cycle phase transition;GO:0044699//single-organism process;GO:0044763//single-organism cellular process;GO:0044772//mitotic cell cycle phase transition</t>
  </si>
  <si>
    <t>Pm005389</t>
  </si>
  <si>
    <t>LBD39</t>
  </si>
  <si>
    <t>PREDICTED: LOB domain-containing protein 37-like [Prunus mume]</t>
  </si>
  <si>
    <t>Pm005415</t>
  </si>
  <si>
    <t>PREDICTED: uncharacterized protein LOC103320476 [Prunus mume]</t>
  </si>
  <si>
    <t>Pm005417</t>
  </si>
  <si>
    <t>PREDICTED: uncharacterized protein LOC103320478 [Prunus mume]</t>
  </si>
  <si>
    <t>Pm005432</t>
  </si>
  <si>
    <t>Cenpe</t>
  </si>
  <si>
    <t>PREDICTED: kinesin-related protein 11 [Prunus mume]</t>
  </si>
  <si>
    <t>Pm005477</t>
  </si>
  <si>
    <t>SPAC6G9.01c</t>
  </si>
  <si>
    <t>DUF1764 domain-containing protein [Cephalotus follicularis]</t>
  </si>
  <si>
    <t>Pm005506</t>
  </si>
  <si>
    <t>PREDICTED: disease resistance protein TAO1-like [Prunus mume]</t>
  </si>
  <si>
    <t>Pm005526</t>
  </si>
  <si>
    <t>PREDICTED: IQ domain-containing protein IQM1-like [Prunus mume]</t>
  </si>
  <si>
    <t>Pm005531</t>
  </si>
  <si>
    <t>PREDICTED: proton pump-interactor 1-like [Prunus mume]</t>
  </si>
  <si>
    <t>Pm005573</t>
  </si>
  <si>
    <t>C1</t>
  </si>
  <si>
    <t>PREDICTED: trichome differentiation protein GL1-like [Prunus mume]</t>
  </si>
  <si>
    <t>Pm005575</t>
  </si>
  <si>
    <t>CYP72A1</t>
  </si>
  <si>
    <t>PREDICTED: cytochrome P450 CYP72A219-like [Prunus mume]</t>
  </si>
  <si>
    <t>Pm005577</t>
  </si>
  <si>
    <t>MYB5</t>
  </si>
  <si>
    <t>PREDICTED: transcription factor MYB114-like [Prunus mume]</t>
  </si>
  <si>
    <t>Pm005579</t>
  </si>
  <si>
    <t>PREDICTED: F-box/LRR-repeat protein At3g26922-like [Malus domestica]</t>
  </si>
  <si>
    <t>Pm005625</t>
  </si>
  <si>
    <t>GLR2.8</t>
  </si>
  <si>
    <t>PREDICTED: glutamate receptor 2.8-like [Prunus mume]</t>
  </si>
  <si>
    <t>Pm005629</t>
  </si>
  <si>
    <t>GLR2.7</t>
  </si>
  <si>
    <t>GO:0016020//membrane</t>
  </si>
  <si>
    <t>GO:0005215//transporter activity</t>
  </si>
  <si>
    <t>GO:0051234//establishment of localization;GO:0044699//single-organism process;GO:0051179//localization;GO:0044763//single-organism cellular process;GO:1902578//single-organism localization;GO:0006810//transport;GO:0006811//ion transport;GO:0044765//single-organism transport;GO:0009987//cellular process</t>
  </si>
  <si>
    <t>Pm005682</t>
  </si>
  <si>
    <t>PREDICTED: uncharacterized protein LOC103320725 [Prunus mume]</t>
  </si>
  <si>
    <t>Pm005713</t>
  </si>
  <si>
    <t>MAM33</t>
  </si>
  <si>
    <t>MAM33 domain-containing protein [Cephalotus follicularis]</t>
  </si>
  <si>
    <t>Pm005763</t>
  </si>
  <si>
    <t>UPF0114 domain-containing protein [Cephalotus follicularis]</t>
  </si>
  <si>
    <t>Pm005862</t>
  </si>
  <si>
    <t>bcs1l</t>
  </si>
  <si>
    <t>PREDICTED: AAA-ATPase At3g50940-like [Prunus mume]</t>
  </si>
  <si>
    <t>Pm005880</t>
  </si>
  <si>
    <t>YKL091C</t>
  </si>
  <si>
    <t>PREDICTED: CRAL-TRIO domain-containing protein YKL091C [Prunus mume]</t>
  </si>
  <si>
    <t>Pm005881</t>
  </si>
  <si>
    <t>RDR1</t>
  </si>
  <si>
    <t>PREDICTED: probable RNA-dependent RNA polymerase 1 [Prunus mume]</t>
  </si>
  <si>
    <t>Pm005904</t>
  </si>
  <si>
    <t>Os02g0642300</t>
  </si>
  <si>
    <t>PREDICTED: probable ascorbate-specific transmembrane electron transporter 1 [Prunus mume]</t>
  </si>
  <si>
    <t>Pm005983</t>
  </si>
  <si>
    <t>GA2OX8</t>
  </si>
  <si>
    <t>PREDICTED: LOW QUALITY PROTEIN: gibberellin 2-beta-dioxygenase 8-like [Prunus mume]</t>
  </si>
  <si>
    <t>Metabolism of terpenoids and polyketides;Global and Overview</t>
  </si>
  <si>
    <t>ko01110//Biosynthesis of secondary metabolites;ko00904//Diterpenoid biosynthesis</t>
  </si>
  <si>
    <t>K04125</t>
  </si>
  <si>
    <t>GO:0003824//catalytic activity;GO:0016706//oxidoreductase activity, acting on paired donors, with incorporation or reduction of molecular oxygen, 2-oxoglutarate as one donor, and incorporation of one atom each of oxygen into both donors;GO:0016705//oxidoreductase activity, acting on paired donors, with incorporation or reduction of molecular oxygen;GO:0051213//dioxygenase activity;GO:0016491//oxidoreductase activity</t>
  </si>
  <si>
    <t>Pm005989</t>
  </si>
  <si>
    <t>DUF3067 domain-containing protein [Cephalotus follicularis]</t>
  </si>
  <si>
    <t>Pm006072</t>
  </si>
  <si>
    <t>AGAL1</t>
  </si>
  <si>
    <t>PREDICTED: alpha-galactosidase 1-like [Prunus mume]</t>
  </si>
  <si>
    <t>Glycan biosynthesis and metabolism;Lipid metabolism;Carbohydrate metabolism</t>
  </si>
  <si>
    <t>ko00561//Glycerolipid metabolism;ko00052//Galactose metabolism;ko00600//Sphingolipid metabolism;ko00603//Glycosphingolipid biosynthesis - globo series</t>
  </si>
  <si>
    <t>K07407</t>
  </si>
  <si>
    <t>GO:0003824//catalytic activity;GO:0015925//galactosidase activity;GO:0004553//hydrolase activity, hydrolyzing O-glycosyl compounds;GO:0004557//alpha-galactosidase activity;GO:0016798//hydrolase activity, acting on glycosyl bonds;GO:0016787//hydrolase activity</t>
  </si>
  <si>
    <t>GO:0044238//primary metabolic process;GO:0008152//metabolic process</t>
  </si>
  <si>
    <t>Pm006209</t>
  </si>
  <si>
    <t>SBT1.7</t>
  </si>
  <si>
    <t>PREDICTED: subtilisin-like protease SBT1.9 [Prunus mume]</t>
  </si>
  <si>
    <t>Pm006223</t>
  </si>
  <si>
    <t>ZMYM1</t>
  </si>
  <si>
    <t>PREDICTED: zinc finger MYM-type protein 1-like [Prunus mume]</t>
  </si>
  <si>
    <t>Pm006252</t>
  </si>
  <si>
    <t>GAOA</t>
  </si>
  <si>
    <t>Pm006299</t>
  </si>
  <si>
    <t>MLP28</t>
  </si>
  <si>
    <t>PREDICTED: MLP-like protein 31 [Prunus mume]</t>
  </si>
  <si>
    <t>Pm006381</t>
  </si>
  <si>
    <t>At3g58930</t>
  </si>
  <si>
    <t>PREDICTED: F-box/LRR-repeat protein At4g14103-like [Prunus mume]</t>
  </si>
  <si>
    <t>Pm006382</t>
  </si>
  <si>
    <t>At3g62470</t>
  </si>
  <si>
    <t>Pentatricopeptide repeat (PPR) superfamily protein [Theobroma cacao]</t>
  </si>
  <si>
    <t>Pm006420</t>
  </si>
  <si>
    <t>RhGT1</t>
  </si>
  <si>
    <t>PREDICTED: LOW QUALITY PROTEIN: UDP-glycosyltransferase 708D1-like [Prunus mume]</t>
  </si>
  <si>
    <t>Pm006436</t>
  </si>
  <si>
    <t>BUB3.3</t>
  </si>
  <si>
    <t>PREDICTED: mitotic checkpoint protein BUB3.3 [Prunus mume]</t>
  </si>
  <si>
    <t>Pm006487</t>
  </si>
  <si>
    <t>APL</t>
  </si>
  <si>
    <t>PREDICTED: protein PHR1-LIKE 1-like [Malus domestica]</t>
  </si>
  <si>
    <t>Pm006527</t>
  </si>
  <si>
    <t>PRE6</t>
  </si>
  <si>
    <t>PREDICTED: transcription factor PRE6-like [Prunus mume]</t>
  </si>
  <si>
    <t>Pm006608</t>
  </si>
  <si>
    <t>PREDICTED: LOW QUALITY PROTEIN: spindle pole body component 110 [Prunus mume]</t>
  </si>
  <si>
    <t>Pm006635</t>
  </si>
  <si>
    <t>ATL46</t>
  </si>
  <si>
    <t>PREDICTED: RING-H2 finger protein ATL46 [Prunus mume]</t>
  </si>
  <si>
    <t>Pm006644</t>
  </si>
  <si>
    <t>transmembrane protein [Medicago truncatula]</t>
  </si>
  <si>
    <t>Pm006651</t>
  </si>
  <si>
    <t>XTH33</t>
  </si>
  <si>
    <t>PREDICTED: probable xyloglucan endotransglucosylase/hydrolase protein 33 [Prunus mume]</t>
  </si>
  <si>
    <t>Pm006689</t>
  </si>
  <si>
    <t>At1g60420</t>
  </si>
  <si>
    <t>PREDICTED: probable nucleoredoxin 1 [Prunus mume]</t>
  </si>
  <si>
    <t>GO:0003824//catalytic activity;GO:0016491//oxidoreductase activity;GO:0016667//oxidoreductase activity, acting on a sulfur group of donors;GO:0016651//oxidoreductase activity, acting on NAD(P)H;GO:0016668//oxidoreductase activity, acting on a sulfur group of donors, NAD(P) as acceptor</t>
  </si>
  <si>
    <t>GO:0044710//single-organism metabolic process;GO:0044699//single-organism process;GO:0008152//metabolic process</t>
  </si>
  <si>
    <t>Pm006690</t>
  </si>
  <si>
    <t>PREDICTED: probable nucleoredoxin 1 isoform X1 [Prunus mume]</t>
  </si>
  <si>
    <t>GO:0016651//oxidoreductase activity, acting on NAD(P)H;GO:0016668//oxidoreductase activity, acting on a sulfur group of donors, NAD(P) as acceptor;GO:0003824//catalytic activity;GO:0016491//oxidoreductase activity;GO:0016667//oxidoreductase activity, acting on a sulfur group of donors</t>
  </si>
  <si>
    <t>GO:0044710//single-organism metabolic process;GO:0008152//metabolic process;GO:0044699//single-organism process</t>
  </si>
  <si>
    <t>Pm006728</t>
  </si>
  <si>
    <t>TAA1</t>
  </si>
  <si>
    <t>PREDICTED: L-tryptophan--pyruvate aminotransferase 1-like [Prunus mume]</t>
  </si>
  <si>
    <t>Global and Overview;Amino acid metabolism</t>
  </si>
  <si>
    <t>ko01100//Metabolic pathways;ko00380//Tryptophan metabolism</t>
  </si>
  <si>
    <t>K16903</t>
  </si>
  <si>
    <t>GO:0003824//catalytic activity;GO:0016829//lyase activity;GO:0016846//carbon-sulfur lyase activity</t>
  </si>
  <si>
    <t>Pm006736</t>
  </si>
  <si>
    <t>PREDICTED: protein POOR HOMOLOGOUS SYNAPSIS 1-like [Prunus mume]</t>
  </si>
  <si>
    <t>Pm006820</t>
  </si>
  <si>
    <t>Methyltransf_11 domain-containing protein [Cephalotus follicularis]</t>
  </si>
  <si>
    <t>Pm006836</t>
  </si>
  <si>
    <t>PREDICTED: E3 ubiquitin-protein ligase RNF8-B-like [Malus domestica]</t>
  </si>
  <si>
    <t>Pm006849</t>
  </si>
  <si>
    <t>ACT</t>
  </si>
  <si>
    <t>PREDICTED: vinorine synthase-like [Prunus mume]</t>
  </si>
  <si>
    <t>Pm006933</t>
  </si>
  <si>
    <t>CYP76B6</t>
  </si>
  <si>
    <t>PREDICTED: geraniol 8-hydroxylase-like [Prunus mume]</t>
  </si>
  <si>
    <t>Pm006945</t>
  </si>
  <si>
    <t>At1g66830</t>
  </si>
  <si>
    <t>PREDICTED: probable inactive leucine-rich repeat receptor-like protein kinase At1g66830 [Prunus mume]</t>
  </si>
  <si>
    <t>GO:0032549//ribonucleoside binding;GO:0016301//kinase activity;GO:0003824//catalytic activity;GO:0016773//phosphotransferase activity, alcohol group as acceptor;GO:0036094//small molecule binding;GO:0016740//transferase activity;GO:0001883//purine nucleoside binding;GO:1901363//heterocyclic compound binding;GO:0005488//binding;GO:0032550//purine ribonucleoside binding;GO:0004672//protein kinase activity;GO:0016772//transferase activity, transferring phosphorus-containing groups;GO:0001882//nucleoside binding;GO:0097367//carbohydrate derivative binding;GO:0097159//organic cyclic compound binding</t>
  </si>
  <si>
    <t>GO:0008152//metabolic process;GO:0009987//cellular process;GO:0044267//cellular protein metabolic process;GO:0044699//single-organism process;GO:0044237//cellular metabolic process;GO:0044238//primary metabolic process;GO:0071704//organic substance metabolic process;GO:0044710//single-organism metabolic process;GO:0044260//cellular macromolecule metabolic process;GO:0019538//protein metabolic process;GO:0006464//cellular protein modification process;GO:0043170//macromolecule metabolic process;GO:0036211//protein modification process;GO:0043412//macromolecule modification</t>
  </si>
  <si>
    <t>Pm006971</t>
  </si>
  <si>
    <t>LIMYB</t>
  </si>
  <si>
    <t>PREDICTED: L10-interacting MYB domain-containing protein-like [Prunus mume]</t>
  </si>
  <si>
    <t>Pm007005</t>
  </si>
  <si>
    <t>CYP78A5</t>
  </si>
  <si>
    <t>PREDICTED: cytochrome P450 78A5-like [Prunus mume]</t>
  </si>
  <si>
    <t>GO:0043167//ion binding;GO:1901363//heterocyclic compound binding;GO:0046872//metal ion binding;GO:0016705//oxidoreductase activity, acting on paired donors, with incorporation or reduction of molecular oxygen;GO:0016491//oxidoreductase activity;GO:0043169//cation binding;GO:0016709//oxidoreductase activity, acting on paired donors, with incorporation or reduction of molecular oxygen, NAD(P)H as one donor, and incorporation of one atom of oxygen;GO:0097159//organic cyclic compound binding;GO:0005488//binding;GO:0003824//catalytic activity;GO:0046914//transition metal ion binding;GO:0004497//monooxygenase activity;GO:0046906//tetrapyrrole binding</t>
  </si>
  <si>
    <t>Pm007006</t>
  </si>
  <si>
    <t>ctdspl2</t>
  </si>
  <si>
    <t>PREDICTED: CTD small phosphatase-like protein 2-A isoform X1 [Prunus mume]</t>
  </si>
  <si>
    <t>Pm007034</t>
  </si>
  <si>
    <t>FBP2</t>
  </si>
  <si>
    <t>PREDICTED: agamous-like MADS-box protein AGL9 homolog [Prunus mume]</t>
  </si>
  <si>
    <t>GO:0044424//intracellular part;GO:0005623//cell;GO:0043231//intracellular membrane-bounded organelle;GO:0044464//cell part;GO:0043226//organelle;GO:0005622//intracellular;GO:0043229//intracellular organelle;GO:0043227//membrane-bounded organelle</t>
  </si>
  <si>
    <t>GO:0003676//nucleic acid binding;GO:0001071//nucleic acid binding transcription factor activity;GO:0097159//organic cyclic compound binding;GO:0005515//protein binding;GO:1901363//heterocyclic compound binding;GO:0005488//binding</t>
  </si>
  <si>
    <t>GO:0043170//macromolecule metabolic process;GO:0034641//cellular nitrogen compound metabolic process;GO:0044237//cellular metabolic process;GO:0097659//nucleic acid-templated transcription;GO:0044249//cellular biosynthetic process;GO:0034654//nucleobase-containing compound biosynthetic process;GO:1901360//organic cyclic compound metabolic process;GO:0022414//reproductive process;GO:0009059//macromolecule biosynthetic process;GO:0006807//nitrogen compound metabolic process;GO:0009058//biosynthetic process;GO:0019438//aromatic compound biosynthetic process;GO:0016070//RNA metabolic process;GO:0000003//reproduction;GO:0090304//nucleic acid metabolic process;GO:1901362//organic cyclic compound biosynthetic process;GO:0044238//primary metabolic process;GO:0008152//metabolic process;GO:0032502//developmental process;GO:0010467//gene expression;GO:0009987//cellular process;GO:0006725//cellular aromatic compound metabolic process;GO:0006351//transcription, DNA-templated;GO:0034645//cellular macromolecule biosynthetic process;GO:0006139//nucleobase-containing compound metabolic process;GO:1901576//organic substance biosynthetic process;GO:0071704//organic substance metabolic process;GO:0044271//cellular nitrogen compound biosynthetic process;GO:0032774//RNA biosynthetic process;GO:0046483//heterocycle metabolic process;GO:0003006//developmental process involved in reproduction;GO:0018130//heterocycle biosynthetic process;GO:0044260//cellular macromolecule metabolic process</t>
  </si>
  <si>
    <t>Pm007120</t>
  </si>
  <si>
    <t>POT5</t>
  </si>
  <si>
    <t>PREDICTED: potassium transporter 5-like [Prunus mume]</t>
  </si>
  <si>
    <t>Pm007135</t>
  </si>
  <si>
    <t>XTHB</t>
  </si>
  <si>
    <t>PREDICTED: probable xyloglucan endotransglucosylase/hydrolase protein B [Prunus mume]</t>
  </si>
  <si>
    <t>Pm007188</t>
  </si>
  <si>
    <t>MIMI_L728</t>
  </si>
  <si>
    <t>DUF2828 domain-containing protein [Cephalotus follicularis]</t>
  </si>
  <si>
    <t>Pm007275</t>
  </si>
  <si>
    <t>CRT3</t>
  </si>
  <si>
    <t>PREDICTED: calreticulin-3 [Prunus mume]</t>
  </si>
  <si>
    <t>Cellular Processes;Genetic Information Processing</t>
  </si>
  <si>
    <t>Folding, sorting and degradation;Transport and catabolism</t>
  </si>
  <si>
    <t>ko04141//Protein processing in endoplasmic reticulum;ko04145//Phagosome</t>
  </si>
  <si>
    <t>K08057</t>
  </si>
  <si>
    <t>Pm007318</t>
  </si>
  <si>
    <t>pol</t>
  </si>
  <si>
    <t>Transposon Ty3-I Gag-Pol polyprotein [Cajanus cajan]</t>
  </si>
  <si>
    <t>Pm007323</t>
  </si>
  <si>
    <t>MAA3</t>
  </si>
  <si>
    <t>PREDICTED: helicase SEN1-like [Prunus mume]</t>
  </si>
  <si>
    <t>Pm007330</t>
  </si>
  <si>
    <t>PREDICTED: LOW QUALITY PROTEIN: helicase SEN1-like [Prunus mume]</t>
  </si>
  <si>
    <t>Pm007343</t>
  </si>
  <si>
    <t>SEOB</t>
  </si>
  <si>
    <t>PREDICTED: protein SIEVE ELEMENT OCCLUSION B-like [Prunus mume]</t>
  </si>
  <si>
    <t>Pm007400</t>
  </si>
  <si>
    <t>UBP24</t>
  </si>
  <si>
    <t>PREDICTED: ubiquitin carboxyl-terminal hydrolase 24-like [Prunus mume]</t>
  </si>
  <si>
    <t>Pm007402</t>
  </si>
  <si>
    <t>AAK6</t>
  </si>
  <si>
    <t>PREDICTED: adenylate kinase isoenzyme 6 homolog [Prunus mume]</t>
  </si>
  <si>
    <t>Genetic Information Processing;Metabolism</t>
  </si>
  <si>
    <t>Nucleotide metabolism;Global and Overview;Translation</t>
  </si>
  <si>
    <t>ko01100//Metabolic pathways;ko01110//Biosynthesis of secondary metabolites;ko01130//Biosynthesis of antibiotics;ko00230//Purine metabolism;ko03008//Ribosome biogenesis in eukaryotes</t>
  </si>
  <si>
    <t>K18532</t>
  </si>
  <si>
    <t>Pm007414</t>
  </si>
  <si>
    <t>Cht5</t>
  </si>
  <si>
    <t>PREDICTED: endochitinase EP3-like [Prunus mume]</t>
  </si>
  <si>
    <t>ko01100//Metabolic pathways;ko00520//Amino sugar and nucleotide sugar metabolism</t>
  </si>
  <si>
    <t>K01183</t>
  </si>
  <si>
    <t>Pm007420</t>
  </si>
  <si>
    <t>tig</t>
  </si>
  <si>
    <t>PREDICTED: trigger factor-like [Prunus mume]</t>
  </si>
  <si>
    <t>Pm007446</t>
  </si>
  <si>
    <t>atpI</t>
  </si>
  <si>
    <t>ATP synthase CF0 subunit IV [Prunus persica]</t>
  </si>
  <si>
    <t>Energy metabolism;Global and Overview</t>
  </si>
  <si>
    <t>ko01100//Metabolic pathways;ko00190//Oxidative phosphorylation;ko00195//Photosynthesis</t>
  </si>
  <si>
    <t>K02108</t>
  </si>
  <si>
    <t>GO:0031976//plastid thylakoid;GO:0033177//proton-transporting two-sector ATPase complex, proton-transporting domain;GO:0044424//intracellular part;GO:0043231//intracellular membrane-bounded organelle;GO:0016469//proton-transporting two-sector ATPase complex;GO:0098796//membrane protein complex;GO:0005623//cell;GO:0009534//chloroplast thylakoid;GO:0043234//protein complex;GO:0043227//membrane-bounded organelle;GO:0044435//plastid part;GO:0032991//macromolecular complex;GO:0005622//intracellular;GO:0044444//cytoplasmic part;GO:0044464//cell part;GO:0005737//cytoplasm;GO:0044434//chloroplast part;GO:0009507//chloroplast;GO:0043229//intracellular organelle;GO:0009579//thylakoid;GO:0009536//plastid;GO:0044446//intracellular organelle part;GO:0043226//organelle;GO:0016020//membrane;GO:0031224//intrinsic component of membrane;GO:0044425//membrane part;GO:0031984//organelle subcompartment;GO:0044422//organelle part</t>
  </si>
  <si>
    <t>GO:0016817//hydrolase activity, acting on acid anhydrides;GO:0022891//substrate-specific transmembrane transporter activity;GO:0022804//active transmembrane transporter activity;GO:0005215//transporter activity;GO:0016818//hydrolase activity, acting on acid anhydrides, in phosphorus-containing anhydrides;GO:0043492//ATPase activity, coupled to movement of substances;GO:0003824//catalytic activity;GO:0042625//ATPase coupled ion transmembrane transporter activity;GO:0042626//ATPase activity, coupled to transmembrane movement of substances;GO:0015405//P-P-bond-hydrolysis-driven transmembrane transporter activity;GO:0022892//substrate-specific transporter activity;GO:0017111//nucleoside-triphosphatase activity;GO:0008324//cation transmembrane transporter activity;GO:0016462//pyrophosphatase activity;GO:0015077//monovalent inorganic cation transmembrane transporter activity;GO:0022890//inorganic cation transmembrane transporter activity;GO:0022857//transmembrane transporter activity;GO:0016787//hydrolase activity;GO:0016820//hydrolase activity, acting on acid anhydrides, catalyzing transmembrane movement of substances;GO:0016887//ATPase activity;GO:0015075//ion transmembrane transporter activity;GO:0015399//primary active transmembrane transporter activity;GO:0042623//ATPase activity, coupled;GO:0019829//cation-transporting ATPase activity</t>
  </si>
  <si>
    <t>GO:0072521//purine-containing compound metabolic process;GO:0009127//purine nucleoside monophosphate biosynthetic process;GO:0044699//single-organism process;GO:0019637//organophosphate metabolic process;GO:0009058//biosynthetic process;GO:1901576//organic substance biosynthetic process;GO:0009123//nucleoside monophosphate metabolic process;GO:0008152//metabolic process;GO:0055085//transmembrane transport;GO:0044710//single-organism metabolic process;GO:0046129//purine ribonucleoside biosynthetic process;GO:0046034//ATP metabolic process;GO:0006818//hydrogen transport;GO:0072522//purine-containing compound biosynthetic process;GO:0044763//single-organism cellular process;GO:0034641//cellular nitrogen compound metabolic process;GO:0006164//purine nucleotide biosynthetic process;GO:0051179//localization;GO:1901137//carbohydrate derivative biosynthetic process;GO:0006812//cation transport;GO:0044237//cellular metabolic process;GO:0006811//ion transport;GO:0009259//ribonucleotide metabolic process;GO:0009145//purine nucleoside triphosphate biosynthetic process;GO:0009167//purine ribonucleoside monophosphate metabolic process;GO:0009165//nucleotide biosynthetic process;GO:0019693//ribose phosphate metabolic process;GO:0009260//ribonucleotide biosynthetic process;GO:0046483//heterocycle metabolic process;GO:1901564//organonitrogen compound metabolic process;GO:0009116//nucleoside metabolic process;GO:1901659//glycosyl compound biosynthetic process;GO:0046128//purine ribonucleoside metabolic process;GO:0009144//purine nucleoside triphosphate metabolic process;GO:0006754//ATP biosynthetic process;GO:0044711//single-organism biosynthetic process;GO:0090407//organophosphate biosynthetic process;GO:0051234//establishment of localization;GO:0015986//ATP synthesis coupled proton transport;GO:0009126//purine nucleoside monophosphate metabolic process;GO:0044238//primary metabolic process;GO:0009156//ribonucleoside monophosphate biosynthetic process;GO:0009152//purine ribonucleotide biosynthetic process;GO:0015672//monovalent inorganic cation transport;GO:0006753//nucleoside phosphate metabolic process;GO:0006810//transport;GO:0006725//cellular aromatic compound metabolic process;GO:0006139//nucleobase-containing compound metabolic process;GO:0009142//nucleoside triphosphate biosynthetic process;GO:0098655//cation transmembrane transport;GO:0009168//purine ribonucleoside monophosphate biosynthetic process;GO:0009119//ribonucleoside metabolic process;GO:0006793//phosphorus metabolic process;GO:0006163//purine nucleotide metabolic process;GO:0042278//purine nucleoside metabolic process;GO:0044249//cellular biosynthetic process;GO:0044271//cellular nitrogen compound biosynthetic process;GO:0044281//small molecule metabolic process;GO:0006807//nitrogen compound metabolic process;GO:0019438//aromatic compound biosynthetic process;GO:0034220//ion transmembrane transport;GO:0015985//energy coupled proton transport, down electrochemical gradient;GO:0009987//cellular process;GO:0009201//ribonucleoside triphosphate biosynthetic process;GO:1901135//carbohydrate derivative metabolic process;GO:0034654//nucleobase-containing compound biosynthetic process;GO:0046390//ribose phosphate biosynthetic process;GO:1901293//nucleoside phosphate biosynthetic process;GO:0009150//purine ribonucleotide metabolic process;GO:0006796//phosphate-containing compound metabolic process;GO:1901566//organonitrogen compound biosynthetic process;GO:0071704//organic substance metabolic process;GO:0009161//ribonucleoside monophosphate metabolic process;GO:0044765//single-organism transport;GO:0009206//purine ribonucleoside triphosphate biosynthetic process;GO:1901657//glycosyl compound metabolic process;GO:0042455//ribonucleoside biosynthetic process;GO:0055086//nucleobase-containing small molecule metabolic process;GO:0009199//ribonucleoside triphosphate metabolic process;GO:0018130//heterocycle biosynthetic process;GO:1902600//hydrogen ion transmembrane transport;GO:1902578//single-organism localization;GO:0098660//inorganic ion transmembrane transport;GO:0009124//nucleoside monophosphate biosynthetic process;GO:1901360//organic cyclic compound metabolic process;GO:0009163//nucleoside biosynthetic process;GO:0098662//inorganic cation transmembrane transport;GO:1901362//organic cyclic compound biosynthetic process;GO:0042451//purine nucleoside biosynthetic process;GO:0009117//nucleotide metabolic process;GO:0009205//purine ribonucleoside triphosphate metabolic process;GO:0009141//nucleoside triphosphate metabolic process;GO:0015992//proton transport</t>
  </si>
  <si>
    <t>Pm007450</t>
  </si>
  <si>
    <t>At1g06620</t>
  </si>
  <si>
    <t>PREDICTED: 1-aminocyclopropane-1-carboxylate oxidase homolog 1-like [Prunus mume]</t>
  </si>
  <si>
    <t>Pm007451</t>
  </si>
  <si>
    <t>PREDICTED: 1-aminocyclopropane-1-carboxylate oxidase homolog 1-like isoform X1 [Prunus mume]</t>
  </si>
  <si>
    <t>Pm007474</t>
  </si>
  <si>
    <t>Znrd1</t>
  </si>
  <si>
    <t>PREDICTED: DNA-directed RNA polymerase I subunit RPA12-like [Prunus mume]</t>
  </si>
  <si>
    <t>Global and Overview;Transcription;Nucleotide metabolism</t>
  </si>
  <si>
    <t>ko01100//Metabolic pathways;ko00230//Purine metabolism;ko00240//Pyrimidine metabolism;ko03020//RNA polymerase</t>
  </si>
  <si>
    <t>K03000</t>
  </si>
  <si>
    <t>GO:0005622//intracellular;GO:0044464//cell part;GO:0043226//organelle;GO:0043227//membrane-bounded organelle;GO:0043231//intracellular membrane-bounded organelle;GO:0044424//intracellular part;GO:0043229//intracellular organelle;GO:0005623//cell</t>
  </si>
  <si>
    <t>GO:0016772//transferase activity, transferring phosphorus-containing groups;GO:0043169//cation binding;GO:0003824//catalytic activity;GO:0043167//ion binding;GO:0005488//binding;GO:0046872//metal ion binding;GO:0016779//nucleotidyltransferase activity;GO:0046914//transition metal ion binding;GO:0016740//transferase activity;GO:0034062//RNA polymerase activity</t>
  </si>
  <si>
    <t>GO:0010467//gene expression;GO:0008152//metabolic process;GO:0043170//macromolecule metabolic process;GO:0071704//organic substance metabolic process</t>
  </si>
  <si>
    <t>Pm007476</t>
  </si>
  <si>
    <t>PREDICTED: uncharacterized protein LOC103322425 isoform X1 [Prunus mume]</t>
  </si>
  <si>
    <t>Pm007498</t>
  </si>
  <si>
    <t>CSA</t>
  </si>
  <si>
    <t>PREDICTED: probable phospholipid hydroperoxide glutathione peroxidase [Prunus mume]</t>
  </si>
  <si>
    <t>Lipid metabolism;Metabolism of other amino acids</t>
  </si>
  <si>
    <t>ko00480//Glutathione metabolism;ko00590//Arachidonic acid metabolism</t>
  </si>
  <si>
    <t>K00432</t>
  </si>
  <si>
    <t>Pm007511</t>
  </si>
  <si>
    <t>PREDICTED: uncharacterized protein LOC103322454 [Prunus mume]</t>
  </si>
  <si>
    <t>Pm007512</t>
  </si>
  <si>
    <t>PREDICTED: uncharacterized protein LOC103322455 [Prunus mume]</t>
  </si>
  <si>
    <t>Pm007539</t>
  </si>
  <si>
    <t>PREDICTED: TMV resistance protein N-like isoform X1 [Prunus mume]</t>
  </si>
  <si>
    <t>Pm007672</t>
  </si>
  <si>
    <t>IBH1</t>
  </si>
  <si>
    <t>PREDICTED: transcription factor IBH1-like [Prunus mume]</t>
  </si>
  <si>
    <t>Pm007698</t>
  </si>
  <si>
    <t>CRK26</t>
  </si>
  <si>
    <t>PREDICTED: cysteine-rich receptor-like protein kinase 29 [Prunus mume]</t>
  </si>
  <si>
    <t>Pm007757</t>
  </si>
  <si>
    <t>XTH15</t>
  </si>
  <si>
    <t>PREDICTED: xyloglucan endotransglucosylase/hydrolase 2-like [Prunus mume]</t>
  </si>
  <si>
    <t>Pm007790</t>
  </si>
  <si>
    <t>At4g14190</t>
  </si>
  <si>
    <t>PREDICTED: pentatricopeptide repeat-containing protein At4g14190, chloroplastic [Prunus mume]</t>
  </si>
  <si>
    <t>Pm007860</t>
  </si>
  <si>
    <t>Pm007873</t>
  </si>
  <si>
    <t>PREDICTED: protein IWS1 homolog A-like [Prunus mume]</t>
  </si>
  <si>
    <t>Pm007877</t>
  </si>
  <si>
    <t>PREDICTED: uncharacterized protein LOC103322677 isoform X1 [Prunus mume]</t>
  </si>
  <si>
    <t>Pm007947</t>
  </si>
  <si>
    <t>At3g48880</t>
  </si>
  <si>
    <t>PREDICTED: F-box/LRR-repeat protein At3g48880-like [Prunus mume]</t>
  </si>
  <si>
    <t>Pm007954</t>
  </si>
  <si>
    <t>STP13</t>
  </si>
  <si>
    <t>PREDICTED: sugar transport protein 13-like [Prunus mume]</t>
  </si>
  <si>
    <t>Pm007965</t>
  </si>
  <si>
    <t>HIDM</t>
  </si>
  <si>
    <t>PREDICTED: 2-hydroxyisoflavanone dehydratase-like [Prunus mume]</t>
  </si>
  <si>
    <t>Pm008013</t>
  </si>
  <si>
    <t>DSPTP1</t>
  </si>
  <si>
    <t>PREDICTED: dual specificity protein phosphatase 1 isoform X1 [Prunus mume]</t>
  </si>
  <si>
    <t>GO:0016788//hydrolase activity, acting on ester bonds;GO:0042578//phosphoric ester hydrolase activity;GO:0003824//catalytic activity;GO:0016791//phosphatase activity;GO:0004721//phosphoprotein phosphatase activity;GO:0016787//hydrolase activity</t>
  </si>
  <si>
    <t>GO:0044267//cellular protein metabolic process;GO:0071704//organic substance metabolic process;GO:0008152//metabolic process;GO:0044260//cellular macromolecule metabolic process;GO:0006793//phosphorus metabolic process;GO:0043412//macromolecule modification;GO:0009987//cellular process;GO:0044238//primary metabolic process;GO:0006464//cellular protein modification process;GO:0043170//macromolecule metabolic process;GO:0044237//cellular metabolic process;GO:0036211//protein modification process;GO:0019538//protein metabolic process;GO:0006796//phosphate-containing compound metabolic process</t>
  </si>
  <si>
    <t>Pm008023</t>
  </si>
  <si>
    <t>IPT5</t>
  </si>
  <si>
    <t>PREDICTED: LOW QUALITY PROTEIN: adenylate isopentenyltransferase 5, chloroplastic [Prunus mume]</t>
  </si>
  <si>
    <t>Global and Overview;Metabolism of terpenoids and polyketides</t>
  </si>
  <si>
    <t>ko01100//Metabolic pathways;ko01110//Biosynthesis of secondary metabolites;ko00908//Zeatin biosynthesis</t>
  </si>
  <si>
    <t>K10760</t>
  </si>
  <si>
    <t>Pm008135</t>
  </si>
  <si>
    <t>GRXS2</t>
  </si>
  <si>
    <t>PREDICTED: monothiol glutaredoxin-S2 [Prunus mume]</t>
  </si>
  <si>
    <t>Pm008173</t>
  </si>
  <si>
    <t>NPF5.10</t>
  </si>
  <si>
    <t>PREDICTED: protein NRT1/ PTR FAMILY 5.5-like [Prunus mume]</t>
  </si>
  <si>
    <t>Pm008190</t>
  </si>
  <si>
    <t>Ncapd3</t>
  </si>
  <si>
    <t>PREDICTED: condensin-2 complex subunit D3 [Prunus mume]</t>
  </si>
  <si>
    <t>Pm008210</t>
  </si>
  <si>
    <t>senescence-associated family protein [Populus trichocarpa]</t>
  </si>
  <si>
    <t>Pm008211</t>
  </si>
  <si>
    <t>DTX1</t>
  </si>
  <si>
    <t>PREDICTED: protein DETOXIFICATION 55 [Prunus mume]</t>
  </si>
  <si>
    <t>GO:0044425//membrane part;GO:0031224//intrinsic component of membrane;GO:0016020//membrane</t>
  </si>
  <si>
    <t>GO:0015291//secondary active transmembrane transporter activity;GO:0022857//transmembrane transporter activity;GO:0005215//transporter activity;GO:0022804//active transmembrane transporter activity</t>
  </si>
  <si>
    <t>GO:0044699//single-organism process;GO:0009987//cellular process;GO:0044763//single-organism cellular process</t>
  </si>
  <si>
    <t>Pm008212</t>
  </si>
  <si>
    <t>BCE2</t>
  </si>
  <si>
    <t>PREDICTED: lipoamide acyltransferase component of branched-chain alpha-keto acid dehydrogenase complex, mitochondrial [Prunus mume]</t>
  </si>
  <si>
    <t>Global and Overview;Amino acid metabolism;Carbohydrate metabolism</t>
  </si>
  <si>
    <t>ko01100//Metabolic pathways;ko01110//Biosynthesis of secondary metabolites;ko01130//Biosynthesis of antibiotics;ko00280//Valine, leucine and isoleucine degradation;ko00640//Propanoate metabolism</t>
  </si>
  <si>
    <t>K09699</t>
  </si>
  <si>
    <t>GO:0016740//transferase activity;GO:0003824//catalytic activity;GO:0016747//transferase activity, transferring acyl groups other than amino-acyl groups;GO:0016746//transferase activity, transferring acyl groups</t>
  </si>
  <si>
    <t>Pm008213</t>
  </si>
  <si>
    <t>GEX2</t>
  </si>
  <si>
    <t>PREDICTED: LOW QUALITY PROTEIN: protein GAMETE EXPRESSED 2 [Prunus mume]</t>
  </si>
  <si>
    <t>Pm008258</t>
  </si>
  <si>
    <t>PRUA1</t>
  </si>
  <si>
    <t>PREDICTED: major allergen Pru ar 1-like [Prunus mume]</t>
  </si>
  <si>
    <t>Pm008261</t>
  </si>
  <si>
    <t>Pm008263</t>
  </si>
  <si>
    <t>Pm008268</t>
  </si>
  <si>
    <t>Pm008307</t>
  </si>
  <si>
    <t>OEP162</t>
  </si>
  <si>
    <t>PREDICTED: outer envelope pore protein 16-2, chloroplastic isoform X1 [Prunus mume]</t>
  </si>
  <si>
    <t>Pm008415</t>
  </si>
  <si>
    <t>PREDICTED: desiccation-related protein PCC13-62-like [Prunus mume]</t>
  </si>
  <si>
    <t>Pm008437</t>
  </si>
  <si>
    <t>Os03g0733400</t>
  </si>
  <si>
    <t>PREDICTED: zinc finger BED domain-containing protein RICESLEEPER 1-like [Prunus mume]</t>
  </si>
  <si>
    <t>Pm008441</t>
  </si>
  <si>
    <t>DRM2</t>
  </si>
  <si>
    <t>PREDICTED: DNA (cytosine-5)-methyltransferase DRM1 [Prunus mume]</t>
  </si>
  <si>
    <t>Pm008449</t>
  </si>
  <si>
    <t>POK1</t>
  </si>
  <si>
    <t>PREDICTED: LOW QUALITY PROTEIN: phragmoplast orienting kinesin-1 [Prunus mume]</t>
  </si>
  <si>
    <t>Pm008466</t>
  </si>
  <si>
    <t>UBP13</t>
  </si>
  <si>
    <t>PREDICTED: BTB/POZ and MATH domain-containing protein 3-like [Prunus mume]</t>
  </si>
  <si>
    <t>Pm008468</t>
  </si>
  <si>
    <t>ATG8I</t>
  </si>
  <si>
    <t>PREDICTED: autophagy-related protein 8i [Prunus mume]</t>
  </si>
  <si>
    <t>ko04140//Regulation of autophagy</t>
  </si>
  <si>
    <t>K08341</t>
  </si>
  <si>
    <t>Pm008502</t>
  </si>
  <si>
    <t>PREDICTED: late embryogenesis abundant protein D-29 [Prunus mume]</t>
  </si>
  <si>
    <t>Pm008507</t>
  </si>
  <si>
    <t>ABCB4</t>
  </si>
  <si>
    <t>PREDICTED: ABC transporter B family member 4-like [Prunus mume]</t>
  </si>
  <si>
    <t>Environmental Information Processing</t>
  </si>
  <si>
    <t>Membrane transport</t>
  </si>
  <si>
    <t>ko02010//ABC transporters</t>
  </si>
  <si>
    <t>K05658</t>
  </si>
  <si>
    <t>Pm008520</t>
  </si>
  <si>
    <t>PREDICTED: DNA ligase 1-like [Prunus mume]</t>
  </si>
  <si>
    <t>Pm008577</t>
  </si>
  <si>
    <t>CjBAp12</t>
  </si>
  <si>
    <t>PREDICTED: EG45-like domain containing protein [Prunus mume]</t>
  </si>
  <si>
    <t>Pm008602</t>
  </si>
  <si>
    <t>TKPR1</t>
  </si>
  <si>
    <t>PREDICTED: cinnamoyl-CoA reductase 2 isoform X1 [Prunus mume]</t>
  </si>
  <si>
    <t>GO:0005488//binding;GO:0016616//oxidoreductase activity, acting on the CH-OH group of donors, NAD or NADP as acceptor;GO:0003824//catalytic activity;GO:0016614//oxidoreductase activity, acting on CH-OH group of donors;GO:0016491//oxidoreductase activity;GO:0048037//cofactor binding</t>
  </si>
  <si>
    <t>Pm008611</t>
  </si>
  <si>
    <t>Pm008652</t>
  </si>
  <si>
    <t>PREDICTED: ABC transporter B family member 11-like [Prunus mume]</t>
  </si>
  <si>
    <t>Pm008656</t>
  </si>
  <si>
    <t>XTH23</t>
  </si>
  <si>
    <t>PREDICTED: xyloglucan endotransglucosylase/hydrolase protein 24-like [Prunus mume]</t>
  </si>
  <si>
    <t>Pm008709</t>
  </si>
  <si>
    <t>PREDICTED: uncharacterized protein LOC103323471 isoform X1 [Prunus mume]</t>
  </si>
  <si>
    <t>Pm008719</t>
  </si>
  <si>
    <t>IAA33</t>
  </si>
  <si>
    <t>PREDICTED: auxin-responsive protein IAA33 [Prunus mume]</t>
  </si>
  <si>
    <t>Pm008737</t>
  </si>
  <si>
    <t>ZFP2</t>
  </si>
  <si>
    <t>PREDICTED: zinc finger protein 2 [Prunus mume]</t>
  </si>
  <si>
    <t>Pm008745</t>
  </si>
  <si>
    <t>PREDICTED: uncharacterized protein LOC103323494 [Prunus mume]</t>
  </si>
  <si>
    <t>Pm008750</t>
  </si>
  <si>
    <t>At1g29670</t>
  </si>
  <si>
    <t>PREDICTED: GDSL esterase/lipase At1g29670-like [Prunus mume]</t>
  </si>
  <si>
    <t>Pm008761</t>
  </si>
  <si>
    <t>At3g26560</t>
  </si>
  <si>
    <t>PREDICTED: probable pre-mRNA-splicing factor ATP-dependent RNA helicase DEAH5 isoform X1 [Prunus mume]</t>
  </si>
  <si>
    <t>Transcription</t>
  </si>
  <si>
    <t>ko03040//Spliceosome</t>
  </si>
  <si>
    <t>K12818</t>
  </si>
  <si>
    <t>GO:0032549//ribonucleoside binding;GO:0016462//pyrophosphatase activity;GO:0097159//organic cyclic compound binding;GO:0036094//small molecule binding;GO:0003824//catalytic activity;GO:0016787//hydrolase activity;GO:0016818//hydrolase activity, acting on acid anhydrides, in phosphorus-containing anhydrides;GO:0032550//purine ribonucleoside binding;GO:0005488//binding;GO:0017111//nucleoside-triphosphatase activity;GO:0016887//ATPase activity;GO:0097367//carbohydrate derivative binding;GO:0001883//purine nucleoside binding;GO:1901363//heterocyclic compound binding;GO:0001882//nucleoside binding;GO:0003676//nucleic acid binding;GO:0042623//ATPase activity, coupled;GO:0016817//hydrolase activity, acting on acid anhydrides</t>
  </si>
  <si>
    <t>GO:0046483//heterocycle metabolic process;GO:0034641//cellular nitrogen compound metabolic process;GO:1901564//organonitrogen compound metabolic process;GO:0006195//purine nucleotide catabolic process;GO:0044763//single-organism cellular process;GO:0044270//cellular nitrogen compound catabolic process;GO:0006725//cellular aromatic compound metabolic process;GO:0008152//metabolic process;GO:1901575//organic substance catabolic process;GO:1901136//carbohydrate derivative catabolic process;GO:0071704//organic substance metabolic process;GO:0006753//nucleoside phosphate metabolic process;GO:0044237//cellular metabolic process;GO:0046700//heterocycle catabolic process;GO:0044238//primary metabolic process;GO:0006796//phosphate-containing compound metabolic process;GO:0009261//ribonucleotide catabolic process;GO:0044281//small molecule metabolic process;GO:0006139//nucleobase-containing compound metabolic process;GO:0006163//purine nucleotide metabolic process;GO:0009150//purine ribonucleotide metabolic process;GO:0019637//organophosphate metabolic process;GO:0009259//ribonucleotide metabolic process;GO:0055086//nucleobase-containing small molecule metabolic process;GO:0009117//nucleotide metabolic process;GO:0046434//organophosphate catabolic process;GO:0009154//purine ribonucleotide catabolic process;GO:0009166//nucleotide catabolic process;GO:0044712//single-organism catabolic process;GO:0009987//cellular process;GO:0019439//aromatic compound catabolic process;GO:0034655//nucleobase-containing compound catabolic process;GO:1901360//organic cyclic compound metabolic process;GO:0006807//nitrogen compound metabolic process;GO:0044710//single-organism metabolic process;GO:0072523//purine-containing compound catabolic process;GO:1901292//nucleoside phosphate catabolic process;GO:1901361//organic cyclic compound catabolic process;GO:0072521//purine-containing compound metabolic process;GO:0009056//catabolic process;GO:1901135//carbohydrate derivative metabolic process;GO:0019693//ribose phosphate metabolic process;GO:0044699//single-organism process;GO:0006793//phosphorus metabolic process;GO:0044248//cellular catabolic process;GO:1901565//organonitrogen compound catabolic process</t>
  </si>
  <si>
    <t>Pm008773</t>
  </si>
  <si>
    <t>SD25</t>
  </si>
  <si>
    <t>Pm008775</t>
  </si>
  <si>
    <t>At3g11710</t>
  </si>
  <si>
    <t>PREDICTED: lysine--tRNA ligase, cytoplasmic-like, partial [Prunus mume]</t>
  </si>
  <si>
    <t>Translation</t>
  </si>
  <si>
    <t>ko00970//Aminoacyl-tRNA biosynthesis</t>
  </si>
  <si>
    <t>K04567</t>
  </si>
  <si>
    <t>Pm008809</t>
  </si>
  <si>
    <t>SHT</t>
  </si>
  <si>
    <t>PREDICTED: spermidine hydroxycinnamoyl transferase [Prunus mume]</t>
  </si>
  <si>
    <t>ko01100//Metabolic pathways;ko01110//Biosynthesis of secondary metabolites;ko00940//Phenylpropanoid biosynthesis;ko00941//Flavonoid biosynthesis;ko00945//Stilbenoid, diarylheptanoid and gingerol biosynthesis</t>
  </si>
  <si>
    <t>K13065</t>
  </si>
  <si>
    <t>GO:0016747//transferase activity, transferring acyl groups other than amino-acyl groups;GO:0016740//transferase activity;GO:0016746//transferase activity, transferring acyl groups;GO:0003824//catalytic activity</t>
  </si>
  <si>
    <t>Pm008820</t>
  </si>
  <si>
    <t>At5g07610</t>
  </si>
  <si>
    <t>PREDICTED: F-box protein At5g07610-like [Prunus mume]</t>
  </si>
  <si>
    <t>Pm008850</t>
  </si>
  <si>
    <t>PREDICTED: probable xyloglucan endotransglucosylase/hydrolase protein 23, partial [Prunus mume]</t>
  </si>
  <si>
    <t>Pm008860</t>
  </si>
  <si>
    <t>EAPP</t>
  </si>
  <si>
    <t>PREDICTED: E2F-associated phosphoprotein [Prunus mume]</t>
  </si>
  <si>
    <t>Pm008876</t>
  </si>
  <si>
    <t>ACA9</t>
  </si>
  <si>
    <t>PREDICTED: calcium-transporting ATPase 9, plasma membrane-type-like [Prunus mume]</t>
  </si>
  <si>
    <t>Pm008905</t>
  </si>
  <si>
    <t>PRH</t>
  </si>
  <si>
    <t>PREDICTED: pathogenesis-related homeodomain protein isoform X1 [Prunus mume]</t>
  </si>
  <si>
    <t>Pm008938</t>
  </si>
  <si>
    <t>AOMI</t>
  </si>
  <si>
    <t>PREDICTED: ubiquinol oxidase, mitochondrial-like [Prunus mume]</t>
  </si>
  <si>
    <t>Pm008946</t>
  </si>
  <si>
    <t>SP2L</t>
  </si>
  <si>
    <t>PREDICTED: microtubule-associated protein TORTIFOLIA1 [Prunus mume]</t>
  </si>
  <si>
    <t>Pm008957</t>
  </si>
  <si>
    <t>At3g42630</t>
  </si>
  <si>
    <t>PREDICTED: pentatricopeptide repeat-containing protein At3g42630 [Prunus mume]</t>
  </si>
  <si>
    <t>Pm008985</t>
  </si>
  <si>
    <t>PAP23</t>
  </si>
  <si>
    <t>PREDICTED: purple acid phosphatase 23 [Prunus mume]</t>
  </si>
  <si>
    <t>Pm009011</t>
  </si>
  <si>
    <t>serinc</t>
  </si>
  <si>
    <t>PREDICTED: probable serine incorporator [Prunus mume]</t>
  </si>
  <si>
    <t>Pm009024</t>
  </si>
  <si>
    <t>RPP8L2</t>
  </si>
  <si>
    <t>PREDICTED: probable disease resistance RPP8-like protein 2 [Prunus mume]</t>
  </si>
  <si>
    <t>Pm009037</t>
  </si>
  <si>
    <t>RPP8</t>
  </si>
  <si>
    <t>PREDICTED: disease susceptibility protein LOV1-like [Prunus mume]</t>
  </si>
  <si>
    <t>Pm009057</t>
  </si>
  <si>
    <t>Pm009080</t>
  </si>
  <si>
    <t>PREDICTED: trichohyalin-like [Prunus mume]</t>
  </si>
  <si>
    <t>Pm009087</t>
  </si>
  <si>
    <t>HSP26-A</t>
  </si>
  <si>
    <t>PREDICTED: probable glutathione S-transferase [Prunus mume]</t>
  </si>
  <si>
    <t xml:space="preserve">Pm009113 </t>
  </si>
  <si>
    <t>Pm009127</t>
  </si>
  <si>
    <t>CNR10</t>
  </si>
  <si>
    <t>PREDICTED: protein PLANT CADMIUM RESISTANCE 7-like [Prunus mume]</t>
  </si>
  <si>
    <t>Pm009157</t>
  </si>
  <si>
    <t>Pm009158</t>
  </si>
  <si>
    <t>PXG1</t>
  </si>
  <si>
    <t>PREDICTED: peroxygenase [Prunus mume]</t>
  </si>
  <si>
    <t>ko00073//Cutin, suberine and wax biosynthesis</t>
  </si>
  <si>
    <t>K17991</t>
  </si>
  <si>
    <t>Pm009159</t>
  </si>
  <si>
    <t>APS1</t>
  </si>
  <si>
    <t>PREDICTED: acid phosphatase 1-like [Prunus mume]</t>
  </si>
  <si>
    <t>Pm009165</t>
  </si>
  <si>
    <t>DRIP2</t>
  </si>
  <si>
    <t>PREDICTED: E3 ubiquitin protein ligase DRIP2-like isoform X1 [Prunus mume]</t>
  </si>
  <si>
    <t>Pm009233</t>
  </si>
  <si>
    <t>ELIP1</t>
  </si>
  <si>
    <t>PREDICTED: early light-induced protein 1, chloroplastic-like [Prunus mume]</t>
  </si>
  <si>
    <t>Pm009237</t>
  </si>
  <si>
    <t>HSFA6b</t>
  </si>
  <si>
    <t>PREDICTED: heat stress transcription factor A-6b [Prunus mume]</t>
  </si>
  <si>
    <t>Pm009248</t>
  </si>
  <si>
    <t>PREDICTED: E3 ubiquitin-protein ligase ZNRF3-like isoform X1 [Prunus mume]</t>
  </si>
  <si>
    <t>Pm009260</t>
  </si>
  <si>
    <t>NET1A</t>
  </si>
  <si>
    <t>PREDICTED: protein NETWORKED 1A-like [Prunus mume]</t>
  </si>
  <si>
    <t>Pm009266</t>
  </si>
  <si>
    <t>Pm009287</t>
  </si>
  <si>
    <t>p20</t>
  </si>
  <si>
    <t>PREDICTED: uncharacterized N-acetyltransferase p20-like [Prunus mume]</t>
  </si>
  <si>
    <t>Pm009303</t>
  </si>
  <si>
    <t>PREDICTED: late embryogenesis abundant protein D-34-like [Prunus mume]</t>
  </si>
  <si>
    <t>GO:0005623//cell;GO:0044424//intracellular part;GO:0005622//intracellular;GO:0044464//cell part</t>
  </si>
  <si>
    <t>GO:0032502//developmental process;GO:0003006//developmental process involved in reproduction;GO:0022414//reproductive process;GO:0000003//reproduction</t>
  </si>
  <si>
    <t>Pm009325</t>
  </si>
  <si>
    <t>FBW2</t>
  </si>
  <si>
    <t>Pm009330</t>
  </si>
  <si>
    <t>PREDICTED: uncharacterized protein LOC103324069 [Prunus mume]</t>
  </si>
  <si>
    <t>Pm009342</t>
  </si>
  <si>
    <t>At4g28400</t>
  </si>
  <si>
    <t>phosphatase 2C (PP2C)-like protein [Corchorus capsularis]</t>
  </si>
  <si>
    <t>GO:0003824//catalytic activity;GO:0016787//hydrolase activity</t>
  </si>
  <si>
    <t>GO:0008152//metabolic process</t>
  </si>
  <si>
    <t>Pm009357</t>
  </si>
  <si>
    <t>tas</t>
  </si>
  <si>
    <t>PREDICTED: protein tas-like [Prunus mume]</t>
  </si>
  <si>
    <t>GO:0008152//metabolic process;GO:0044699//single-organism process;GO:0044710//single-organism metabolic process</t>
  </si>
  <si>
    <t>Pm009406</t>
  </si>
  <si>
    <t>Pm009422</t>
  </si>
  <si>
    <t>CSLG2</t>
  </si>
  <si>
    <t>PREDICTED: cellulose synthase-like protein G2 isoform X1 [Prunus mume]</t>
  </si>
  <si>
    <t>Pm009423</t>
  </si>
  <si>
    <t>CSLG3</t>
  </si>
  <si>
    <t>PREDICTED: cellulose synthase-like protein G3 [Prunus mume]</t>
  </si>
  <si>
    <t>Pm009426</t>
  </si>
  <si>
    <t>CSLG1</t>
  </si>
  <si>
    <t>PREDICTED: cellulose synthase-like protein G2 [Prunus mume]</t>
  </si>
  <si>
    <t>Pm009480</t>
  </si>
  <si>
    <t>CML22</t>
  </si>
  <si>
    <t>PREDICTED: probable calcium-binding protein CML22 isoform X1 [Prunus mume]</t>
  </si>
  <si>
    <t>K13448</t>
  </si>
  <si>
    <t>Pm009488</t>
  </si>
  <si>
    <t>ANK3</t>
  </si>
  <si>
    <t>Ankyrin repeat-containing protein [Morus notabilis]</t>
  </si>
  <si>
    <t>Pm009504</t>
  </si>
  <si>
    <t>BGAL13</t>
  </si>
  <si>
    <t>PREDICTED: beta-galactosidase 13-like [Prunus mume]</t>
  </si>
  <si>
    <t>Pm009507</t>
  </si>
  <si>
    <t>SUMO1</t>
  </si>
  <si>
    <t>PREDICTED: small ubiquitin-related modifier 1-like [Prunus mume]</t>
  </si>
  <si>
    <t>ko03013//RNA transport</t>
  </si>
  <si>
    <t>K12160</t>
  </si>
  <si>
    <t>GO:0005737//cytoplasm;GO:0005623//cell;GO:0005622//intracellular;GO:0044464//cell part;GO:0044424//intracellular part;GO:0044444//cytoplasmic part</t>
  </si>
  <si>
    <t>GO:0005488//binding</t>
  </si>
  <si>
    <t>GO:0043412//macromolecule modification;GO:1901575//organic substance catabolic process;GO:0044092//negative regulation of molecular function;GO:0050896//response to stimulus;GO:0044248//cellular catabolic process;GO:0044710//single-organism metabolic process;GO:0044267//cellular protein metabolic process;GO:0009987//cellular process;GO:0006950//response to stress;GO:0065007//biological regulation;GO:0044699//single-organism process;GO:0044237//cellular metabolic process;GO:0006006//glucose metabolic process;GO:0016043//cellular component organization;GO:0032446//protein modification by small protein conjugation;GO:0009408//response to heat;GO:0030163//protein catabolic process;GO:0006508//proteolysis;GO:0019318//hexose metabolic process;GO:0070647//protein modification by small protein conjugation or removal;GO:0065009//regulation of molecular function;GO:0051603//proteolysis involved in cellular protein catabolic process;GO:0071704//organic substance metabolic process;GO:0006464//cellular protein modification process;GO:0043170//macromolecule metabolic process;GO:0009628//response to abiotic stimulus;GO:0044257//cellular protein catabolic process;GO:0005975//carbohydrate metabolic process;GO:0044238//primary metabolic process;GO:0009266//response to temperature stimulus;GO:0005996//monosaccharide metabolic process;GO:0044265//cellular macromolecule catabolic process;GO:0009057//macromolecule catabolic process;GO:0044281//small molecule metabolic process;GO:0009056//catabolic process;GO:0008152//metabolic process;GO:0006996//organelle organization;GO:0036211//protein modification process;GO:0071840//cellular component organization or biogenesis;GO:0044260//cellular macromolecule metabolic process;GO:0044723//single-organism carbohydrate metabolic process;GO:0019538//protein metabolic process</t>
  </si>
  <si>
    <t>Pm009558</t>
  </si>
  <si>
    <t>At1g63080</t>
  </si>
  <si>
    <t>PPR domain-containing protein/PPR_2 domain-containing protein/PPR_3 domain-containing protein [Cephalotus follicularis]</t>
  </si>
  <si>
    <t>Pm009566</t>
  </si>
  <si>
    <t>PKS5</t>
  </si>
  <si>
    <t>PREDICTED: polyketide synthase 5-like [Prunus mume]</t>
  </si>
  <si>
    <t>Organismal Systems;Metabolism</t>
  </si>
  <si>
    <t>Environmental adaptation;Global and Overview;Biosynthesis of other secondary metabolites</t>
  </si>
  <si>
    <t>ko01100//Metabolic pathways;ko01110//Biosynthesis of secondary metabolites;ko00941//Flavonoid biosynthesis;ko04712//Circadian rhythm - plant</t>
  </si>
  <si>
    <t>K00660</t>
  </si>
  <si>
    <t>Pm009664</t>
  </si>
  <si>
    <t>PREDICTED: 5'-adenylylsulfate reductase 3, chloroplastic-like [Prunus mume]</t>
  </si>
  <si>
    <t>ko01120//Microbial metabolism in diverse environments;ko00920//Sulfur metabolism</t>
  </si>
  <si>
    <t>K05907</t>
  </si>
  <si>
    <t>GO:0003824//catalytic activity;GO:0016491//oxidoreductase activity;GO:0016671//oxidoreductase activity, acting on a sulfur group of donors, disulfide as acceptor;GO:0016667//oxidoreductase activity, acting on a sulfur group of donors</t>
  </si>
  <si>
    <t>GO:0044763//single-organism cellular process;GO:0006790//sulfur compound metabolic process;GO:0044710//single-organism metabolic process;GO:0042592//homeostatic process;GO:0065007//biological regulation;GO:0044237//cellular metabolic process;GO:0065008//regulation of biological quality;GO:0009987//cellular process;GO:0019725//cellular homeostasis;GO:0008152//metabolic process;GO:0044699//single-organism process</t>
  </si>
  <si>
    <t>Pm009725</t>
  </si>
  <si>
    <t>EHD2</t>
  </si>
  <si>
    <t>PREDICTED: EH domain-containing protein 2-like [Prunus mume]</t>
  </si>
  <si>
    <t>K12483</t>
  </si>
  <si>
    <t>Pm009733</t>
  </si>
  <si>
    <t>CRK25</t>
  </si>
  <si>
    <t>PREDICTED: LOW QUALITY PROTEIN: cysteine-rich receptor-like protein kinase 10 [Prunus mume]</t>
  </si>
  <si>
    <t>Pm009750</t>
  </si>
  <si>
    <t>XTH8</t>
  </si>
  <si>
    <t>PREDICTED: probable xyloglucan endotransglucosylase/hydrolase protein 8 isoform X2 [Prunus mume]</t>
  </si>
  <si>
    <t>GO:0071944//cell periphery;GO:0005576//extracellular region;GO:0005623//cell;GO:0044464//cell part;GO:0030312//external encapsulating structure</t>
  </si>
  <si>
    <t>GO:0016758//transferase activity, transferring hexosyl groups;GO:0016757//transferase activity, transferring glycosyl groups;GO:0003824//catalytic activity;GO:0016740//transferase activity</t>
  </si>
  <si>
    <t>GO:0008152//metabolic process;GO:0005975//carbohydrate metabolic process;GO:0005976//polysaccharide metabolic process;GO:0044238//primary metabolic process;GO:0071704//organic substance metabolic process;GO:0043170//macromolecule metabolic process;GO:0044042//glucan metabolic process</t>
  </si>
  <si>
    <t>Pm009761</t>
  </si>
  <si>
    <t>BGLU45</t>
  </si>
  <si>
    <t>PREDICTED: beta-glucosidase 47-like [Prunus mume]</t>
  </si>
  <si>
    <t>Biosynthesis of other secondary metabolites;Metabolism of other amino acids;Global and Overview;Carbohydrate metabolism</t>
  </si>
  <si>
    <t>K05350</t>
  </si>
  <si>
    <t>Pm009772</t>
  </si>
  <si>
    <t>Aspm</t>
  </si>
  <si>
    <t>PREDICTED: abnormal spindle-like microcephaly-associated protein homolog [Prunus mume]</t>
  </si>
  <si>
    <t>Pm009809</t>
  </si>
  <si>
    <t>PREDICTED: cysteine-rich receptor-like protein kinase 25 [Prunus mume]</t>
  </si>
  <si>
    <t>Pm009811</t>
  </si>
  <si>
    <t>PREDICTED: cysteine-rich receptor-like protein kinase 10 [Prunus mume]</t>
  </si>
  <si>
    <t>Pm009819</t>
  </si>
  <si>
    <t>CRK27</t>
  </si>
  <si>
    <t>PREDICTED: cysteine-rich receptor-like protein kinase 27 [Prunus mume]</t>
  </si>
  <si>
    <t>Pm009834</t>
  </si>
  <si>
    <t>PREDICTED: uncharacterized protein LOC103324582 [Prunus mume]</t>
  </si>
  <si>
    <t>Pm009936</t>
  </si>
  <si>
    <t>NDA1</t>
  </si>
  <si>
    <t>PREDICTED: internal alternative NAD(P)H-ubiquinone oxidoreductase A1, mitochondrial-like [Prunus mume]</t>
  </si>
  <si>
    <t>Pm009963</t>
  </si>
  <si>
    <t>co-2</t>
  </si>
  <si>
    <t>PREDICTED: polyphenol oxidase I, chloroplastic-like [Prunus mume]</t>
  </si>
  <si>
    <t>Amino acid metabolism;Biosynthesis of other secondary metabolites;Global and Overview</t>
  </si>
  <si>
    <t>ko01100//Metabolic pathways;ko01110//Biosynthesis of secondary metabolites;ko00350//Tyrosine metabolism;ko00950//Isoquinoline alkaloid biosynthesis</t>
  </si>
  <si>
    <t>K00422</t>
  </si>
  <si>
    <t>Pm010123</t>
  </si>
  <si>
    <t>At4g18490</t>
  </si>
  <si>
    <t>PREDICTED: uncharacterized protein At4g18490 [Prunus mume]</t>
  </si>
  <si>
    <t>Pm010136</t>
  </si>
  <si>
    <t>TBL38</t>
  </si>
  <si>
    <t>PREDICTED: protein trichome birefringence-like 37 [Prunus mume]</t>
  </si>
  <si>
    <t>Pm010168</t>
  </si>
  <si>
    <t>OFP5</t>
  </si>
  <si>
    <t>PREDICTED: transcription repressor OFP5 [Prunus mume]</t>
  </si>
  <si>
    <t>Pm010200</t>
  </si>
  <si>
    <t>SAG39</t>
  </si>
  <si>
    <t>PREDICTED: zingipain-2-like [Prunus mume]</t>
  </si>
  <si>
    <t>Pm010207</t>
  </si>
  <si>
    <t>Pm010219</t>
  </si>
  <si>
    <t>HIPP26</t>
  </si>
  <si>
    <t>PREDICTED: heavy metal-associated isoprenylated plant protein 27 [Prunus mume]</t>
  </si>
  <si>
    <t>Pm010248</t>
  </si>
  <si>
    <t>K13420</t>
  </si>
  <si>
    <t>Pm010267</t>
  </si>
  <si>
    <t>PREDICTED: LRR receptor-like serine/threonine-protein kinase EFR [Prunus mume]</t>
  </si>
  <si>
    <t>Pm010314</t>
  </si>
  <si>
    <t>PREDICTED: CTD small phosphatase-like protein 2-A [Prunus mume]</t>
  </si>
  <si>
    <t>Pm010330</t>
  </si>
  <si>
    <t>SWEET2A</t>
  </si>
  <si>
    <t>PREDICTED: bidirectional sugar transporter SWEET2a-like [Prunus mume]</t>
  </si>
  <si>
    <t>Pm010353</t>
  </si>
  <si>
    <t>At1g53430</t>
  </si>
  <si>
    <t>PREDICTED: probable LRR receptor-like serine/threonine-protein kinase At1g07650 [Prunus mume]</t>
  </si>
  <si>
    <t>Pm010384</t>
  </si>
  <si>
    <t>PREDICTED: uncharacterized protein LOC103325102 [Prunus mume]</t>
  </si>
  <si>
    <t>Pm010391</t>
  </si>
  <si>
    <t>PREDICTED: LOW QUALITY PROTEIN: probable RNA-dependent RNA polymerase 1 [Prunus mume]</t>
  </si>
  <si>
    <t>Pm010486</t>
  </si>
  <si>
    <t>MED19A</t>
  </si>
  <si>
    <t>PREDICTED: probable mediator of RNA polymerase II transcription subunit 19b isoform X1 [Prunus mume]</t>
  </si>
  <si>
    <t>Pm010490</t>
  </si>
  <si>
    <t>PREDICTED: nucleoprotein TPR-like [Juglans regia]</t>
  </si>
  <si>
    <t>Pm010521</t>
  </si>
  <si>
    <t>PREDICTED: WPP domain-associated protein [Prunus mume]</t>
  </si>
  <si>
    <t>Pm010529</t>
  </si>
  <si>
    <t>MS5</t>
  </si>
  <si>
    <t>PREDICTED: protein POLLENLESS 3-LIKE 1-like [Juglans regia]</t>
  </si>
  <si>
    <t>Pm010544</t>
  </si>
  <si>
    <t>WAK2</t>
  </si>
  <si>
    <t>PREDICTED: wall-associated receptor kinase 2-like [Prunus mume]</t>
  </si>
  <si>
    <t>Pm010577</t>
  </si>
  <si>
    <t>CBDAS2</t>
  </si>
  <si>
    <t>PREDICTED: tetrahydrocannabinolic acid synthase-like [Prunus mume]</t>
  </si>
  <si>
    <t>Pm010613</t>
  </si>
  <si>
    <t>CRK29</t>
  </si>
  <si>
    <t>PREDICTED: cysteine-rich receptor-like protein kinase 29 [Pyrus x bretschneideri]</t>
  </si>
  <si>
    <t>Pm010619</t>
  </si>
  <si>
    <t>CHUP1</t>
  </si>
  <si>
    <t>PREDICTED: protein CHUP1, chloroplastic-like [Prunus mume]</t>
  </si>
  <si>
    <t>Pm010636</t>
  </si>
  <si>
    <t>CYP716B2</t>
  </si>
  <si>
    <t>PREDICTED: beta-amyrin 28-oxidase-like isoform X1 [Prunus mume]</t>
  </si>
  <si>
    <t>Pm010646</t>
  </si>
  <si>
    <t>PLP6</t>
  </si>
  <si>
    <t>PREDICTED: patatin-like protein 3 [Prunus mume]</t>
  </si>
  <si>
    <t>Pm010651</t>
  </si>
  <si>
    <t>PREDICTED: RNA polymerase II subunit 5-mediating protein homolog [Fragaria vesca subsp. vesca] [Fragaria vesca]</t>
  </si>
  <si>
    <t>Pm010669</t>
  </si>
  <si>
    <t>PREDICTED: uncharacterized protein LOC103325339 isoform X1 [Prunus mume]</t>
  </si>
  <si>
    <t>Pm010688</t>
  </si>
  <si>
    <t>tmem56-b</t>
  </si>
  <si>
    <t>PREDICTED: transmembrane protein 56-B [Prunus mume]</t>
  </si>
  <si>
    <t>Pm010692</t>
  </si>
  <si>
    <t>PP2A1</t>
  </si>
  <si>
    <t>PREDICTED: protein PHLOEM PROTEIN 2-LIKE A1-like [Fragaria vesca subsp. vesca] [Fragaria vesca]</t>
  </si>
  <si>
    <t>Pm010713</t>
  </si>
  <si>
    <t>Pm010717</t>
  </si>
  <si>
    <t>CNGC10</t>
  </si>
  <si>
    <t>Pm010718</t>
  </si>
  <si>
    <t>Pm010721</t>
  </si>
  <si>
    <t>Pm010798</t>
  </si>
  <si>
    <t>PREDICTED: VQ motif-containing protein 22 [Prunus mume]</t>
  </si>
  <si>
    <t>Pm010826</t>
  </si>
  <si>
    <t>DNA helicase PIF1, ATP-dependent [Corchorus olitorius]</t>
  </si>
  <si>
    <t>Pm010828</t>
  </si>
  <si>
    <t>plant/T31B5-30 protein [Medicago truncatula]</t>
  </si>
  <si>
    <t>Pm010851</t>
  </si>
  <si>
    <t>GSO1</t>
  </si>
  <si>
    <t>PREDICTED: LRR receptor-like serine/threonine-protein kinase GSO1 [Prunus mume]</t>
  </si>
  <si>
    <t>Pm010859</t>
  </si>
  <si>
    <t>matK</t>
  </si>
  <si>
    <t>maturase K (plastid) [Prunus mume]</t>
  </si>
  <si>
    <t>GO:0005737//cytoplasm;GO:0043229//intracellular organelle;GO:0009536//plastid;GO:0005622//intracellular;GO:0043231//intracellular membrane-bounded organelle;GO:0043227//membrane-bounded organelle;GO:0044444//cytoplasmic part;GO:0044424//intracellular part;GO:0043226//organelle;GO:0044464//cell part;GO:0005623//cell</t>
  </si>
  <si>
    <t>GO:0006396//RNA processing;GO:0006807//nitrogen compound metabolic process;GO:0016070//RNA metabolic process;GO:0044237//cellular metabolic process;GO:0006725//cellular aromatic compound metabolic process;GO:0090304//nucleic acid metabolic process;GO:0008152//metabolic process;GO:0034641//cellular nitrogen compound metabolic process;GO:1901360//organic cyclic compound metabolic process;GO:0006139//nucleobase-containing compound metabolic process;GO:0009987//cellular process;GO:0044238//primary metabolic process;GO:0046483//heterocycle metabolic process;GO:0034660//ncRNA metabolic process;GO:0071704//organic substance metabolic process;GO:0006399//tRNA metabolic process;GO:0043170//macromolecule metabolic process;GO:0010467//gene expression;GO:0044260//cellular macromolecule metabolic process</t>
  </si>
  <si>
    <t>Pm010872</t>
  </si>
  <si>
    <t>PREDICTED: probable LRR receptor-like serine/threonine-protein kinase At1g34110, partial [Prunus mume]</t>
  </si>
  <si>
    <t>Pm010886</t>
  </si>
  <si>
    <t>SMB</t>
  </si>
  <si>
    <t>PREDICTED: protein SOMBRERO [Prunus mume]</t>
  </si>
  <si>
    <t>Pm010914</t>
  </si>
  <si>
    <t>ACA12</t>
  </si>
  <si>
    <t>PREDICTED: calcium-transporting ATPase 12, plasma membrane-type-like [Prunus mume]</t>
  </si>
  <si>
    <t>Pm010929</t>
  </si>
  <si>
    <t>PREDICTED: organic cation/carnitine transporter 3-like [Prunus mume]</t>
  </si>
  <si>
    <t>Pm010959</t>
  </si>
  <si>
    <t>polyprotein [Prunus persica]</t>
  </si>
  <si>
    <t>Pm010963</t>
  </si>
  <si>
    <t>At4g27290</t>
  </si>
  <si>
    <t>PREDICTED: G-type lectin S-receptor-like serine/threonine-protein kinase At4g27290, partial [Prunus mume]</t>
  </si>
  <si>
    <t>Pm010967</t>
  </si>
  <si>
    <t>BAHD1</t>
  </si>
  <si>
    <t>PREDICTED: BAHD acyltransferase At5g47980-like [Prunus mume]</t>
  </si>
  <si>
    <t>Pm010994</t>
  </si>
  <si>
    <t>Pm011061</t>
  </si>
  <si>
    <t>PREDICTED: protein pxr-1 [Prunus mume]</t>
  </si>
  <si>
    <t>Pm011079</t>
  </si>
  <si>
    <t>PCMP-E94</t>
  </si>
  <si>
    <t>PREDICTED: pentatricopeptide repeat-containing protein At3g20730 [Prunus mume]</t>
  </si>
  <si>
    <t>Pm011098</t>
  </si>
  <si>
    <t>bmt5</t>
  </si>
  <si>
    <t>PREDICTED: uncharacterized protein At4g26485-like [Prunus mume]</t>
  </si>
  <si>
    <t>Pm011121</t>
  </si>
  <si>
    <t>CYCB2-2</t>
  </si>
  <si>
    <t>Cyclin_N domain-containing protein/Cyclin_C domain-containing protein [Cephalotus follicularis]</t>
  </si>
  <si>
    <t>Pm011137</t>
  </si>
  <si>
    <t>CYP72A15</t>
  </si>
  <si>
    <t>PREDICTED: cytochrome P450 CYP72A219-like isoform X1 [Prunus mume]</t>
  </si>
  <si>
    <t>Pm011157</t>
  </si>
  <si>
    <t>CPR30</t>
  </si>
  <si>
    <t>PREDICTED: F-box/kelch-repeat protein At3g23880-like [Prunus mume]</t>
  </si>
  <si>
    <t>Pm011159</t>
  </si>
  <si>
    <t>PREDICTED: F-box/kelch-repeat protein At3g23880-like isoform X1 [Prunus mume]</t>
  </si>
  <si>
    <t>Pm011175</t>
  </si>
  <si>
    <t>plaa2</t>
  </si>
  <si>
    <t>PREDICTED: exopolygalacturonase [Prunus mume]</t>
  </si>
  <si>
    <t>Pm011192</t>
  </si>
  <si>
    <t>PARC</t>
  </si>
  <si>
    <t>Pm011202</t>
  </si>
  <si>
    <t>Pm011203</t>
  </si>
  <si>
    <t>Pm011221</t>
  </si>
  <si>
    <t>At5g02620</t>
  </si>
  <si>
    <t>PREDICTED: ankyrin-2-like [Prunus mume]</t>
  </si>
  <si>
    <t>Pm011266</t>
  </si>
  <si>
    <t>Pm011270</t>
  </si>
  <si>
    <t>PREDICTED: uncharacterized protein LOC103325945 isoform X1 [Prunus mume]</t>
  </si>
  <si>
    <t>Pm011289</t>
  </si>
  <si>
    <t>At5g56420</t>
  </si>
  <si>
    <t>PREDICTED: F-box/FBD/LRR-repeat protein At1g16930-like [Malus domestica]</t>
  </si>
  <si>
    <t>Pm011328</t>
  </si>
  <si>
    <t>ATHB-52</t>
  </si>
  <si>
    <t>PREDICTED: homeobox-leucine zipper protein ATHB-52 [Prunus mume]</t>
  </si>
  <si>
    <t>Pm011334</t>
  </si>
  <si>
    <t>UGT79B6</t>
  </si>
  <si>
    <t>PREDICTED: UDP-glycosyltransferase 79B6-like [Prunus mume]</t>
  </si>
  <si>
    <t>GO:0003824//catalytic activity;GO:0016758//transferase activity, transferring hexosyl groups;GO:0016757//transferase activity, transferring glycosyl groups;GO:0016740//transferase activity</t>
  </si>
  <si>
    <t>Pm011397</t>
  </si>
  <si>
    <t>NAC098</t>
  </si>
  <si>
    <t>PREDICTED: protein CUP-SHAPED COTYLEDON 2-like [Prunus mume]</t>
  </si>
  <si>
    <t>Pm011408</t>
  </si>
  <si>
    <t>LECRK91</t>
  </si>
  <si>
    <t>PREDICTED: L-type lectin-domain containing receptor kinase IX.1-like [Prunus mume]</t>
  </si>
  <si>
    <t>Pm011417</t>
  </si>
  <si>
    <t>PREDICTED: uncharacterized protein LOC103326075 isoform X1 [Prunus mume]</t>
  </si>
  <si>
    <t>Pm011436</t>
  </si>
  <si>
    <t>PSYR1</t>
  </si>
  <si>
    <t>PREDICTED: receptor-like protein 2 [Prunus mume]</t>
  </si>
  <si>
    <t>Pm011478</t>
  </si>
  <si>
    <t>EP1</t>
  </si>
  <si>
    <t>PREDICTED: epidermis-specific secreted glycoprotein EP1-like [Prunus mume]</t>
  </si>
  <si>
    <t>Pm011497</t>
  </si>
  <si>
    <t>PREDICTED: chitinase 2-like [Prunus mume]</t>
  </si>
  <si>
    <t>GO:0003824//catalytic activity;GO:0016787//hydrolase activity;GO:0016798//hydrolase activity, acting on glycosyl bonds;GO:0004553//hydrolase activity, hydrolyzing O-glycosyl compounds</t>
  </si>
  <si>
    <t>GO:0008152//metabolic process;GO:0044238//primary metabolic process</t>
  </si>
  <si>
    <t>Pm011515</t>
  </si>
  <si>
    <t>Os12g0591400</t>
  </si>
  <si>
    <t>PREDICTED: B3 domain-containing protein Os01g0723500-like [Prunus mume]</t>
  </si>
  <si>
    <t>Pm011535</t>
  </si>
  <si>
    <t>VIT_19s0014g02480</t>
  </si>
  <si>
    <t>PREDICTED: LOW QUALITY PROTEIN: probable bifunctional methylthioribulose-1-phosphate dehydratase/enolase-phosphatase E1 1 [Prunus mume]</t>
  </si>
  <si>
    <t>Amino acid metabolism;Global and Overview</t>
  </si>
  <si>
    <t>ko01100//Metabolic pathways;ko00270//Cysteine and methionine metabolism</t>
  </si>
  <si>
    <t>K16054</t>
  </si>
  <si>
    <t>Pm011545</t>
  </si>
  <si>
    <t>Inner membrane protein oxaA [Theobroma cacao]</t>
  </si>
  <si>
    <t>Pm011572</t>
  </si>
  <si>
    <t>PREDICTED: putative nuclear RNA export factor SDE5 [Prunus mume]</t>
  </si>
  <si>
    <t>Pm011583</t>
  </si>
  <si>
    <t>PREDICTED: uncharacterized protein LOC103326227 [Prunus mume]</t>
  </si>
  <si>
    <t>Pm011615</t>
  </si>
  <si>
    <t>PREDICTED: uncharacterized protein LOC103326256 [Prunus mume]</t>
  </si>
  <si>
    <t>Pm011669</t>
  </si>
  <si>
    <t>SD18</t>
  </si>
  <si>
    <t>PREDICTED: G-type lectin S-receptor-like serine/threonine-protein kinase At4g27290 isoform X3 [Prunus mume]</t>
  </si>
  <si>
    <t>Pm011709</t>
  </si>
  <si>
    <t>VIT_19s0014g04930</t>
  </si>
  <si>
    <t>PREDICTED: (-)-alpha-pinene synthase-like [Prunus mume]</t>
  </si>
  <si>
    <t>Pm011758</t>
  </si>
  <si>
    <t>Os01g0723500</t>
  </si>
  <si>
    <t>Pm011786</t>
  </si>
  <si>
    <t>PREDICTED: B-cell receptor-associated protein 31 [Juglans regia]</t>
  </si>
  <si>
    <t>K14009</t>
  </si>
  <si>
    <t>Pm011797</t>
  </si>
  <si>
    <t>MSH5</t>
  </si>
  <si>
    <t>PREDICTED: DNA mismatch repair protein MSH5 [Prunus mume]</t>
  </si>
  <si>
    <t>Pm011804</t>
  </si>
  <si>
    <t>PREDICTED: uncharacterized protein LOC103327530 [Prunus mume]</t>
  </si>
  <si>
    <t>Pm011812</t>
  </si>
  <si>
    <t>GAM1</t>
  </si>
  <si>
    <t>PREDICTED: transcription factor MYB51-like [Prunus mume]</t>
  </si>
  <si>
    <t>Pm011828</t>
  </si>
  <si>
    <t>HAUS4</t>
  </si>
  <si>
    <t>PREDICTED: AUGMIN subunit 4-like isoform X1 [Prunus mume]</t>
  </si>
  <si>
    <t>Pm011882</t>
  </si>
  <si>
    <t>CAPH</t>
  </si>
  <si>
    <t>PREDICTED: condensin complex subunit 2-like [Prunus mume]</t>
  </si>
  <si>
    <t>Pm011916</t>
  </si>
  <si>
    <t>At4g26790</t>
  </si>
  <si>
    <t>PREDICTED: GDSL esterase/lipase At4g26790 [Prunus mume]</t>
  </si>
  <si>
    <t>Pm011927</t>
  </si>
  <si>
    <t>BPI</t>
  </si>
  <si>
    <t>LBP_BPI_CETP domain-containing protein/LBP_BPI_CETP_C domain-containing protein [Cephalotus follicularis]</t>
  </si>
  <si>
    <t>Pm011930</t>
  </si>
  <si>
    <t>Pm011998</t>
  </si>
  <si>
    <t>KIN12A</t>
  </si>
  <si>
    <t>PREDICTED: kinesin-like protein KIN12A [Prunus mume]</t>
  </si>
  <si>
    <t>Pm012038</t>
  </si>
  <si>
    <t>CYP71A1</t>
  </si>
  <si>
    <t>PREDICTED: cytochrome P450 CYP736A12-like [Prunus mume]</t>
  </si>
  <si>
    <t>Pm012039</t>
  </si>
  <si>
    <t>Pm012041</t>
  </si>
  <si>
    <t>Pm012042</t>
  </si>
  <si>
    <t>Pm012043</t>
  </si>
  <si>
    <t>PREDICTED: uridine kinase-like protein 4 [Prunus mume]</t>
  </si>
  <si>
    <t>Pm012049</t>
  </si>
  <si>
    <t>At3g06240</t>
  </si>
  <si>
    <t>PREDICTED: F-box/kelch-repeat protein At3g06240-like [Prunus mume]</t>
  </si>
  <si>
    <t>Pm012067</t>
  </si>
  <si>
    <t>rpoC1</t>
  </si>
  <si>
    <t>RNA polymerase beta (plastid) [Prunus mume]</t>
  </si>
  <si>
    <t>K03046</t>
  </si>
  <si>
    <t>GO:0043231//intracellular membrane-bounded organelle;GO:0005622//intracellular;GO:0005623//cell;GO:0005737//cytoplasm;GO:0044424//intracellular part;GO:0044444//cytoplasmic part;GO:0009536//plastid;GO:0043227//membrane-bounded organelle;GO:0044464//cell part;GO:0043226//organelle;GO:0043229//intracellular organelle</t>
  </si>
  <si>
    <t>GO:0034062//RNA polymerase activity;GO:0016740//transferase activity;GO:0016772//transferase activity, transferring phosphorus-containing groups;GO:0003824//catalytic activity;GO:0016779//nucleotidyltransferase activity</t>
  </si>
  <si>
    <t>GO:0008152//metabolic process;GO:0071704//organic substance metabolic process;GO:0010467//gene expression;GO:0043170//macromolecule metabolic process</t>
  </si>
  <si>
    <t>rpoC2</t>
  </si>
  <si>
    <t>RNA polymerase beta' subunit (plastid) [Prunus mume]</t>
  </si>
  <si>
    <t>Metabolism;Genetic Information Processing</t>
  </si>
  <si>
    <t>Nucleotide metabolism;Transcription;Global and Overview</t>
  </si>
  <si>
    <t>GO:0005737//cytoplasm;GO:0043229//intracellular organelle;GO:0043231//intracellular membrane-bounded organelle;GO:0043227//membrane-bounded organelle;GO:0043226//organelle;GO:0005622//intracellular;GO:0009536//plastid;GO:0044444//cytoplasmic part;GO:0005623//cell;GO:0044424//intracellular part;GO:0044464//cell part</t>
  </si>
  <si>
    <t>GO:0034062//RNA polymerase activity;GO:0016740//transferase activity;GO:0003824//catalytic activity;GO:0016779//nucleotidyltransferase activity;GO:0016772//transferase activity, transferring phosphorus-containing groups</t>
  </si>
  <si>
    <t>GO:0071704//organic substance metabolic process;GO:0008152//metabolic process;GO:0010467//gene expression;GO:0043170//macromolecule metabolic process</t>
  </si>
  <si>
    <t>Pm012137</t>
  </si>
  <si>
    <t>PREDICTED: uncharacterized protein LOC103326709 [Prunus mume]</t>
  </si>
  <si>
    <t>Pm012157</t>
  </si>
  <si>
    <t>PREDICTED: uncharacterized protein LOC103335688 [Prunus mume]</t>
  </si>
  <si>
    <t>Pm012166</t>
  </si>
  <si>
    <t>GGL4</t>
  </si>
  <si>
    <t>PREDICTED: glucan endo-1,3-beta-glucosidase-like [Prunus mume]</t>
  </si>
  <si>
    <t>Pm012168</t>
  </si>
  <si>
    <t>HGN1</t>
  </si>
  <si>
    <t>Pm012193</t>
  </si>
  <si>
    <t>WSD1</t>
  </si>
  <si>
    <t>PREDICTED: O-acyltransferase WSD1-like [Prunus mume]</t>
  </si>
  <si>
    <t>GO:0008152//metabolic process;GO:0009058//biosynthetic process;GO:0008610//lipid biosynthetic process;GO:0044238//primary metabolic process;GO:1901576//organic substance biosynthetic process;GO:0006629//lipid metabolic process;GO:0044710//single-organism metabolic process;GO:0071704//organic substance metabolic process;GO:0044711//single-organism biosynthetic process;GO:0044699//single-organism process</t>
  </si>
  <si>
    <t>Pm012201</t>
  </si>
  <si>
    <t>HY2</t>
  </si>
  <si>
    <t>PREDICTED: phytochromobilin:ferredoxin oxidoreductase, chloroplastic [Prunus mume]</t>
  </si>
  <si>
    <t>Global and Overview;Metabolism of cofactors and vitamins</t>
  </si>
  <si>
    <t>ko01110//Biosynthesis of secondary metabolites;ko00860//Porphyrin and chlorophyll metabolism</t>
  </si>
  <si>
    <t>K08101</t>
  </si>
  <si>
    <t>Pm012219</t>
  </si>
  <si>
    <t>AOP1.2</t>
  </si>
  <si>
    <t>PREDICTED: probable inactive 2-oxoglutarate-dependent dioxygenase AOP2 [Prunus mume]</t>
  </si>
  <si>
    <t>Pm012245</t>
  </si>
  <si>
    <t>PREDICTED: probable 2-oxoglutarate-dependent dioxygenase AOP1 [Prunus mume]</t>
  </si>
  <si>
    <t>Pm012281</t>
  </si>
  <si>
    <t>CODM</t>
  </si>
  <si>
    <t>PREDICTED: codeine O-demethylase-like [Prunus mume]</t>
  </si>
  <si>
    <t>Pm012384</t>
  </si>
  <si>
    <t>PREDICTED: uncharacterized protein LOC103331359 [Prunus mume]</t>
  </si>
  <si>
    <t>Pm012416</t>
  </si>
  <si>
    <t>PREDICTED: uncharacterized protein LOC103326924 [Prunus mume]</t>
  </si>
  <si>
    <t>Pm012426</t>
  </si>
  <si>
    <t>ADS3</t>
  </si>
  <si>
    <t>PREDICTED: delta-9 acyl-lipid desaturase 1-like [Prunus mume]</t>
  </si>
  <si>
    <t>Global and Overview;Lipid metabolism</t>
  </si>
  <si>
    <t>ko01212//Fatty acid metabolism;ko01040//Biosynthesis of unsaturated fatty acids</t>
  </si>
  <si>
    <t>K00507</t>
  </si>
  <si>
    <t>Pm012474</t>
  </si>
  <si>
    <t>At5g22700</t>
  </si>
  <si>
    <t>PREDICTED: F-box/FBD/LRR-repeat protein At5g22700-like isoform X1 [Prunus mume]</t>
  </si>
  <si>
    <t>Pm012535</t>
  </si>
  <si>
    <t>DUF506 domain-containing protein [Cephalotus follicularis]</t>
  </si>
  <si>
    <t>Pm012555</t>
  </si>
  <si>
    <t>Pm012577</t>
  </si>
  <si>
    <t>PREDICTED: uncharacterized protein LOC103327046 [Prunus mume]</t>
  </si>
  <si>
    <t>Pm012603</t>
  </si>
  <si>
    <t>At3g56470</t>
  </si>
  <si>
    <t>PREDICTED: F-box protein At3g56470-like [Prunus mume]</t>
  </si>
  <si>
    <t>Pm012628</t>
  </si>
  <si>
    <t>ALDH3I1</t>
  </si>
  <si>
    <t>PREDICTED: aldehyde dehydrogenase family 3 member H1 isoform X1 [Prunus mume]</t>
  </si>
  <si>
    <t>Metabolism of other amino acids;Global and Overview;Amino acid metabolism;Lipid metabolism;Carbohydrate metabolism</t>
  </si>
  <si>
    <t>ko01100//Metabolic pathways;ko01110//Biosynthesis of secondary metabolites;ko01130//Biosynthesis of antibiotics;ko01120//Microbial metabolism in diverse environments;ko00040//Pentose and glucuronate interconversions;ko00010//Glycolysis / Gluconeogenesis;ko00620//Pyruvate metabolism;ko00561//Glycerolipid metabolism;ko00280//Valine, leucine and isoleucine degradation;ko00330//Arginine and proline metabolism;ko00410//beta-Alanine metabolism;ko00053//Ascorbate and aldarate metabolism;ko00071//Fatty acid degradation;ko00310//Lysine degradation;ko00380//Tryptophan metabolism;ko00340//Histidine metabolism</t>
  </si>
  <si>
    <t>K00128</t>
  </si>
  <si>
    <t>Pm012764</t>
  </si>
  <si>
    <t>WRKY19</t>
  </si>
  <si>
    <t>Pm012798</t>
  </si>
  <si>
    <t>Pseudouridylate synthase 7-like protein [Dichanthelium oligosanthes]</t>
  </si>
  <si>
    <t>Pm012866</t>
  </si>
  <si>
    <t>PREDICTED: cytospin-B-like isoform X3 [Populus euphratica]</t>
  </si>
  <si>
    <t>Pm012873</t>
  </si>
  <si>
    <t>WRKY42</t>
  </si>
  <si>
    <t>PREDICTED: probable WRKY transcription factor 47 [Prunus mume]</t>
  </si>
  <si>
    <t>Pm012898</t>
  </si>
  <si>
    <t>SDR3b</t>
  </si>
  <si>
    <t>PREDICTED: short-chain dehydrogenase reductase 3b-like [Prunus mume]</t>
  </si>
  <si>
    <t>Pm012948</t>
  </si>
  <si>
    <t>RPS4</t>
  </si>
  <si>
    <t>PREDICTED: inactive disease resistance protein RPS4-like [Prunus mume]</t>
  </si>
  <si>
    <t>Pm012956</t>
  </si>
  <si>
    <t>PREDICTED: beta-carotene isomerase D27, chloroplastic-like [Prunus mume]</t>
  </si>
  <si>
    <t>Pm013014</t>
  </si>
  <si>
    <t>At4g27190</t>
  </si>
  <si>
    <t>PREDICTED: probable disease resistance protein At4g27220 [Pyrus x bretschneideri]</t>
  </si>
  <si>
    <t>Pm013016</t>
  </si>
  <si>
    <t>PREDICTED: disease resistance protein At4g27190-like [Prunus mume]</t>
  </si>
  <si>
    <t>Pm013029</t>
  </si>
  <si>
    <t>ABCE2</t>
  </si>
  <si>
    <t>PREDICTED: ABC transporter E family member 2-like isoform X1 [Prunus mume]</t>
  </si>
  <si>
    <t>Pm013104</t>
  </si>
  <si>
    <t>PREDICTED: tyrosine-sulfated glycopeptide receptor 1-like [Prunus mume]</t>
  </si>
  <si>
    <t>Pm013105</t>
  </si>
  <si>
    <t>Pm013108</t>
  </si>
  <si>
    <t>Pm013167</t>
  </si>
  <si>
    <t>Mitochondrial distribution and morphology 12 [Gossypium arboreum]</t>
  </si>
  <si>
    <t>Pm013179</t>
  </si>
  <si>
    <t>GLIP2</t>
  </si>
  <si>
    <t>PREDICTED: GDSL esterase/lipase 2-like [Prunus mume]</t>
  </si>
  <si>
    <t>Pm013181</t>
  </si>
  <si>
    <t>Pm013218</t>
  </si>
  <si>
    <t>Os10g0391300</t>
  </si>
  <si>
    <t>PREDICTED: zinc finger CCCH domain-containing protein 62-like, partial [Prunus mume]</t>
  </si>
  <si>
    <t>Pm013273</t>
  </si>
  <si>
    <t>ABP19A</t>
  </si>
  <si>
    <t>PREDICTED: auxin-binding protein ABP19a [Prunus mume]</t>
  </si>
  <si>
    <t>GO:0071944//cell periphery;GO:0030312//external encapsulating structure;GO:0005623//cell;GO:0005576//extracellular region;GO:0044464//cell part</t>
  </si>
  <si>
    <t>GO:0046914//transition metal ion binding;GO:0046872//metal ion binding;GO:0043169//cation binding;GO:0005488//binding;GO:0043167//ion binding</t>
  </si>
  <si>
    <t>GO:0010033//response to organic substance;GO:0065007//biological regulation;GO:0007154//cell communication;GO:0009755//hormone-mediated signaling pathway;GO:0042221//response to chemical;GO:0023052//signaling;GO:0050794//regulation of cellular process;GO:0009719//response to endogenous stimulus;GO:0050896//response to stimulus;GO:0009987//cellular process;GO:0070887//cellular response to chemical stimulus;GO:0071495//cellular response to endogenous stimulus;GO:0044763//single-organism cellular process;GO:0044699//single-organism process;GO:0071310//cellular response to organic substance;GO:0009725//response to hormone;GO:0007165//signal transduction;GO:0044700//single organism signaling;GO:0032870//cellular response to hormone stimulus;GO:0050789//regulation of biological process;GO:0051716//cellular response to stimulus</t>
  </si>
  <si>
    <t>Pm013289</t>
  </si>
  <si>
    <t>NLP3</t>
  </si>
  <si>
    <t>PREDICTED: omega-amidase, chloroplastic-like [Prunus mume]</t>
  </si>
  <si>
    <t>Amino acid metabolism</t>
  </si>
  <si>
    <t>ko00250//Alanine, aspartate and glutamate metabolism</t>
  </si>
  <si>
    <t>K13566</t>
  </si>
  <si>
    <t>Pm013320</t>
  </si>
  <si>
    <t>PREDICTED: ABC transporter E family member 2 [Prunus mume]</t>
  </si>
  <si>
    <t>Pm013322</t>
  </si>
  <si>
    <t>MYB26</t>
  </si>
  <si>
    <t>PREDICTED: transcription factor MYB26 [Prunus mume]</t>
  </si>
  <si>
    <t>Pm013389</t>
  </si>
  <si>
    <t>ATP6</t>
  </si>
  <si>
    <t>PREDICTED: ATP synthase subunit a [Prunus mume]</t>
  </si>
  <si>
    <t>K02126</t>
  </si>
  <si>
    <t>GO:0044464//cell part;GO:0044446//intracellular organelle part;GO:0044425//membrane part;GO:0016020//membrane;GO:0044424//intracellular part;GO:0032991//macromolecular complex;GO:0043234//protein complex;GO:0031090//organelle membrane;GO:0043227//membrane-bounded organelle;GO:0031975//envelope;GO:0044422//organelle part;GO:0005622//intracellular;GO:0031967//organelle envelope;GO:0016469//proton-transporting two-sector ATPase complex;GO:0019866//organelle inner membrane;GO:0043226//organelle;GO:0033177//proton-transporting two-sector ATPase complex, proton-transporting domain;GO:0098796//membrane protein complex;GO:0043229//intracellular organelle;GO:0005623//cell</t>
  </si>
  <si>
    <t>GO:0022892//substrate-specific transporter activity;GO:0015077//monovalent inorganic cation transmembrane transporter activity;GO:0015075//ion transmembrane transporter activity;GO:0005215//transporter activity;GO:0008324//cation transmembrane transporter activity;GO:0022891//substrate-specific transmembrane transporter activity;GO:0022890//inorganic cation transmembrane transporter activity;GO:0022857//transmembrane transporter activity</t>
  </si>
  <si>
    <t>GO:0072521//purine-containing compound metabolic process;GO:1901576//organic substance biosynthetic process;GO:0042451//purine nucleoside biosynthetic process;GO:1901293//nucleoside phosphate biosynthetic process;GO:0009145//purine nucleoside triphosphate biosynthetic process;GO:0009167//purine ribonucleoside monophosphate metabolic process;GO:1901657//glycosyl compound metabolic process;GO:0019637//organophosphate metabolic process;GO:0044281//small molecule metabolic process;GO:0006796//phosphate-containing compound metabolic process;GO:1901135//carbohydrate derivative metabolic process;GO:0009142//nucleoside triphosphate biosynthetic process;GO:0009127//purine nucleoside monophosphate biosynthetic process;GO:0009987//cellular process;GO:0006725//cellular aromatic compound metabolic process;GO:1901564//organonitrogen compound metabolic process;GO:1901659//glycosyl compound biosynthetic process;GO:0009260//ribonucleotide biosynthetic process;GO:1901362//organic cyclic compound biosynthetic process;GO:0044237//cellular metabolic process;GO:0009058//biosynthetic process;GO:0006164//purine nucleotide biosynthetic process;GO:1901566//organonitrogen compound biosynthetic process;GO:0046483//heterocycle metabolic process;GO:0042278//purine nucleoside metabolic process;GO:0009205//purine ribonucleoside triphosphate metabolic process;GO:0009259//ribonucleotide metabolic process;GO:0090407//organophosphate biosynthetic process;GO:0034641//cellular nitrogen compound metabolic process;GO:0046129//purine ribonucleoside biosynthetic process;GO:0009144//purine nucleoside triphosphate metabolic process;GO:0009150//purine ribonucleotide metabolic process;GO:0046128//purine ribonucleoside metabolic process;GO:0006163//purine nucleotide metabolic process;GO:0019693//ribose phosphate metabolic process;GO:0009124//nucleoside monophosphate biosynthetic process;GO:0006807//nitrogen compound metabolic process;GO:0009201//ribonucleoside triphosphate biosynthetic process;GO:1901360//organic cyclic compound metabolic process;GO:0034654//nucleobase-containing compound biosynthetic process;GO:0006139//nucleobase-containing compound metabolic process;GO:0009168//purine ribonucleoside monophosphate biosynthetic process;GO:0009152//purine ribonucleotide biosynthetic process;GO:0046034//ATP metabolic process;GO:0008152//metabolic process;GO:0009119//ribonucleoside metabolic process;GO:0006793//phosphorus metabolic process;GO:0009117//nucleotide metabolic process;GO:0044763//single-organism cellular process;GO:0046390//ribose phosphate biosynthetic process;GO:0055086//nucleobase-containing small molecule metabolic process;GO:0044699//single-organism process;GO:0071704//organic substance metabolic process;GO:0009163//nucleoside biosynthetic process;GO:0009126//purine nucleoside monophosphate metabolic process;GO:0009141//nucleoside triphosphate metabolic process;GO:0019438//aromatic compound biosynthetic process;GO:0006753//nucleoside phosphate metabolic process;GO:0072522//purine-containing compound biosynthetic process;GO:0009123//nucleoside monophosphate metabolic process;GO:0044711//single-organism biosynthetic process;GO:0018130//heterocycle biosynthetic process;GO:0009165//nucleotide biosynthetic process;GO:0042455//ribonucleoside biosynthetic process;GO:0006754//ATP biosynthetic process;GO:0044249//cellular biosynthetic process;GO:0044710//single-organism metabolic process;GO:0044238//primary metabolic process;GO:0009156//ribonucleoside monophosphate biosynthetic process;GO:0009161//ribonucleoside monophosphate metabolic process;GO:0009199//ribonucleoside triphosphate metabolic process;GO:0009116//nucleoside metabolic process;GO:0009206//purine ribonucleoside triphosphate biosynthetic process;GO:1901137//carbohydrate derivative biosynthetic process;GO:0044271//cellular nitrogen compound biosynthetic process</t>
  </si>
  <si>
    <t>Pm013397</t>
  </si>
  <si>
    <t>PREDICTED: suppressor protein SRP40-like [Ziziphus jujuba]</t>
  </si>
  <si>
    <t>Pm013400</t>
  </si>
  <si>
    <t>PREDICTED: uro-adherence factor A-like [Ziziphus jujuba]</t>
  </si>
  <si>
    <t>Pm013455</t>
  </si>
  <si>
    <t>PREDICTED: uncharacterized protein LOC103328570 [Prunus mume]</t>
  </si>
  <si>
    <t>Pm013489</t>
  </si>
  <si>
    <t>Pm013501</t>
  </si>
  <si>
    <t>PREDICTED: uncharacterized protein LOC103327911 [Prunus mume]</t>
  </si>
  <si>
    <t>Pm013524</t>
  </si>
  <si>
    <t>PREDICTED: LOW QUALITY PROTEIN: probable ATP-dependent DNA helicase DDX11 [Pyrus x bretschneideri]</t>
  </si>
  <si>
    <t>Pm013561</t>
  </si>
  <si>
    <t>At1g52360</t>
  </si>
  <si>
    <t>PREDICTED: coatomer subunit beta'-2-like [Prunus mume]</t>
  </si>
  <si>
    <t>Pm013578</t>
  </si>
  <si>
    <t>Slx1b</t>
  </si>
  <si>
    <t>PREDICTED: structure-specific endonuclease subunit SLX1-like [Prunus mume]</t>
  </si>
  <si>
    <t>Pm013589</t>
  </si>
  <si>
    <t>GIN1</t>
  </si>
  <si>
    <t>PREDICTED: protein NYNRIN-like [Fragaria vesca subsp. vesca] [Fragaria vesca]</t>
  </si>
  <si>
    <t>Pm013599</t>
  </si>
  <si>
    <t>CYCA2-4</t>
  </si>
  <si>
    <t>PREDICTED: cyclin-A2-4 [Prunus mume]</t>
  </si>
  <si>
    <t>Pm013618</t>
  </si>
  <si>
    <t>PREDICTED: titin homolog [Prunus mume]</t>
  </si>
  <si>
    <t>Pm013625</t>
  </si>
  <si>
    <t>BOR4</t>
  </si>
  <si>
    <t>PREDICTED: boron transporter 4 [Prunus mume]</t>
  </si>
  <si>
    <t>GO:0051234//establishment of localization;GO:0044765//single-organism transport;GO:0051179//localization;GO:1902578//single-organism localization;GO:0006811//ion transport;GO:0006810//transport;GO:0044699//single-organism process</t>
  </si>
  <si>
    <t>Pm013639</t>
  </si>
  <si>
    <t>PREDICTED: late embryogenesis abundant protein 2 [Prunus mume]</t>
  </si>
  <si>
    <t>Pm013653</t>
  </si>
  <si>
    <t>CNB1</t>
  </si>
  <si>
    <t>PREDICTED: calcineurin subunit B-like [Prunus mume]</t>
  </si>
  <si>
    <t>Pm013682</t>
  </si>
  <si>
    <t>PREDICTED: putative disease resistance protein RGA3 [Prunus mume]</t>
  </si>
  <si>
    <t>Pm013711</t>
  </si>
  <si>
    <t>PREDICTED: uncharacterized protein LOC103328112 [Prunus mume]</t>
  </si>
  <si>
    <t>Pm013721</t>
  </si>
  <si>
    <t>PREDICTED: uncharacterized serine-rich protein C215.13 [Theobroma cacao]</t>
  </si>
  <si>
    <t>Pm013742</t>
  </si>
  <si>
    <t>FBXL2</t>
  </si>
  <si>
    <t>PREDICTED: F-box/LRR-repeat protein 2 isoform X1 [Prunus mume]</t>
  </si>
  <si>
    <t>Pm013795</t>
  </si>
  <si>
    <t>ABCC13</t>
  </si>
  <si>
    <t>PREDICTED: ABC transporter C family member 13 [Prunus mume]</t>
  </si>
  <si>
    <t>K05674</t>
  </si>
  <si>
    <t>Pm013811</t>
  </si>
  <si>
    <t>ATJ8</t>
  </si>
  <si>
    <t>PREDICTED: chaperone protein dnaJ 8, chloroplastic [Prunus mume]</t>
  </si>
  <si>
    <t>Pm013827</t>
  </si>
  <si>
    <t>HST</t>
  </si>
  <si>
    <t>PREDICTED: shikimate O-hydroxycinnamoyltransferase-like [Prunus mume]</t>
  </si>
  <si>
    <t>Pm013857</t>
  </si>
  <si>
    <t>ints7</t>
  </si>
  <si>
    <t>PREDICTED: uncharacterized protein LOC103328278 [Prunus mume]</t>
  </si>
  <si>
    <t>Pm013875</t>
  </si>
  <si>
    <t>FLA14</t>
  </si>
  <si>
    <t>PREDICTED: fasciclin-like arabinogalactan protein 8 [Prunus mume]</t>
  </si>
  <si>
    <t>Pm013929</t>
  </si>
  <si>
    <t>Pm014068</t>
  </si>
  <si>
    <t>BHLH36</t>
  </si>
  <si>
    <t>PREDICTED: transcription factor bHLH36-like [Prunus mume]</t>
  </si>
  <si>
    <t>Pm014076</t>
  </si>
  <si>
    <t>LAS1</t>
  </si>
  <si>
    <t>PREDICTED: uncharacterized protein LOC103328422 [Prunus mume]</t>
  </si>
  <si>
    <t>Pm014179</t>
  </si>
  <si>
    <t>atpE</t>
  </si>
  <si>
    <t>ATP synthase CF1 epsilon subunit (plastid) [Prunus mume]</t>
  </si>
  <si>
    <t>K02114</t>
  </si>
  <si>
    <t>GO:0009507//chloroplast;GO:0044464//cell part;GO:0044422//organelle part;GO:0005623//cell;GO:0031976//plastid thylakoid;GO:0009536//plastid;GO:0044444//cytoplasmic part;GO:0043234//protein complex;GO:0009534//chloroplast thylakoid;GO:0033178//proton-transporting two-sector ATPase complex, catalytic domain;GO:0031984//organelle subcompartment;GO:0032991//macromolecular complex;GO:0043227//membrane-bounded organelle;GO:0016020//membrane;GO:0098796//membrane protein complex;GO:0016469//proton-transporting two-sector ATPase complex;GO:0044446//intracellular organelle part;GO:0009579//thylakoid;GO:0044434//chloroplast part;GO:0043226//organelle;GO:0044425//membrane part;GO:0044424//intracellular part;GO:0044435//plastid part;GO:0043231//intracellular membrane-bounded organelle;GO:0005737//cytoplasm;GO:0005622//intracellular;GO:0043229//intracellular organelle</t>
  </si>
  <si>
    <t>GO:0016462//pyrophosphatase activity;GO:0042626//ATPase activity, coupled to transmembrane movement of substances;GO:0015405//P-P-bond-hydrolysis-driven transmembrane transporter activity;GO:0008324//cation transmembrane transporter activity;GO:0022804//active transmembrane transporter activity;GO:0016787//hydrolase activity;GO:0015078//hydrogen ion transmembrane transporter activity;GO:0003824//catalytic activity;GO:0015075//ion transmembrane transporter activity;GO:0042623//ATPase activity, coupled;GO:0019829//cation-transporting ATPase activity;GO:0042625//ATPase coupled ion transmembrane transporter activity;GO:0015077//monovalent inorganic cation transmembrane transporter activity;GO:0016817//hydrolase activity, acting on acid anhydrides;GO:0043492//ATPase activity, coupled to movement of substances;GO:0017111//nucleoside-triphosphatase activity;GO:0005215//transporter activity;GO:0016820//hydrolase activity, acting on acid anhydrides, catalyzing transmembrane movement of substances;GO:0015399//primary active transmembrane transporter activity;GO:0016818//hydrolase activity, acting on acid anhydrides, in phosphorus-containing anhydrides;GO:0022891//substrate-specific transmembrane transporter activity;GO:0016887//ATPase activity;GO:0022890//inorganic cation transmembrane transporter activity;GO:0022857//transmembrane transporter activity;GO:0022892//substrate-specific transporter activity</t>
  </si>
  <si>
    <t>GO:0044710//single-organism metabolic process;GO:1901564//organonitrogen compound metabolic process;GO:0051179//localization;GO:1901566//organonitrogen compound biosynthetic process;GO:0009150//purine ribonucleotide metabolic process;GO:1901657//glycosyl compound metabolic process;GO:0044281//small molecule metabolic process;GO:0006753//nucleoside phosphate metabolic process;GO:0055086//nucleobase-containing small molecule metabolic process;GO:0044237//cellular metabolic process;GO:0019438//aromatic compound biosynthetic process;GO:0009144//purine nucleoside triphosphate metabolic process;GO:0044699//single-organism process;GO:0006811//ion transport;GO:0072521//purine-containing compound metabolic process;GO:0009145//purine nucleoside triphosphate biosynthetic process;GO:0098655//cation transmembrane transport;GO:0046483//heterocycle metabolic process;GO:0046128//purine ribonucleoside metabolic process;GO:0009987//cellular process;GO:0009117//nucleotide metabolic process;GO:0098660//inorganic ion transmembrane transport;GO:0072522//purine-containing compound biosynthetic process;GO:0019693//ribose phosphate metabolic process;GO:0009167//purine ribonucleoside monophosphate metabolic process;GO:0015985//energy coupled proton transport, down electrochemical gradient;GO:0009165//nucleotide biosynthetic process;GO:0044711//single-organism biosynthetic process;GO:0046129//purine ribonucleoside biosynthetic process;GO:0006164//purine nucleotide biosynthetic process;GO:0019637//organophosphate metabolic process;GO:0034220//ion transmembrane transport;GO:0006807//nitrogen compound metabolic process;GO:0006796//phosphate-containing compound metabolic process;GO:0034641//cellular nitrogen compound metabolic process;GO:0009205//purine ribonucleoside triphosphate metabolic process;GO:0044249//cellular biosynthetic process;GO:0051234//establishment of localization;GO:0009141//nucleoside triphosphate metabolic process;GO:0009161//ribonucleoside monophosphate metabolic process;GO:0044765//single-organism transport;GO:0009119//ribonucleoside metabolic process;GO:0046034//ATP metabolic process;GO:0015992//proton transport;GO:0009168//purine ribonucleoside monophosphate biosynthetic process;GO:0042278//purine nucleoside metabolic process;GO:0009199//ribonucleoside triphosphate metabolic process;GO:0008152//metabolic process;GO:0009206//purine ribonucleoside triphosphate biosynthetic process;GO:0009127//purine nucleoside monophosphate biosynthetic process;GO:1901137//carbohydrate derivative biosynthetic process;GO:0006139//nucleobase-containing compound metabolic process;GO:1901362//organic cyclic compound biosynthetic process;GO:0044763//single-organism cellular process;GO:0009058//biosynthetic process;GO:1901360//organic cyclic compound metabolic process;GO:0018130//heterocycle biosynthetic process;GO:0009260//ribonucleotide biosynthetic process;GO:0015986//ATP synthesis coupled proton transport;GO:0034654//nucleobase-containing compound biosynthetic process;GO:0006725//cellular aromatic compound metabolic process;GO:0042451//purine nucleoside biosynthetic process;GO:0006810//transport;GO:0009201//ribonucleoside triphosphate biosynthetic process;GO:0009163//nucleoside biosynthetic process;GO:0006754//ATP biosynthetic process;GO:0006793//phosphorus metabolic process;GO:0009156//ribonucleoside monophosphate biosynthetic process;GO:0009116//nucleoside metabolic process;GO:0006812//cation transport;GO:0009142//nucleoside triphosphate biosynthetic process;GO:0006818//hydrogen transport;GO:0009152//purine ribonucleotide biosynthetic process;GO:0044271//cellular nitrogen compound biosynthetic process;GO:0098662//inorganic cation transmembrane transport;GO:0046390//ribose phosphate biosynthetic process;GO:1901135//carbohydrate derivative metabolic process;GO:0071704//organic substance metabolic process;GO:1902578//single-organism localization;GO:0055085//transmembrane transport;GO:1901659//glycosyl compound biosynthetic process;GO:0009126//purine nucleoside monophosphate metabolic process;GO:0090407//organophosphate biosynthetic process;GO:0006163//purine nucleotide metabolic process;GO:0009259//ribonucleotide metabolic process;GO:0044238//primary metabolic process;GO:1901293//nucleoside phosphate biosynthetic process;GO:0009124//nucleoside monophosphate biosynthetic process;GO:0009123//nucleoside monophosphate metabolic process;GO:0015672//monovalent inorganic cation transport;GO:0042455//ribonucleoside biosynthetic process;GO:1901576//organic substance biosynthetic process;GO:1902600//hydrogen ion transmembrane transport</t>
  </si>
  <si>
    <t>Pm014182</t>
  </si>
  <si>
    <t>YDA</t>
  </si>
  <si>
    <t>PREDICTED: mitogen-activated protein kinase kinase kinase YODA-like [Prunus mume]</t>
  </si>
  <si>
    <t>Pm014246</t>
  </si>
  <si>
    <t>PRp27-like protein [Olea europaea subsp. europaea] [Olea europaea]</t>
  </si>
  <si>
    <t>Pm014269</t>
  </si>
  <si>
    <t>PREDICTED: uncharacterized protein LOC103328524 [Prunus mume]</t>
  </si>
  <si>
    <t>Pm014271</t>
  </si>
  <si>
    <t>PREDICTED: uncharacterized protein LOC103328528 [Prunus mume]</t>
  </si>
  <si>
    <t>Pm014293</t>
  </si>
  <si>
    <t>EPHX2</t>
  </si>
  <si>
    <t>PREDICTED: bifunctional epoxide hydrolase 2-like [Prunus mume]</t>
  </si>
  <si>
    <t>Pm014376</t>
  </si>
  <si>
    <t>F10B5.2</t>
  </si>
  <si>
    <t>PREDICTED: LOW QUALITY PROTEIN: protein AAR2 homolog [Prunus mume]</t>
  </si>
  <si>
    <t>Pm014379</t>
  </si>
  <si>
    <t>AVT1</t>
  </si>
  <si>
    <t>PREDICTED: vacuolar amino acid transporter 1-like [Prunus mume]</t>
  </si>
  <si>
    <t>Pm014435</t>
  </si>
  <si>
    <t>TL1</t>
  </si>
  <si>
    <t>PREDICTED: thaumatin-like protein 1 [Prunus mume]</t>
  </si>
  <si>
    <t>GO:0006950//response to stress;GO:0050896//response to stimulus</t>
  </si>
  <si>
    <t>Pm014445</t>
  </si>
  <si>
    <t>PREDICTED: protein TRIGALACTOSYLDIACYLGLYCEROL 5, chloroplastic [Prunus mume]</t>
  </si>
  <si>
    <t>Pm014500</t>
  </si>
  <si>
    <t>SKOR</t>
  </si>
  <si>
    <t>PREDICTED: LOW QUALITY PROTEIN: potassium channel GORK-like [Prunus mume]</t>
  </si>
  <si>
    <t>Pm014509</t>
  </si>
  <si>
    <t>EMB2745</t>
  </si>
  <si>
    <t>Pentatricopeptide repeat superfamily protein [Theobroma cacao]</t>
  </si>
  <si>
    <t>Pm014528</t>
  </si>
  <si>
    <t>Pm014578</t>
  </si>
  <si>
    <t>At4g08850</t>
  </si>
  <si>
    <t>PREDICTED: probable LRR receptor-like serine/threonine-protein kinase At4g08850 [Prunus mume]</t>
  </si>
  <si>
    <t>Pm014581</t>
  </si>
  <si>
    <t>XTH16</t>
  </si>
  <si>
    <t>Pm014582</t>
  </si>
  <si>
    <t>Pm014583</t>
  </si>
  <si>
    <t>Pm014584</t>
  </si>
  <si>
    <t>Pm014585</t>
  </si>
  <si>
    <t>Pm014642</t>
  </si>
  <si>
    <t>PREDICTED: 7-deoxyloganetin glucosyltransferase-like isoform X1 [Prunus mume]</t>
  </si>
  <si>
    <t>Pm014646</t>
  </si>
  <si>
    <t>Pm014664</t>
  </si>
  <si>
    <t>Pm014695</t>
  </si>
  <si>
    <t>tRNA_int_end_N2 domain-containing protein [Cephalotus follicularis]</t>
  </si>
  <si>
    <t>Pm014699</t>
  </si>
  <si>
    <t>PMEI</t>
  </si>
  <si>
    <t>Pectinesterase inhibitor [Corchorus olitorius]</t>
  </si>
  <si>
    <t>Pm014704</t>
  </si>
  <si>
    <t>PREDICTED: uncharacterized protein LOC103328892 [Prunus mume]</t>
  </si>
  <si>
    <t>Pm014715</t>
  </si>
  <si>
    <t>PCMP-E56</t>
  </si>
  <si>
    <t>PREDICTED: pentatricopeptide repeat-containing protein At1g32415, mitochondrial [Prunus mume]</t>
  </si>
  <si>
    <t>Pm014731</t>
  </si>
  <si>
    <t>At4g18030</t>
  </si>
  <si>
    <t>PREDICTED: LOW QUALITY PROTEIN: probable methyltransferase PMT14 [Prunus mume]</t>
  </si>
  <si>
    <t>Pm014740</t>
  </si>
  <si>
    <t>At4g10955</t>
  </si>
  <si>
    <t>PREDICTED: GDSL esterase/lipase At4g10955-like [Prunus mume]</t>
  </si>
  <si>
    <t>Pm014747</t>
  </si>
  <si>
    <t>DGK5</t>
  </si>
  <si>
    <t>PREDICTED: diacylglycerol kinase 5-like [Prunus mume]</t>
  </si>
  <si>
    <t>Environmental Information Processing;Metabolism</t>
  </si>
  <si>
    <t>Lipid metabolism;Signal transduction;Global and Overview</t>
  </si>
  <si>
    <t>ko01100//Metabolic pathways;ko01110//Biosynthesis of secondary metabolites;ko00564//Glycerophospholipid metabolism;ko00561//Glycerolipid metabolism;ko04070//Phosphatidylinositol signaling system</t>
  </si>
  <si>
    <t>K00901</t>
  </si>
  <si>
    <t>Pm014806</t>
  </si>
  <si>
    <t>PREDICTED: wall-associated receptor kinase-like 1 [Prunus mume]</t>
  </si>
  <si>
    <t>Pm014811</t>
  </si>
  <si>
    <t>WAKL9</t>
  </si>
  <si>
    <t>PREDICTED: wall-associated receptor kinase-like 9 [Prunus mume]</t>
  </si>
  <si>
    <t>Pm014836</t>
  </si>
  <si>
    <t>GT6</t>
  </si>
  <si>
    <t>PREDICTED: UDP-glycosyltransferase 71A16-like [Prunus mume]</t>
  </si>
  <si>
    <t>Pm014839</t>
  </si>
  <si>
    <t>Pm014846</t>
  </si>
  <si>
    <t>Pm014847</t>
  </si>
  <si>
    <t>Pm014848</t>
  </si>
  <si>
    <t>PREDICTED: UDP-glycosyltransferase 71A15-like [Prunus mume]</t>
  </si>
  <si>
    <t>Pm014883</t>
  </si>
  <si>
    <t>BUB1</t>
  </si>
  <si>
    <t>PREDICTED: mitotic checkpoint serine/threonine-protein kinase BUB1 [Prunus mume]</t>
  </si>
  <si>
    <t>Pm014887</t>
  </si>
  <si>
    <t>Pm014910</t>
  </si>
  <si>
    <t>PREDICTED: myb family transcription factor APL-like isoform X2 [Prunus mume]</t>
  </si>
  <si>
    <t>Pm014932</t>
  </si>
  <si>
    <t>CAD1</t>
  </si>
  <si>
    <t>PREDICTED: probable cinnamyl alcohol dehydrogenase 1 [Prunus mume]</t>
  </si>
  <si>
    <t>Pm014989</t>
  </si>
  <si>
    <t>FLA7</t>
  </si>
  <si>
    <t>PREDICTED: fasciclin-like arabinogalactan protein 7 [Prunus mume]</t>
  </si>
  <si>
    <t>Pm015043</t>
  </si>
  <si>
    <t>PREDICTED: uncharacterized protein LOC103329246 [Prunus mume]</t>
  </si>
  <si>
    <t>Pm015060</t>
  </si>
  <si>
    <t>FLA2</t>
  </si>
  <si>
    <t>PREDICTED: fasciclin-like arabinogalactan protein 2 [Prunus mume]</t>
  </si>
  <si>
    <t>Pm015079</t>
  </si>
  <si>
    <t>CAI-1 autoinducer sensor kinase/phosphatase cqsS isoform 2 [Theobroma cacao]</t>
  </si>
  <si>
    <t>Pm015096</t>
  </si>
  <si>
    <t>PREDICTED: 5'-adenylylsulfate reductase 1, chloroplastic-like [Prunus mume]</t>
  </si>
  <si>
    <t>GO:0044424//intracellular part;GO:0005737//cytoplasm;GO:0044464//cell part;GO:0043227//membrane-bounded organelle;GO:0044444//cytoplasmic part;GO:0043231//intracellular membrane-bounded organelle;GO:0005622//intracellular;GO:0009536//plastid;GO:0043226//organelle;GO:0043229//intracellular organelle;GO:0005623//cell</t>
  </si>
  <si>
    <t>GO:0006790//sulfur compound metabolic process;GO:0009987//cellular process;GO:0008152//metabolic process;GO:0044237//cellular metabolic process</t>
  </si>
  <si>
    <t>Pm015121</t>
  </si>
  <si>
    <t>plant/T7A14-6 protein [Medicago truncatula]</t>
  </si>
  <si>
    <t>Pm015122</t>
  </si>
  <si>
    <t>Pm015124</t>
  </si>
  <si>
    <t>PREDICTED: LOW QUALITY PROTEIN: condensin complex subunit 2 [Prunus mume]</t>
  </si>
  <si>
    <t>Pm015163</t>
  </si>
  <si>
    <t>SBT6.1</t>
  </si>
  <si>
    <t>PREDICTED: subtilisin-like protease SBT6.1 [Prunus mume]</t>
  </si>
  <si>
    <t>K08653</t>
  </si>
  <si>
    <t>Pm015181</t>
  </si>
  <si>
    <t>DUF4228 domain-containing protein [Cephalotus follicularis]</t>
  </si>
  <si>
    <t>Pm015196</t>
  </si>
  <si>
    <t>SYP132</t>
  </si>
  <si>
    <t>PREDICTED: syntaxin-132-like [Prunus mume]</t>
  </si>
  <si>
    <t>ko04130//SNARE interactions in vesicular transport</t>
  </si>
  <si>
    <t>K08486</t>
  </si>
  <si>
    <t>GO:0006810//transport;GO:0051179//localization;GO:0051234//establishment of localization</t>
  </si>
  <si>
    <t>Pm015198</t>
  </si>
  <si>
    <t>CPC</t>
  </si>
  <si>
    <t>PREDICTED: transcription factor CPC-like [Prunus mume]</t>
  </si>
  <si>
    <t>Pm015202</t>
  </si>
  <si>
    <t>PER27</t>
  </si>
  <si>
    <t>PREDICTED: peroxidase 27-like [Prunus mume]</t>
  </si>
  <si>
    <t>Pm015214</t>
  </si>
  <si>
    <t>Pm015242</t>
  </si>
  <si>
    <t>ILR3</t>
  </si>
  <si>
    <t>PREDICTED: transcription factor ILR3-like [Prunus mume]</t>
  </si>
  <si>
    <t>Pm015246</t>
  </si>
  <si>
    <t>PREDICTED: GATA zinc finger domain-containing protein 14-like [Prunus mume]</t>
  </si>
  <si>
    <t>Pm015259</t>
  </si>
  <si>
    <t>PREDICTED: uncharacterized protein LOC107881008 [Prunus mume]</t>
  </si>
  <si>
    <t>Pm015279</t>
  </si>
  <si>
    <t>PREDICTED: LOW QUALITY PROTEIN: G-type lectin S-receptor-like serine/threonine-protein kinase At4g27290 [Prunus mume]</t>
  </si>
  <si>
    <t>Pm015345</t>
  </si>
  <si>
    <t>TIC20-IV</t>
  </si>
  <si>
    <t>PREDICTED: protein TIC 20-IV, chloroplastic [Prunus mume]</t>
  </si>
  <si>
    <t>Pm015366</t>
  </si>
  <si>
    <t>LIS</t>
  </si>
  <si>
    <t>PREDICTED: S-linalool synthase-like [Prunus mume]</t>
  </si>
  <si>
    <t>Metabolism of terpenoids and polyketides</t>
  </si>
  <si>
    <t>ko00904//Diterpenoid biosynthesis</t>
  </si>
  <si>
    <t>K17982</t>
  </si>
  <si>
    <t>Pm015368</t>
  </si>
  <si>
    <t>Pm015385</t>
  </si>
  <si>
    <t>COBL4</t>
  </si>
  <si>
    <t>PREDICTED: COBRA-like protein 4 [Prunus mume]</t>
  </si>
  <si>
    <t>Pm015387</t>
  </si>
  <si>
    <t>At5g67130</t>
  </si>
  <si>
    <t>PREDICTED: PI-PLC X domain-containing protein At5g67130 isoform X1 [Prunus mume]</t>
  </si>
  <si>
    <t>Pm015415</t>
  </si>
  <si>
    <t>At5g15730</t>
  </si>
  <si>
    <t>PREDICTED: LOW QUALITY PROTEIN: calcium/calmodulin-regulated receptor-like kinase 2 [Prunus mume]</t>
  </si>
  <si>
    <t>GO:0004674//protein serine/threonine kinase activity;GO:0016301//kinase activity;GO:0016772//transferase activity, transferring phosphorus-containing groups;GO:1901363//heterocyclic compound binding;GO:0032550//purine ribonucleoside binding;GO:0003824//catalytic activity;GO:0097159//organic cyclic compound binding;GO:0005488//binding;GO:0004871//signal transducer activity;GO:0032549//ribonucleoside binding;GO:0005057//receptor signaling protein activity;GO:0016740//transferase activity;GO:0004672//protein kinase activity;GO:0097367//carbohydrate derivative binding;GO:0016773//phosphotransferase activity, alcohol group as acceptor;GO:0036094//small molecule binding;GO:0004702//receptor signaling protein serine/threonine kinase activity;GO:0001882//nucleoside binding;GO:0001883//purine nucleoside binding</t>
  </si>
  <si>
    <t>GO:0050789//regulation of biological process;GO:0045860//positive regulation of protein kinase activity;GO:0032147//activation of protein kinase activity;GO:0032270//positive regulation of cellular protein metabolic process;GO:0051338//regulation of transferase activity;GO:0044093//positive regulation of molecular function;GO:0042327//positive regulation of phosphorylation;GO:0019220//regulation of phosphate metabolic process;GO:0048518//positive regulation of biological process;GO:0045937//positive regulation of phosphate metabolic process;GO:0033674//positive regulation of kinase activity;GO:0010562//positive regulation of phosphorus metabolic process;GO:0048522//positive regulation of cellular process;GO:0001934//positive regulation of protein phosphorylation;GO:0043085//positive regulation of catalytic activity;GO:0051247//positive regulation of protein metabolic process;GO:0032268//regulation of cellular protein metabolic process;GO:0065009//regulation of molecular function;GO:0031401//positive regulation of protein modification process;GO:0043549//regulation of kinase activity;GO:0050790//regulation of catalytic activity;GO:0051246//regulation of protein metabolic process;GO:0009893//positive regulation of metabolic process;GO:0010604//positive regulation of macromolecule metabolic process;GO:0019222//regulation of metabolic process;GO:0080090//regulation of primary metabolic process;GO:0001932//regulation of protein phosphorylation;GO:0031323//regulation of cellular metabolic process;GO:0045859//regulation of protein kinase activity;GO:0031325//positive regulation of cellular metabolic process;GO:0051174//regulation of phosphorus metabolic process;GO:0051347//positive regulation of transferase activity;GO:0031399//regulation of protein modification process;GO:0042325//regulation of phosphorylation;GO:0050794//regulation of cellular process;GO:0060255//regulation of macromolecule metabolic process;GO:0065007//biological regulation</t>
  </si>
  <si>
    <t>Pm015424</t>
  </si>
  <si>
    <t>SLC38A3</t>
  </si>
  <si>
    <t>PREDICTED: sodium-coupled neutral amino acid transporter 4-like [Prunus mume]</t>
  </si>
  <si>
    <t>Pm015461</t>
  </si>
  <si>
    <t>S-adenosylmethionine decarboxylase, partial [Prunus persica]</t>
  </si>
  <si>
    <t>ko01100//Metabolic pathways;ko00270//Cysteine and methionine metabolism;ko00330//Arginine and proline metabolism</t>
  </si>
  <si>
    <t>K01611</t>
  </si>
  <si>
    <t>Pm015462</t>
  </si>
  <si>
    <t>EVI5L</t>
  </si>
  <si>
    <t>PREDICTED: EVI5-like protein [Prunus mume]</t>
  </si>
  <si>
    <t>Pm015473</t>
  </si>
  <si>
    <t>At4g02110</t>
  </si>
  <si>
    <t>PREDICTED: E3 ubiquitin-protein ligase brl2 isoform X1 [Populus euphratica]</t>
  </si>
  <si>
    <t>Pm015509</t>
  </si>
  <si>
    <t>RBL9</t>
  </si>
  <si>
    <t>PREDICTED: RHOMBOID-like protein 9, chloroplastic [Prunus mume]</t>
  </si>
  <si>
    <t>Pm015531</t>
  </si>
  <si>
    <t>At3g12360</t>
  </si>
  <si>
    <t>PREDICTED: ankyrin repeat-containing protein ITN1-like isoform X2 [Pyrus x bretschneideri]</t>
  </si>
  <si>
    <t>Pm015571</t>
  </si>
  <si>
    <t>PREDICTED: uncharacterized protein LOC103329734 [Prunus mume]</t>
  </si>
  <si>
    <t>Pm015590</t>
  </si>
  <si>
    <t>BAG2</t>
  </si>
  <si>
    <t>PREDICTED: BAG family molecular chaperone regulator 2 [Prunus mume]</t>
  </si>
  <si>
    <t>Pm015595</t>
  </si>
  <si>
    <t>PREDICTED: classical arabinogalactan protein 6 [Prunus mume]</t>
  </si>
  <si>
    <t>Pm015599</t>
  </si>
  <si>
    <t>GTE7</t>
  </si>
  <si>
    <t>PREDICTED: GATA transcription factor 7 [Vitis vinifera]</t>
  </si>
  <si>
    <t>Pm015625</t>
  </si>
  <si>
    <t>NAC008</t>
  </si>
  <si>
    <t>PREDICTED: NAC domain-containing protein 8 [Prunus mume]</t>
  </si>
  <si>
    <t>Pm015642</t>
  </si>
  <si>
    <t>PREDICTED: titin isoform X1 [Pyrus x bretschneideri]</t>
  </si>
  <si>
    <t>Pm015654</t>
  </si>
  <si>
    <t>At5g40400</t>
  </si>
  <si>
    <t>PREDICTED: pentatricopeptide repeat-containing protein At5g40400 isoform X1 [Prunus mume]</t>
  </si>
  <si>
    <t>Pm015662</t>
  </si>
  <si>
    <t>PREDICTED: uncharacterized protein LOC103330164, partial [Prunus mume]</t>
  </si>
  <si>
    <t>Pm015714</t>
  </si>
  <si>
    <t>EO</t>
  </si>
  <si>
    <t>PREDICTED: 2-methylene-furan-3-one reductase-like [Prunus mume]</t>
  </si>
  <si>
    <t>GO:0043167//ion binding;GO:0005488//binding;GO:0043169//cation binding;GO:0046872//metal ion binding;GO:0003824//catalytic activity;GO:0046914//transition metal ion binding</t>
  </si>
  <si>
    <t>Pm015745</t>
  </si>
  <si>
    <t>PREDICTED: RING-H2 finger protein ATL46-like [Prunus mume]</t>
  </si>
  <si>
    <t>GO:0043169//cation binding;GO:0005488//binding;GO:0043167//ion binding</t>
  </si>
  <si>
    <t>Pm015808</t>
  </si>
  <si>
    <t>PREDICTED: ABC transporter F family member 4 [Cucumis melo]</t>
  </si>
  <si>
    <t>Pm015812</t>
  </si>
  <si>
    <t>EDR2</t>
  </si>
  <si>
    <t>PREDICTED: uncharacterized protein LOC103329947 [Prunus mume]</t>
  </si>
  <si>
    <t>Pm015820</t>
  </si>
  <si>
    <t>bcsl1b</t>
  </si>
  <si>
    <t>PREDICTED: AAA-ATPase At3g28580-like isoform X1 [Prunus mume]</t>
  </si>
  <si>
    <t>Pm015854</t>
  </si>
  <si>
    <t>pvaA</t>
  </si>
  <si>
    <t>PREDICTED: polyvinylalcohol dehydrogenase-like [Prunus mume]</t>
  </si>
  <si>
    <t>Pm015885</t>
  </si>
  <si>
    <t>SMC4</t>
  </si>
  <si>
    <t>PREDICTED: structural maintenance of chromosomes protein 4 [Prunus mume]</t>
  </si>
  <si>
    <t>Pm015887</t>
  </si>
  <si>
    <t>PREDICTED: vacuolar amino acid transporter 1 [Prunus mume]</t>
  </si>
  <si>
    <t>Pm015907</t>
  </si>
  <si>
    <t>PREDICTED: uncharacterized protein LOC103330027 [Prunus mume]</t>
  </si>
  <si>
    <t>Pm016016</t>
  </si>
  <si>
    <t>TFIIB</t>
  </si>
  <si>
    <t>PREDICTED: transcription initiation factor IIB [Prunus mume]</t>
  </si>
  <si>
    <t>ko03022//Basal transcription factors</t>
  </si>
  <si>
    <t>K03124</t>
  </si>
  <si>
    <t>Pm016047</t>
  </si>
  <si>
    <t>PMAT2</t>
  </si>
  <si>
    <t>PREDICTED: BAHD acyltransferase At3g29680-like [Prunus mume]</t>
  </si>
  <si>
    <t>Pm016174</t>
  </si>
  <si>
    <t>CLC-B</t>
  </si>
  <si>
    <t>PREDICTED: chloride channel protein CLC-b [Prunus mume]</t>
  </si>
  <si>
    <t>GO:0015108//chloride transmembrane transporter activity;GO:0022891//substrate-specific transmembrane transporter activity;GO:0017076//purine nucleotide binding;GO:0097159//organic cyclic compound binding;GO:0036094//small molecule binding;GO:0015103//inorganic anion transmembrane transporter activity;GO:0022857//transmembrane transporter activity;GO:0022838//substrate-specific channel activity;GO:0005488//binding;GO:0005253//anion channel activity;GO:0005254//chloride channel activity;GO:0000166//nucleotide binding;GO:0015267//channel activity;GO:1901363//heterocyclic compound binding;GO:0022803//passive transmembrane transporter activity;GO:0005216//ion channel activity;GO:0022892//substrate-specific transporter activity;GO:1901265//nucleoside phosphate binding;GO:0015075//ion transmembrane transporter activity;GO:0008509//anion transmembrane transporter activity;GO:0005215//transporter activity</t>
  </si>
  <si>
    <t>GO:0044699//single-organism process;GO:0006811//ion transport;GO:0051179//localization;GO:0009987//cellular process;GO:0015698//inorganic anion transport;GO:0006810//transport;GO:0051234//establishment of localization;GO:1902578//single-organism localization;GO:0006820//anion transport;GO:0044765//single-organism transport;GO:0044763//single-organism cellular process</t>
  </si>
  <si>
    <t>Pm016188</t>
  </si>
  <si>
    <t>At3g03770</t>
  </si>
  <si>
    <t>PREDICTED: probable inactive leucine-rich repeat receptor-like protein kinase At3g03770 [Prunus mume]</t>
  </si>
  <si>
    <t>GO:0097367//carbohydrate derivative binding;GO:0032549//ribonucleoside binding;GO:0016628//oxidoreductase activity, acting on the CH-CH group of donors, NAD or NADP as acceptor;GO:1901363//heterocyclic compound binding;GO:0003824//catalytic activity;GO:0001883//purine nucleoside binding;GO:0097159//organic cyclic compound binding;GO:0032550//purine ribonucleoside binding;GO:0016740//transferase activity;GO:0036094//small molecule binding;GO:0001882//nucleoside binding;GO:0005488//binding;GO:0016627//oxidoreductase activity, acting on the CH-CH group of donors;GO:0016491//oxidoreductase activity</t>
  </si>
  <si>
    <t>GO:0044237//cellular metabolic process;GO:0043412//macromolecule modification;GO:0044260//cellular macromolecule metabolic process;GO:0044267//cellular protein metabolic process;GO:0044238//primary metabolic process;GO:0036211//protein modification process;GO:0043170//macromolecule metabolic process;GO:0009987//cellular process;GO:0006464//cellular protein modification process;GO:0071704//organic substance metabolic process;GO:0008152//metabolic process;GO:0044699//single-organism process;GO:0044710//single-organism metabolic process;GO:0019538//protein metabolic process</t>
  </si>
  <si>
    <t>Pm016211</t>
  </si>
  <si>
    <t>ycf4</t>
  </si>
  <si>
    <t>photosystem I assembly protein ycf4 [Prunus persica]</t>
  </si>
  <si>
    <t>GO:0044425//membrane part;GO:0032991//macromolecular complex;GO:0044424//intracellular part;GO:0043234//protein complex;GO:0009579//thylakoid;GO:0034357//photosynthetic membrane;GO:0005737//cytoplasm;GO:0005623//cell;GO:0044436//thylakoid part;GO:0044435//plastid part;GO:0005622//intracellular;GO:0043226//organelle;GO:0043231//intracellular membrane-bounded organelle;GO:0009507//chloroplast;GO:0009534//chloroplast thylakoid;GO:0031224//intrinsic component of membrane;GO:0043229//intracellular organelle;GO:0098796//membrane protein complex;GO:0043227//membrane-bounded organelle;GO:0009536//plastid;GO:0031976//plastid thylakoid;GO:0044422//organelle part;GO:0009521//photosystem;GO:0044444//cytoplasmic part;GO:0016020//membrane;GO:0044434//chloroplast part;GO:0044464//cell part;GO:0031984//organelle subcompartment;GO:0044446//intracellular organelle part</t>
  </si>
  <si>
    <t>GO:0009987//cellular process;GO:0044237//cellular metabolic process;GO:0008152//metabolic process</t>
  </si>
  <si>
    <t>Pm016241</t>
  </si>
  <si>
    <t>VAS</t>
  </si>
  <si>
    <t>PREDICTED: LOW QUALITY PROTEIN: lipid transfer-like protein VAS [Prunus mume]</t>
  </si>
  <si>
    <t>Pm016262</t>
  </si>
  <si>
    <t>PREDICTED: disease resistance protein RGA2-like [Malus domestica]</t>
  </si>
  <si>
    <t>Pm016284</t>
  </si>
  <si>
    <t>Pm016293</t>
  </si>
  <si>
    <t>TERT</t>
  </si>
  <si>
    <t>PREDICTED: telomerase reverse transcriptase [Prunus mume]</t>
  </si>
  <si>
    <t>Pm016311</t>
  </si>
  <si>
    <t>PREDICTED: uncharacterized protein LOC103330474 [Prunus mume]</t>
  </si>
  <si>
    <t>Pm016380</t>
  </si>
  <si>
    <t>At5g14770</t>
  </si>
  <si>
    <t>PREDICTED: pentatricopeptide repeat-containing protein At5g14770, mitochondrial [Prunus mume]</t>
  </si>
  <si>
    <t>Pm016392</t>
  </si>
  <si>
    <t>PREDICTED: protein LIM1 [Prunus mume]</t>
  </si>
  <si>
    <t>Pm016395</t>
  </si>
  <si>
    <t>CYP705A20</t>
  </si>
  <si>
    <t>PREDICTED: LOW QUALITY PROTEIN: cytochrome P450 705A20 [Prunus mume]</t>
  </si>
  <si>
    <t>Pm016463</t>
  </si>
  <si>
    <t>RPS5</t>
  </si>
  <si>
    <t>PREDICTED: disease resistance protein RPS5-like [Prunus mume]</t>
  </si>
  <si>
    <t>Pm016468</t>
  </si>
  <si>
    <t>MUS81</t>
  </si>
  <si>
    <t>PREDICTED: crossover junction endonuclease MUS81 [Prunus mume]</t>
  </si>
  <si>
    <t>ko03440//Homologous recombination</t>
  </si>
  <si>
    <t>K08991</t>
  </si>
  <si>
    <t>GO:0016787//hydrolase activity;GO:0003824//catalytic activity;GO:0016788//hydrolase activity, acting on ester bonds;GO:0004518//nuclease activity</t>
  </si>
  <si>
    <t>GO:0046483//heterocycle metabolic process;GO:1901360//organic cyclic compound metabolic process;GO:0034641//cellular nitrogen compound metabolic process;GO:0090304//nucleic acid metabolic process;GO:0009987//cellular process;GO:0008152//metabolic process;GO:0044237//cellular metabolic process;GO:0071704//organic substance metabolic process;GO:0044238//primary metabolic process;GO:0006725//cellular aromatic compound metabolic process;GO:0006139//nucleobase-containing compound metabolic process;GO:0043170//macromolecule metabolic process;GO:0006807//nitrogen compound metabolic process</t>
  </si>
  <si>
    <t>Pm016479</t>
  </si>
  <si>
    <t>TOP2</t>
  </si>
  <si>
    <t>PREDICTED: DNA topoisomerase 2 isoform X1 [Prunus mume]</t>
  </si>
  <si>
    <t>Pm016497</t>
  </si>
  <si>
    <t>PREDICTED: tetraketide alpha-pyrone reductase 1-like isoform X1 [Prunus mume]</t>
  </si>
  <si>
    <t>Pm016528</t>
  </si>
  <si>
    <t>METTL13</t>
  </si>
  <si>
    <t>PREDICTED: methyltransferase-like protein 13 [Prunus mume]</t>
  </si>
  <si>
    <t>Pm016535</t>
  </si>
  <si>
    <t>PREDICTED: uncharacterized protein LOC103330686 [Prunus mume]</t>
  </si>
  <si>
    <t>Pm016547</t>
  </si>
  <si>
    <t>Disease resistance protein [Corchorus capsularis]</t>
  </si>
  <si>
    <t>Pm016555</t>
  </si>
  <si>
    <t>PREDICTED: disease resistance protein RPS2-like [Prunus mume]</t>
  </si>
  <si>
    <t>Pm016574</t>
  </si>
  <si>
    <t>SCPL40</t>
  </si>
  <si>
    <t>PREDICTED: serine carboxypeptidase-like 40 [Prunus mume]</t>
  </si>
  <si>
    <t>GO:0004180//carboxypeptidase activity;GO:0070011//peptidase activity, acting on L-amino acid peptides;GO:0016787//hydrolase activity;GO:0003824//catalytic activity;GO:0008233//peptidase activity;GO:0008238//exopeptidase activity</t>
  </si>
  <si>
    <t>GO:0044238//primary metabolic process;GO:0010467//gene expression;GO:0071704//organic substance metabolic process;GO:0008152//metabolic process;GO:0019538//protein metabolic process;GO:0016485//protein processing;GO:0051604//protein maturation;GO:0006508//proteolysis;GO:0043170//macromolecule metabolic process</t>
  </si>
  <si>
    <t>Pm016575</t>
  </si>
  <si>
    <t>PREDICTED: LOW QUALITY PROTEIN: putative disease resistance RPP13-like protein 1 [Prunus mume]</t>
  </si>
  <si>
    <t>Pm016578</t>
  </si>
  <si>
    <t>BPS1</t>
  </si>
  <si>
    <t>PREDICTED: protein BPS1, chloroplastic-like [Prunus mume]</t>
  </si>
  <si>
    <t>Pm016579</t>
  </si>
  <si>
    <t>AGL15</t>
  </si>
  <si>
    <t>PREDICTED: agamous-like MADS-box protein AGL15 isoform X1 [Prunus mume]</t>
  </si>
  <si>
    <t>Pm016580</t>
  </si>
  <si>
    <t>PREDICTED: methyltransferase-like protein 13 isoform X1 [Prunus mume]</t>
  </si>
  <si>
    <t>Pm016593</t>
  </si>
  <si>
    <t>PREDICTED: probable inactive purple acid phosphatase 27 [Prunus mume]</t>
  </si>
  <si>
    <t>Pm016594</t>
  </si>
  <si>
    <t>ARR9</t>
  </si>
  <si>
    <t>PREDICTED: two-component response regulator ORR9-like [Prunus mume]</t>
  </si>
  <si>
    <t>Signal transduction</t>
  </si>
  <si>
    <t>ko04075//Plant hormone signal transduction</t>
  </si>
  <si>
    <t>K14492</t>
  </si>
  <si>
    <t>GO:0050789//regulation of biological process;GO:0023052//signaling;GO:0065007//biological regulation;GO:0007154//cell communication;GO:0051716//cellular response to stimulus;GO:0044699//single-organism process;GO:0050896//response to stimulus;GO:0050794//regulation of cellular process;GO:0009987//cellular process;GO:0044763//single-organism cellular process;GO:0007165//signal transduction;GO:0044700//single organism signaling</t>
  </si>
  <si>
    <t>Pm016689</t>
  </si>
  <si>
    <t>SOT15</t>
  </si>
  <si>
    <t>PREDICTED: cytosolic sulfotransferase 15-like [Prunus mume]</t>
  </si>
  <si>
    <t>GO:0016782//transferase activity, transferring sulfur-containing groups;GO:0003824//catalytic activity;GO:0016740//transferase activity</t>
  </si>
  <si>
    <t>Pm016710</t>
  </si>
  <si>
    <t>PREDICTED: transcription termination factor MTERF15, mitochondrial-like [Pyrus x bretschneideri]</t>
  </si>
  <si>
    <t>Pm016720</t>
  </si>
  <si>
    <t>PREDICTED: putative disease resistance RPP13-like protein 1 [Prunus mume]</t>
  </si>
  <si>
    <t>Pm016729</t>
  </si>
  <si>
    <t>Pm016733</t>
  </si>
  <si>
    <t>NQR</t>
  </si>
  <si>
    <t>PREDICTED: NADPH:quinone oxidoreductase-like [Prunus mume]</t>
  </si>
  <si>
    <t>Pm016751</t>
  </si>
  <si>
    <t>Pm016769</t>
  </si>
  <si>
    <t>ndhA</t>
  </si>
  <si>
    <t>NADH-plastoquinone oxidoreductase subunit 1 (plastid) [Prunus mume]</t>
  </si>
  <si>
    <t>K05572</t>
  </si>
  <si>
    <t>GO:0009579//thylakoid;GO:0031976//plastid thylakoid;GO:0043227//membrane-bounded organelle;GO:0031224//intrinsic component of membrane;GO:0044444//cytoplasmic part;GO:0009507//chloroplast;GO:0043229//intracellular organelle;GO:0044435//plastid part;GO:0044464//cell part;GO:0044422//organelle part;GO:0044434//chloroplast part;GO:0044424//intracellular part;GO:0009536//plastid;GO:0031984//organelle subcompartment;GO:0005623//cell;GO:0009534//chloroplast thylakoid;GO:0005622//intracellular;GO:0043226//organelle;GO:0043231//intracellular membrane-bounded organelle;GO:0016020//membrane;GO:0005737//cytoplasm;GO:0044446//intracellular organelle part;GO:0044425//membrane part</t>
  </si>
  <si>
    <t>GO:0016491//oxidoreductase activity;GO:0016651//oxidoreductase activity, acting on NAD(P)H;GO:0003954//NADH dehydrogenase activity;GO:0005488//binding;GO:0048037//cofactor binding;GO:0003824//catalytic activity</t>
  </si>
  <si>
    <t>GO:0008152//metabolic process;GO:0009987//cellular process;GO:0006091//generation of precursor metabolites and energy;GO:0044237//cellular metabolic process;GO:0044699//single-organism process;GO:0044710//single-organism metabolic process</t>
  </si>
  <si>
    <t>Pm016770</t>
  </si>
  <si>
    <t>At2g19280</t>
  </si>
  <si>
    <t>PREDICTED: pentatricopeptide repeat-containing protein At2g19280 [Prunus mume]</t>
  </si>
  <si>
    <t>Pm016778</t>
  </si>
  <si>
    <t>At5g53840</t>
  </si>
  <si>
    <t>PREDICTED: F-box/FBD/LRR-repeat protein At2g26030-like [Prunus mume]</t>
  </si>
  <si>
    <t>Pm016801</t>
  </si>
  <si>
    <t>At2g26970</t>
  </si>
  <si>
    <t>PREDICTED: oligoribonuclease [Prunus mume]</t>
  </si>
  <si>
    <t>ko03008//Ribosome biogenesis in eukaryotes</t>
  </si>
  <si>
    <t>K13288</t>
  </si>
  <si>
    <t>Pm016822</t>
  </si>
  <si>
    <t>Pm016837</t>
  </si>
  <si>
    <t>Pm016850</t>
  </si>
  <si>
    <t>PREDICTED: LOW QUALITY PROTEIN: protein VARIATION IN COMPOUND TRIGGERED ROOT growth response-like, partial [Prunus mume]</t>
  </si>
  <si>
    <t>Pm016949</t>
  </si>
  <si>
    <t>Pm016950</t>
  </si>
  <si>
    <t>PREDICTED: disease resistance protein RGA2-like [Pyrus x bretschneideri]</t>
  </si>
  <si>
    <t>Pm016969</t>
  </si>
  <si>
    <t>gpsn2</t>
  </si>
  <si>
    <t>PREDICTED: very-long-chain enoyl-CoA reductase-like [Prunus mume]</t>
  </si>
  <si>
    <t>Pm017006</t>
  </si>
  <si>
    <t>IP5P10</t>
  </si>
  <si>
    <t>PREDICTED: type I inositol polyphosphate 5-phosphatase 10 [Prunus mume]</t>
  </si>
  <si>
    <t>Pm017016</t>
  </si>
  <si>
    <t>Pm017023</t>
  </si>
  <si>
    <t>Pm017071</t>
  </si>
  <si>
    <t>PCMP-H16</t>
  </si>
  <si>
    <t>PREDICTED: pentatricopeptide repeat-containing protein At5g04780-like [Prunus mume]</t>
  </si>
  <si>
    <t>Pm017077</t>
  </si>
  <si>
    <t>NT5C3B</t>
  </si>
  <si>
    <t>PREDICTED: cytosolic 5'-nucleotidase 3 [Prunus mume]</t>
  </si>
  <si>
    <t>Nucleotide metabolism;Metabolism of cofactors and vitamins;Global and Overview</t>
  </si>
  <si>
    <t>ko01100//Metabolic pathways;ko01110//Biosynthesis of secondary metabolites;ko00230//Purine metabolism;ko00240//Pyrimidine metabolism;ko00760//Nicotinate and nicotinamide metabolism</t>
  </si>
  <si>
    <t>K01081</t>
  </si>
  <si>
    <t>Pm017116</t>
  </si>
  <si>
    <t>PREDICTED: LOW QUALITY PROTEIN: LRR receptor-like serine/threonine-protein kinase GSO1 [Prunus mume]</t>
  </si>
  <si>
    <t>Pm017146</t>
  </si>
  <si>
    <t>UGT94E5</t>
  </si>
  <si>
    <t>PREDICTED: beta-D-glucosyl crocetin beta-1,6-glucosyltransferase-like [Prunus mume]</t>
  </si>
  <si>
    <t>Biosynthesis of other secondary metabolites</t>
  </si>
  <si>
    <t>ko00942//Anthocyanin biosynthesis</t>
  </si>
  <si>
    <t>K12937</t>
  </si>
  <si>
    <t>Pm017176</t>
  </si>
  <si>
    <t>At5g39020</t>
  </si>
  <si>
    <t>Pm017181</t>
  </si>
  <si>
    <t>RBG2</t>
  </si>
  <si>
    <t>PREDICTED: glycine-rich RNA-binding protein 2, mitochondrial-like isoform X1 [Prunus mume]</t>
  </si>
  <si>
    <t>GO:0043227//membrane-bounded organelle;GO:0005623//cell;GO:0044444//cytoplasmic part;GO:0043226//organelle;GO:0009536//plastid;GO:0005622//intracellular;GO:0044464//cell part;GO:0005737//cytoplasm;GO:0043231//intracellular membrane-bounded organelle;GO:0043229//intracellular organelle;GO:0044424//intracellular part</t>
  </si>
  <si>
    <t>GO:0097159//organic cyclic compound binding;GO:1901363//heterocyclic compound binding;GO:0003676//nucleic acid binding;GO:0005488//binding</t>
  </si>
  <si>
    <t>GO:0006139//nucleobase-containing compound metabolic process;GO:0016071//mRNA metabolic process;GO:0043170//macromolecule metabolic process;GO:0009987//cellular process;GO:0044260//cellular macromolecule metabolic process;GO:0044237//cellular metabolic process;GO:0046483//heterocycle metabolic process;GO:0006807//nitrogen compound metabolic process;GO:0043412//macromolecule modification;GO:0016556//mRNA modification;GO:0044238//primary metabolic process;GO:0008152//metabolic process;GO:0006725//cellular aromatic compound metabolic process;GO:1901360//organic cyclic compound metabolic process;GO:0090304//nucleic acid metabolic process;GO:0034641//cellular nitrogen compound metabolic process;GO:0009451//RNA modification;GO:0071704//organic substance metabolic process;GO:0016070//RNA metabolic process</t>
  </si>
  <si>
    <t>Pm017202</t>
  </si>
  <si>
    <t>GAT1</t>
  </si>
  <si>
    <t>PREDICTED: GABA transporter 1-like [Prunus mume]</t>
  </si>
  <si>
    <t>Pm017221</t>
  </si>
  <si>
    <t>GDPDL2</t>
  </si>
  <si>
    <t>PREDICTED: rust resistance kinase Lr10-like isoform X1 [Prunus mume]</t>
  </si>
  <si>
    <t>Pm017245</t>
  </si>
  <si>
    <t>PREDICTED: LEAF RUST 10 DISEASE-RESISTANCE LOCUS RECEPTOR-LIKE PROTEIN KINASE-like 2.1 [Prunus mume]</t>
  </si>
  <si>
    <t>Pm017258</t>
  </si>
  <si>
    <t>PREDICTED: keratin, type I cytoskeletal 9-like [Prunus mume]</t>
  </si>
  <si>
    <t>Pm017267</t>
  </si>
  <si>
    <t>Mettl13</t>
  </si>
  <si>
    <t>Pm017271</t>
  </si>
  <si>
    <t>Pm017311</t>
  </si>
  <si>
    <t>NPC3</t>
  </si>
  <si>
    <t>PREDICTED: non-specific phospholipase C3-like isoform X1 [Prunus mume]</t>
  </si>
  <si>
    <t>Lipid metabolism;Carbohydrate metabolism;Global and Overview</t>
  </si>
  <si>
    <t>ko01100//Metabolic pathways;ko01110//Biosynthesis of secondary metabolites;ko00564//Glycerophospholipid metabolism;ko00562//Inositol phosphate metabolism;ko00565//Ether lipid metabolism</t>
  </si>
  <si>
    <t>K01114</t>
  </si>
  <si>
    <t>GO:0016788//hydrolase activity, acting on ester bonds;GO:0004620//phospholipase activity;GO:0016787//hydrolase activity;GO:0008081//phosphoric diester hydrolase activity;GO:0004629//phospholipase C activity;GO:0003824//catalytic activity;GO:0016298//lipase activity;GO:0042578//phosphoric ester hydrolase activity</t>
  </si>
  <si>
    <t>Pm017312</t>
  </si>
  <si>
    <t>PREDICTED: non-specific phospholipase C3-like [Prunus mume]</t>
  </si>
  <si>
    <t>GO:0042578//phosphoric ester hydrolase activity;GO:0004629//phospholipase C activity;GO:0016787//hydrolase activity;GO:0008081//phosphoric diester hydrolase activity;GO:0016298//lipase activity;GO:0003824//catalytic activity;GO:0004620//phospholipase activity;GO:0016788//hydrolase activity, acting on ester bonds</t>
  </si>
  <si>
    <t>Pm017335</t>
  </si>
  <si>
    <t>Pm017369</t>
  </si>
  <si>
    <t>At5g01110</t>
  </si>
  <si>
    <t>PREDICTED: pentatricopeptide repeat-containing protein At5g01110 [Prunus mume]</t>
  </si>
  <si>
    <t>Pm017374</t>
  </si>
  <si>
    <t>PREDICTED: LEAF RUST 10 DISEASE-RESISTANCE LOCUS RECEPTOR-LIKE PROTEIN KINASE-like 2.4 [Prunus mume]</t>
  </si>
  <si>
    <t>Pm017429</t>
  </si>
  <si>
    <t>PREDICTED: 50S ribosomal protein 6, chloroplastic [Prunus mume]</t>
  </si>
  <si>
    <t>Pm017485</t>
  </si>
  <si>
    <t>Pm017509</t>
  </si>
  <si>
    <t>CER1</t>
  </si>
  <si>
    <t>PREDICTED: protein ECERIFERUM 1-like, partial [Prunus mume]</t>
  </si>
  <si>
    <t>Lipid metabolism;Global and Overview</t>
  </si>
  <si>
    <t>ko01110//Biosynthesis of secondary metabolites;ko00073//Cutin, suberine and wax biosynthesis</t>
  </si>
  <si>
    <t>K15404</t>
  </si>
  <si>
    <t>Pm017560</t>
  </si>
  <si>
    <t>CKB1</t>
  </si>
  <si>
    <t>PREDICTED: casein kinase II subunit beta [Prunus mume]</t>
  </si>
  <si>
    <t>Organismal Systems;Genetic Information Processing</t>
  </si>
  <si>
    <t>Environmental adaptation;Translation</t>
  </si>
  <si>
    <t>ko03008//Ribosome biogenesis in eukaryotes;ko04712//Circadian rhythm - plant</t>
  </si>
  <si>
    <t>K03115</t>
  </si>
  <si>
    <t>Pm017576</t>
  </si>
  <si>
    <t>Pm017582</t>
  </si>
  <si>
    <t>PREDICTED: probable disease resistance protein RF9 isoform X1 [Malus domestica]</t>
  </si>
  <si>
    <t>Pm017617</t>
  </si>
  <si>
    <t>At1g02060</t>
  </si>
  <si>
    <t>PREDICTED: pentatricopeptide repeat-containing protein At1g02060, chloroplastic [Prunus mume]</t>
  </si>
  <si>
    <t>GO:0016740//transferase activity;GO:0003824//catalytic activity;GO:0016746//transferase activity, transferring acyl groups;GO:0016747//transferase activity, transferring acyl groups other than amino-acyl groups</t>
  </si>
  <si>
    <t>Pm017622</t>
  </si>
  <si>
    <t>PRA1F2</t>
  </si>
  <si>
    <t>PREDICTED: PRA1 family protein F4-like [Prunus mume]</t>
  </si>
  <si>
    <t>Pm017646</t>
  </si>
  <si>
    <t>CSA1</t>
  </si>
  <si>
    <t>PREDICTED: protein SUPPRESSOR OF npr1-1, CONSTITUTIVE 1-like [Prunus mume]</t>
  </si>
  <si>
    <t>Pm017665</t>
  </si>
  <si>
    <t>Pm017671</t>
  </si>
  <si>
    <t>Pm017673</t>
  </si>
  <si>
    <t>Pm017685</t>
  </si>
  <si>
    <t>DNA/RNA polymerases superfamily protein [Theobroma cacao]</t>
  </si>
  <si>
    <t>Pm017696</t>
  </si>
  <si>
    <t>ERF2</t>
  </si>
  <si>
    <t>PREDICTED: ethylene-responsive transcription factor 2-like [Prunus mume]</t>
  </si>
  <si>
    <t>Pm017722</t>
  </si>
  <si>
    <t>Pm017759</t>
  </si>
  <si>
    <t>HSP22.7</t>
  </si>
  <si>
    <t>PREDICTED: 22.0 kDa class IV heat shock protein [Prunus mume]</t>
  </si>
  <si>
    <t>Pm017793</t>
  </si>
  <si>
    <t>PREDICTED: TMV resistance protein N-like isoform X2 [Prunus mume]</t>
  </si>
  <si>
    <t>Pm017853</t>
  </si>
  <si>
    <t>CRRSP15</t>
  </si>
  <si>
    <t>PREDICTED: cysteine-rich repeat secretory protein 15-like [Prunus mume]</t>
  </si>
  <si>
    <t>Pm017924</t>
  </si>
  <si>
    <t>KU80</t>
  </si>
  <si>
    <t>PREDICTED: LOW QUALITY PROTEIN: ATP-dependent DNA helicase 2 subunit KU80 [Prunus mume]</t>
  </si>
  <si>
    <t>ko03450//Non-homologous end-joining</t>
  </si>
  <si>
    <t>K10885</t>
  </si>
  <si>
    <t>GO:0005622//intracellular;GO:0043226//organelle;GO:0032991//macromolecular complex;GO:0043231//intracellular membrane-bounded organelle;GO:0044424//intracellular part;GO:0005623//cell;GO:0043234//protein complex;GO:0043227//membrane-bounded organelle;GO:0044464//cell part;GO:0043229//intracellular organelle</t>
  </si>
  <si>
    <t>GO:0043565//sequence-specific DNA binding;GO:0017111//nucleoside-triphosphatase activity;GO:0016787//hydrolase activity;GO:0016817//hydrolase activity, acting on acid anhydrides;GO:0003678//DNA helicase activity;GO:1901363//heterocyclic compound binding;GO:0097159//organic cyclic compound binding;GO:0016462//pyrophosphatase activity;GO:0004386//helicase activity;GO:0016818//hydrolase activity, acting on acid anhydrides, in phosphorus-containing anhydrides;GO:0003676//nucleic acid binding;GO:0003824//catalytic activity;GO:0003677//DNA binding;GO:0005488//binding</t>
  </si>
  <si>
    <t>GO:0044710//single-organism metabolic process;GO:0090304//nucleic acid metabolic process;GO:0006259//DNA metabolic process;GO:0006281//DNA repair;GO:0033554//cellular response to stress;GO:0044699//single-organism process;GO:0009987//cellular process;GO:0044238//primary metabolic process;GO:0006974//cellular response to DNA damage stimulus;GO:0046483//heterocycle metabolic process;GO:0071840//cellular component organization or biogenesis;GO:0051716//cellular response to stimulus;GO:0050896//response to stimulus;GO:0006139//nucleobase-containing compound metabolic process;GO:0044260//cellular macromolecule metabolic process;GO:0032392//DNA geometric change;GO:0044763//single-organism cellular process;GO:0006950//response to stress;GO:0071103//DNA conformation change;GO:0043170//macromolecule metabolic process;GO:0006996//organelle organization;GO:0006725//cellular aromatic compound metabolic process;GO:1901360//organic cyclic compound metabolic process;GO:0044237//cellular metabolic process;GO:0000726//non-recombinational repair;GO:0008152//metabolic process;GO:0071704//organic substance metabolic process;GO:0006807//nitrogen compound metabolic process;GO:0034641//cellular nitrogen compound metabolic process;GO:0016043//cellular component organization;GO:0051276//chromosome organization</t>
  </si>
  <si>
    <t>Pm017932</t>
  </si>
  <si>
    <t>MAP65-4</t>
  </si>
  <si>
    <t>PREDICTED: 65-kDa microtubule-associated protein 9 [Prunus mume]</t>
  </si>
  <si>
    <t>Pm017952</t>
  </si>
  <si>
    <t>CYP704C1</t>
  </si>
  <si>
    <t>PREDICTED: cytochrome P450 704C1-like isoform X1 [Prunus mume]</t>
  </si>
  <si>
    <t>Pm017953</t>
  </si>
  <si>
    <t>PREDICTED: cytochrome P450 704C1-like [Prunus mume]</t>
  </si>
  <si>
    <t>Pm017961</t>
  </si>
  <si>
    <t>PREDICTED: uncharacterized protein LOC107881207 [Prunus mume]</t>
  </si>
  <si>
    <t>Pm017978</t>
  </si>
  <si>
    <t>At2g25790</t>
  </si>
  <si>
    <t>PREDICTED: receptor-like protein 12, partial [Prunus mume]</t>
  </si>
  <si>
    <t>ERG3</t>
  </si>
  <si>
    <t>PREDICTED: glycine-rich cell wall structural protein 2-like [Prunus mume]</t>
  </si>
  <si>
    <t>Pm018035</t>
  </si>
  <si>
    <t>SDR1</t>
  </si>
  <si>
    <t>PREDICTED: (+)-neomenthol dehydrogenase-like [Prunus mume]</t>
  </si>
  <si>
    <t>ko01110//Biosynthesis of secondary metabolites;ko00902//Monoterpenoid biosynthesis</t>
  </si>
  <si>
    <t>K15095</t>
  </si>
  <si>
    <t>Pm018039</t>
  </si>
  <si>
    <t>SDR2b</t>
  </si>
  <si>
    <t>PREDICTED: short-chain dehydrogenase/reductase 2b-like [Prunus mume]</t>
  </si>
  <si>
    <t>Pm018053</t>
  </si>
  <si>
    <t>CAC3</t>
  </si>
  <si>
    <t>PREDICTED: acetyl-coenzyme A carboxylase carboxyl transferase subunit alpha, chloroplastic-like [Prunus mume]</t>
  </si>
  <si>
    <t>Carbohydrate metabolism;Lipid metabolism;Global and Overview</t>
  </si>
  <si>
    <t>ko01100//Metabolic pathways;ko01110//Biosynthesis of secondary metabolites;ko01130//Biosynthesis of antibiotics;ko01120//Microbial metabolism in diverse environments;ko01200//Carbon metabolism;ko00620//Pyruvate metabolism;ko01212//Fatty acid metabolism;ko00061//Fatty acid biosynthesis;ko00640//Propanoate metabolism</t>
  </si>
  <si>
    <t>K01962</t>
  </si>
  <si>
    <t>GO:0044424//intracellular part;GO:0044444//cytoplasmic part;GO:0005622//intracellular;GO:0044464//cell part;GO:0005623//cell;GO:0005737//cytoplasm</t>
  </si>
  <si>
    <t>GO:0044699//single-organism process;GO:0006631//fatty acid metabolic process;GO:0044255//cellular lipid metabolic process;GO:0019752//carboxylic acid metabolic process;GO:0006082//organic acid metabolic process;GO:0044237//cellular metabolic process;GO:0044238//primary metabolic process;GO:0044281//small molecule metabolic process;GO:0044710//single-organism metabolic process;GO:0006629//lipid metabolic process;GO:0009987//cellular process;GO:0043436//oxoacid metabolic process;GO:0032787//monocarboxylic acid metabolic process;GO:0071704//organic substance metabolic process;GO:0008152//metabolic process;GO:0044763//single-organism cellular process</t>
  </si>
  <si>
    <t>Pm018089</t>
  </si>
  <si>
    <t>SOC1</t>
  </si>
  <si>
    <t>PREDICTED: MADS-box protein SOC1 [Prunus mume]</t>
  </si>
  <si>
    <t>GO:0043231//intracellular membrane-bounded organelle;GO:0043229//intracellular organelle;GO:0044464//cell part;GO:0005623//cell;GO:0044424//intracellular part;GO:0043227//membrane-bounded organelle;GO:0043226//organelle;GO:0005622//intracellular</t>
  </si>
  <si>
    <t>GO:0005515//protein binding;GO:0005488//binding;GO:0001071//nucleic acid binding transcription factor activity</t>
  </si>
  <si>
    <t>GO:0010467//gene expression;GO:0034641//cellular nitrogen compound metabolic process;GO:0016070//RNA metabolic process;GO:0018130//heterocycle biosynthetic process;GO:0034645//cellular macromolecule biosynthetic process;GO:0006351//transcription, DNA-templated;GO:0009058//biosynthetic process;GO:0009059//macromolecule biosynthetic process;GO:0006139//nucleobase-containing compound metabolic process;GO:0044238//primary metabolic process;GO:0046483//heterocycle metabolic process;GO:0071704//organic substance metabolic process;GO:0019438//aromatic compound biosynthetic process;GO:0044249//cellular biosynthetic process;GO:0008152//metabolic process;GO:0044260//cellular macromolecule metabolic process;GO:0032774//RNA biosynthetic process;GO:0006807//nitrogen compound metabolic process;GO:0044271//cellular nitrogen compound biosynthetic process;GO:0097659//nucleic acid-templated transcription;GO:0009987//cellular process;GO:1901362//organic cyclic compound biosynthetic process;GO:1901360//organic cyclic compound metabolic process;GO:0006725//cellular aromatic compound metabolic process;GO:0043170//macromolecule metabolic process;GO:0044237//cellular metabolic process;GO:0034654//nucleobase-containing compound biosynthetic process;GO:0090304//nucleic acid metabolic process;GO:1901576//organic substance biosynthetic process</t>
  </si>
  <si>
    <t>Pm018141</t>
  </si>
  <si>
    <t>PAIR1</t>
  </si>
  <si>
    <t>PREDICTED: protein PAIR1 [Prunus mume]</t>
  </si>
  <si>
    <t>Pm018164</t>
  </si>
  <si>
    <t>PREDICTED: uncharacterized protein LOC103331995 isoform X1 [Prunus mume]</t>
  </si>
  <si>
    <t>Pm018170</t>
  </si>
  <si>
    <t>CHIT3</t>
  </si>
  <si>
    <t>PREDICTED: acidic endochitinase-like [Prunus mume]</t>
  </si>
  <si>
    <t>Pm018200</t>
  </si>
  <si>
    <t>SLD2</t>
  </si>
  <si>
    <t>PREDICTED: delta(8)-fatty-acid desaturase 1-like [Prunus mume]</t>
  </si>
  <si>
    <t>Pm018201</t>
  </si>
  <si>
    <t>PREDICTED: hevamine-A-like [Prunus mume]</t>
  </si>
  <si>
    <t>Pm018212</t>
  </si>
  <si>
    <t>LEA14-A</t>
  </si>
  <si>
    <t>PREDICTED: desiccation protectant protein Lea14 homolog [Prunus mume]</t>
  </si>
  <si>
    <t>Pm018257</t>
  </si>
  <si>
    <t>Mesd domain-containing protein [Cephalotus follicularis]</t>
  </si>
  <si>
    <t>Pm018291</t>
  </si>
  <si>
    <t>PREDICTED: uncharacterized protein LOC103323141 [Prunus mume]</t>
  </si>
  <si>
    <t>Pm018367</t>
  </si>
  <si>
    <t>CBL4</t>
  </si>
  <si>
    <t>PREDICTED: calcineurin B-like protein 7 isoform X1 [Prunus mume]</t>
  </si>
  <si>
    <t>GO:0043167//ion binding;GO:0005488//binding;GO:0043169//cation binding</t>
  </si>
  <si>
    <t>Pm018375</t>
  </si>
  <si>
    <t>Signal transducer and activator of transcription A [Gossypium arboreum]</t>
  </si>
  <si>
    <t>Pm018378</t>
  </si>
  <si>
    <t>RMF</t>
  </si>
  <si>
    <t>PREDICTED: probable F-box protein At3g61730 [Prunus mume]</t>
  </si>
  <si>
    <t>Pm018397</t>
  </si>
  <si>
    <t>PCMP-H65</t>
  </si>
  <si>
    <t>PREDICTED: pentatricopeptide repeat-containing protein At4g01030, mitochondrial [Prunus mume]</t>
  </si>
  <si>
    <t>Pm018402</t>
  </si>
  <si>
    <t>DFR</t>
  </si>
  <si>
    <t>PREDICTED: dihydroflavonol-4-reductase-like [Prunus mume]</t>
  </si>
  <si>
    <t>Pm018403</t>
  </si>
  <si>
    <t>DFRA</t>
  </si>
  <si>
    <t>PREDICTED: anthocyanidin reductase-like [Prunus mume]</t>
  </si>
  <si>
    <t>Pm018433</t>
  </si>
  <si>
    <t>BAG6</t>
  </si>
  <si>
    <t>PREDICTED: BAG family molecular chaperone regulator 6 [Prunus mume]</t>
  </si>
  <si>
    <t>Pm018474</t>
  </si>
  <si>
    <t>CHY1</t>
  </si>
  <si>
    <t>PREDICTED: 3-hydroxyisobutyryl-CoA hydrolase 1-like [Prunus mume]</t>
  </si>
  <si>
    <t>Metabolism of other amino acids;Global and Overview;Amino acid metabolism;Carbohydrate metabolism</t>
  </si>
  <si>
    <t>ko01100//Metabolic pathways;ko01200//Carbon metabolism;ko00280//Valine, leucine and isoleucine degradation;ko00410//beta-Alanine metabolism;ko00640//Propanoate metabolism</t>
  </si>
  <si>
    <t>K05605</t>
  </si>
  <si>
    <t>Pm018482</t>
  </si>
  <si>
    <t>PREDICTED: uncharacterized protein LOC103332328 [Prunus mume]</t>
  </si>
  <si>
    <t>Pm018530</t>
  </si>
  <si>
    <t>At5g03250</t>
  </si>
  <si>
    <t>PREDICTED: BTB/POZ domain-containing protein At5g03250 [Prunus mume]</t>
  </si>
  <si>
    <t>Pm018559</t>
  </si>
  <si>
    <t>ube2c</t>
  </si>
  <si>
    <t>PREDICTED: ubiquitin-conjugating enzyme E2 20-like [Prunus mume]</t>
  </si>
  <si>
    <t>K06688</t>
  </si>
  <si>
    <t>GO:0003824//catalytic activity;GO:0016879//ligase activity, forming carbon-nitrogen bonds;GO:0016874//ligase activity</t>
  </si>
  <si>
    <t>GO:0009987//cellular process;GO:0044267//cellular protein metabolic process;GO:0044260//cellular macromolecule metabolic process;GO:0008152//metabolic process;GO:0043170//macromolecule metabolic process;GO:0019538//protein metabolic process;GO:0043412//macromolecule modification;GO:0071704//organic substance metabolic process;GO:0044237//cellular metabolic process;GO:0044238//primary metabolic process;GO:0032446//protein modification by small protein conjugation;GO:0036211//protein modification process;GO:0006464//cellular protein modification process;GO:0070647//protein modification by small protein conjugation or removal</t>
  </si>
  <si>
    <t>Pm018604</t>
  </si>
  <si>
    <t>ARP1</t>
  </si>
  <si>
    <t>PREDICTED: probable RNA-binding protein ARP1 [Prunus mume]</t>
  </si>
  <si>
    <t>Pm018631</t>
  </si>
  <si>
    <t>PREDICTED: cyclic nucleotide-gated ion channel 1-like, partial [Prunus mume]</t>
  </si>
  <si>
    <t>Pm018632</t>
  </si>
  <si>
    <t>PREDICTED: cyclic nucleotide-gated ion channel 1-like isoform X1 [Prunus mume]</t>
  </si>
  <si>
    <t>Pm018721</t>
  </si>
  <si>
    <t>EXO70A1</t>
  </si>
  <si>
    <t>PREDICTED: exocyst complex component EXO70A1 [Prunus mume]</t>
  </si>
  <si>
    <t>Pm018854</t>
  </si>
  <si>
    <t>PREDICTED: 17.8 kDa class I heat shock protein-like [Prunus mume]</t>
  </si>
  <si>
    <t>Pm018859</t>
  </si>
  <si>
    <t>Pm018886</t>
  </si>
  <si>
    <t>PREDICTED: uncharacterized acetyltransferase At3g50280 [Prunus mume]</t>
  </si>
  <si>
    <t>Pm018900</t>
  </si>
  <si>
    <t>ASA1</t>
  </si>
  <si>
    <t>PREDICTED: anthranilate synthase alpha subunit 1, chloroplastic [Prunus mume]</t>
  </si>
  <si>
    <t>ko01100//Metabolic pathways;ko01110//Biosynthesis of secondary metabolites;ko01130//Biosynthesis of antibiotics;ko01230//Biosynthesis of amino acids;ko00400//Phenylalanine, tyrosine and tryptophan biosynthesis</t>
  </si>
  <si>
    <t>K01657</t>
  </si>
  <si>
    <t>Pm018970</t>
  </si>
  <si>
    <t>PREDICTED: uncharacterized protein LOC103332820 [Prunus mume]</t>
  </si>
  <si>
    <t>Pm019004</t>
  </si>
  <si>
    <t>ATX1</t>
  </si>
  <si>
    <t>PREDICTED: copper transport protein ATX1 [Prunus mume]</t>
  </si>
  <si>
    <t>Pm019012</t>
  </si>
  <si>
    <t>slc38a2</t>
  </si>
  <si>
    <t>PREDICTED: sodium-coupled neutral amino acid transporter 5-like [Prunus mume]</t>
  </si>
  <si>
    <t>GO:0031224//intrinsic component of membrane;GO:0016020//membrane;GO:0044425//membrane part</t>
  </si>
  <si>
    <t>Pm019071</t>
  </si>
  <si>
    <t>ARR17</t>
  </si>
  <si>
    <t>PREDICTED: two-component response regulator ARR17 [Prunus mume]</t>
  </si>
  <si>
    <t>Pm019110</t>
  </si>
  <si>
    <t>NIA1</t>
  </si>
  <si>
    <t>PREDICTED: nitrate reductase [NADH]-like [Prunus mume]</t>
  </si>
  <si>
    <t>ko01120//Microbial metabolism in diverse environments;ko00910//Nitrogen metabolism</t>
  </si>
  <si>
    <t>K10534</t>
  </si>
  <si>
    <t>Pm019148</t>
  </si>
  <si>
    <t>ALD1</t>
  </si>
  <si>
    <t>PREDICTED: aminotransferase ALD1-like isoform X1 [Prunus mume]</t>
  </si>
  <si>
    <t>ko01100//Metabolic pathways;ko01110//Biosynthesis of secondary metabolites;ko01130//Biosynthesis of antibiotics;ko01230//Biosynthesis of amino acids;ko00300//Lysine biosynthesis</t>
  </si>
  <si>
    <t>K10206</t>
  </si>
  <si>
    <t>Pm019164</t>
  </si>
  <si>
    <t>PREDICTED: uncharacterized protein LOC103333092 [Prunus mume]</t>
  </si>
  <si>
    <t>Pm019179</t>
  </si>
  <si>
    <t>PREDICTED: heavy metal-associated isoprenylated plant protein 22 [Prunus mume]</t>
  </si>
  <si>
    <t>Pm019219</t>
  </si>
  <si>
    <t>GSO2</t>
  </si>
  <si>
    <t>Pm019258</t>
  </si>
  <si>
    <t>PREDICTED: SET and MYND domain-containing protein 4 [Prunus mume]</t>
  </si>
  <si>
    <t>Pm019313</t>
  </si>
  <si>
    <t>KIF22</t>
  </si>
  <si>
    <t>PREDICTED: kinesin-1-like protein PSS1 [Prunus mume]</t>
  </si>
  <si>
    <t>Pm019327</t>
  </si>
  <si>
    <t>CYP714C2</t>
  </si>
  <si>
    <t>PREDICTED: cytochrome P450 714C2-like [Prunus mume]</t>
  </si>
  <si>
    <t>Pm019336</t>
  </si>
  <si>
    <t>PREDICTED: LOW QUALITY PROTEIN: ATP-dependent RNA helicase DBP3-like [Prunus mume]</t>
  </si>
  <si>
    <t>GO:0043167//ion binding;GO:0043169//cation binding;GO:0005488//binding</t>
  </si>
  <si>
    <t>Pm019403</t>
  </si>
  <si>
    <t>2OG-FeII_Oxy_3 domain-containing protein [Cephalotus follicularis]</t>
  </si>
  <si>
    <t>Pm019417</t>
  </si>
  <si>
    <t>BHLH120</t>
  </si>
  <si>
    <t>Pm019506</t>
  </si>
  <si>
    <t>SMC2-1</t>
  </si>
  <si>
    <t>PREDICTED: structural maintenance of chromosomes protein 2-1 [Prunus mume]</t>
  </si>
  <si>
    <t>GO:0043228//non-membrane-bounded organelle;GO:0043231//intracellular membrane-bounded organelle;GO:0043229//intracellular organelle;GO:0044424//intracellular part;GO:0044464//cell part;GO:0043226//organelle;GO:0043227//membrane-bounded organelle;GO:0005623//cell;GO:0005622//intracellular;GO:0043232//intracellular non-membrane-bounded organelle</t>
  </si>
  <si>
    <t>GO:0001882//nucleoside binding;GO:0097367//carbohydrate derivative binding;GO:0032550//purine ribonucleoside binding;GO:1901363//heterocyclic compound binding;GO:0036094//small molecule binding;GO:0032549//ribonucleoside binding;GO:0005488//binding;GO:0001883//purine nucleoside binding;GO:0097159//organic cyclic compound binding</t>
  </si>
  <si>
    <t>GO:0071704//organic substance metabolic process;GO:0006725//cellular aromatic compound metabolic process;GO:0007067//mitotic nuclear division;GO:0044237//cellular metabolic process;GO:0009987//cellular process;GO:0098813//nuclear chromosome segregation;GO:0000278//mitotic cell cycle;GO:0043170//macromolecule metabolic process;GO:0007049//cell cycle;GO:0000819//sister chromatid segregation;GO:0022402//cell cycle process;GO:0006259//DNA metabolic process;GO:1901360//organic cyclic compound metabolic process;GO:0006807//nitrogen compound metabolic process;GO:0090304//nucleic acid metabolic process;GO:0000280//nuclear division;GO:0006139//nucleobase-containing compound metabolic process;GO:0008152//metabolic process;GO:0046483//heterocycle metabolic process;GO:0071840//cellular component organization or biogenesis;GO:0048285//organelle fission;GO:0000070//mitotic sister chromatid segregation;GO:0007059//chromosome segregation;GO:1902589//single-organism organelle organization;GO:0034641//cellular nitrogen compound metabolic process;GO:0016043//cellular component organization;GO:1903047//mitotic cell cycle process;GO:0044699//single-organism process;GO:0044238//primary metabolic process;GO:0044260//cellular macromolecule metabolic process;GO:0044763//single-organism cellular process;GO:0051276//chromosome organization;GO:0006996//organelle organization</t>
  </si>
  <si>
    <t>Pm019536</t>
  </si>
  <si>
    <t>DER1.1</t>
  </si>
  <si>
    <t>PREDICTED: derlin-1.1-like [Prunus mume]</t>
  </si>
  <si>
    <t>K13989</t>
  </si>
  <si>
    <t>Pm019578</t>
  </si>
  <si>
    <t>At1g22430</t>
  </si>
  <si>
    <t>PREDICTED: alcohol dehydrogenase-like 1 [Prunus mume]</t>
  </si>
  <si>
    <t>Global and Overview;Carbohydrate metabolism;Amino acid metabolism;Lipid metabolism</t>
  </si>
  <si>
    <t>ko01100//Metabolic pathways;ko01110//Biosynthesis of secondary metabolites;ko01130//Biosynthesis of antibiotics;ko01120//Microbial metabolism in diverse environments;ko01200//Carbon metabolism;ko00010//Glycolysis / Gluconeogenesis;ko00350//Tyrosine metabolism;ko00071//Fatty acid degradation;ko01220//Degradation of aromatic compounds</t>
  </si>
  <si>
    <t>K00121</t>
  </si>
  <si>
    <t>Pm019614</t>
  </si>
  <si>
    <t>ERD2B</t>
  </si>
  <si>
    <t>PREDICTED: ER lumen protein-retaining receptor-like [Prunus mume]</t>
  </si>
  <si>
    <t>GO:0031224//intrinsic component of membrane;GO:0044425//membrane part;GO:0016020//membrane</t>
  </si>
  <si>
    <t>GO:0033218//amide binding;GO:0005048//signal sequence binding;GO:0005488//binding;GO:0042277//peptide binding</t>
  </si>
  <si>
    <t>GO:0045184//establishment of protein localization;GO:0070727//cellular macromolecule localization;GO:0044699//single-organism process;GO:0035437//maintenance of protein localization in endoplasmic reticulum;GO:0033036//macromolecule localization;GO:0034613//cellular protein localization;GO:0072595//maintenance of protein localization in organelle;GO:0065007//biological regulation;GO:0008104//protein localization;GO:0065008//regulation of biological quality;GO:0070972//protein localization to endoplasmic reticulum;GO:0051235//maintenance of location;GO:0032507//maintenance of protein location in cell;GO:0051651//maintenance of location in cell;GO:0051641//cellular localization;GO:0051234//establishment of localization;GO:0045185//maintenance of protein location;GO:0044763//single-organism cellular process;GO:0033365//protein localization to organelle;GO:0051179//localization;GO:0009987//cellular process;GO:1902578//single-organism localization;GO:0051220//cytoplasmic sequestering of protein</t>
  </si>
  <si>
    <t>Pm019729</t>
  </si>
  <si>
    <t>EKC/KEOPS complex, subunit Pcc1 [Corchorus olitorius]</t>
  </si>
  <si>
    <t>Pm019732</t>
  </si>
  <si>
    <t>Pm019754</t>
  </si>
  <si>
    <t>PREDICTED: calcineurin B-like protein 4 [Prunus mume]</t>
  </si>
  <si>
    <t>Pm019759</t>
  </si>
  <si>
    <t>ndhD</t>
  </si>
  <si>
    <t>NADH-plastoquinone oxidoreductase subunit 4 (plastid) [Prunus mume]</t>
  </si>
  <si>
    <t>K05575</t>
  </si>
  <si>
    <t>GO:0044425//membrane part;GO:0005737//cytoplasm;GO:0005622//intracellular;GO:0034357//photosynthetic membrane;GO:0044424//intracellular part;GO:0044435//plastid part;GO:0044436//thylakoid part;GO:0031984//organelle subcompartment;GO:0044434//chloroplast part;GO:0009507//chloroplast;GO:0043229//intracellular organelle;GO:0044446//intracellular organelle part;GO:0009536//plastid;GO:0044464//cell part;GO:0005623//cell;GO:0043226//organelle;GO:0016020//membrane;GO:0031224//intrinsic component of membrane;GO:0044422//organelle part;GO:0009534//chloroplast thylakoid;GO:0031976//plastid thylakoid;GO:0043231//intracellular membrane-bounded organelle;GO:0044444//cytoplasmic part;GO:0043227//membrane-bounded organelle;GO:0009579//thylakoid</t>
  </si>
  <si>
    <t>GO:0048037//cofactor binding;GO:0016651//oxidoreductase activity, acting on NAD(P)H;GO:0005488//binding;GO:0016491//oxidoreductase activity;GO:0003824//catalytic activity</t>
  </si>
  <si>
    <t>GO:0045333//cellular respiration;GO:0055114//oxidation-reduction process;GO:0044237//cellular metabolic process;GO:0044710//single-organism metabolic process;GO:0008152//metabolic process;GO:0022904//respiratory electron transport chain;GO:0009987//cellular process;GO:0022900//electron transport chain;GO:0015980//energy derivation by oxidation of organic compounds;GO:0044699//single-organism process;GO:0044763//single-organism cellular process;GO:0006091//generation of precursor metabolites and energy</t>
  </si>
  <si>
    <t>Pm019781</t>
  </si>
  <si>
    <t>TRY</t>
  </si>
  <si>
    <t>PREDICTED: transcription factor TRY [Prunus mume]</t>
  </si>
  <si>
    <t>Pm019812</t>
  </si>
  <si>
    <t>SLAH3</t>
  </si>
  <si>
    <t>PREDICTED: S-type anion channel SLAH2-like [Prunus mume]</t>
  </si>
  <si>
    <t>Pm019838</t>
  </si>
  <si>
    <t>primpol</t>
  </si>
  <si>
    <t>PREDICTED: DNA-directed primase/polymerase protein [Prunus mume]</t>
  </si>
  <si>
    <t>GO:0071704//organic substance metabolic process;GO:0046483//heterocycle metabolic process;GO:0008152//metabolic process;GO:1901360//organic cyclic compound metabolic process;GO:0034641//cellular nitrogen compound metabolic process;GO:0006807//nitrogen compound metabolic process;GO:0044260//cellular macromolecule metabolic process;GO:0006139//nucleobase-containing compound metabolic process;GO:0044237//cellular metabolic process;GO:0044238//primary metabolic process;GO:0006259//DNA metabolic process;GO:0009987//cellular process;GO:0006725//cellular aromatic compound metabolic process;GO:0043170//macromolecule metabolic process;GO:0090304//nucleic acid metabolic process</t>
  </si>
  <si>
    <t>Pm019859</t>
  </si>
  <si>
    <t>FRO4</t>
  </si>
  <si>
    <t>PREDICTED: ferric reduction oxidase 4-like [Prunus mume]</t>
  </si>
  <si>
    <t>Pm019881</t>
  </si>
  <si>
    <t>mul1a</t>
  </si>
  <si>
    <t>PREDICTED: mitochondrial ubiquitin ligase activator of nfkb 1-A-like [Prunus mume]</t>
  </si>
  <si>
    <t>Pm019911</t>
  </si>
  <si>
    <t>rrp4</t>
  </si>
  <si>
    <t>PREDICTED: exosome complex component RRP4 homolog [Prunus mume]</t>
  </si>
  <si>
    <t>ko03018//RNA degradation</t>
  </si>
  <si>
    <t>K03679</t>
  </si>
  <si>
    <t>Pm019932</t>
  </si>
  <si>
    <t>PREDICTED: nucleosome assembly protein 1;2 [Prunus mume]</t>
  </si>
  <si>
    <t>Pm019950</t>
  </si>
  <si>
    <t>NHX2</t>
  </si>
  <si>
    <t>PREDICTED: sodium/hydrogen exchanger 2-like [Prunus mume]</t>
  </si>
  <si>
    <t>Pm019954</t>
  </si>
  <si>
    <t>SWEET14</t>
  </si>
  <si>
    <t>PREDICTED: bidirectional sugar transporter SWEET14-like [Prunus mume]</t>
  </si>
  <si>
    <t>Pm019958</t>
  </si>
  <si>
    <t>nep1</t>
  </si>
  <si>
    <t>PREDICTED: aspartic proteinase nepenthesin-1-like [Prunus mume]</t>
  </si>
  <si>
    <t>Pm019962</t>
  </si>
  <si>
    <t>GRXC13</t>
  </si>
  <si>
    <t>PREDICTED: glutaredoxin-C13-like [Prunus mume]</t>
  </si>
  <si>
    <t>GO:0003824//catalytic activity;GO:0016491//oxidoreductase activity;GO:0016667//oxidoreductase activity, acting on a sulfur group of donors;GO:0015036//disulfide oxidoreductase activity</t>
  </si>
  <si>
    <t>GO:0042592//homeostatic process;GO:0044699//single-organism process;GO:0009987//cellular process;GO:0065008//regulation of biological quality;GO:0044763//single-organism cellular process;GO:0044710//single-organism metabolic process;GO:0008152//metabolic process;GO:0065007//biological regulation;GO:0019725//cellular homeostasis</t>
  </si>
  <si>
    <t>Pm019963</t>
  </si>
  <si>
    <t>GRXC11</t>
  </si>
  <si>
    <t>PREDICTED: glutaredoxin-C11 [Prunus mume]</t>
  </si>
  <si>
    <t>GO:0016667//oxidoreductase activity, acting on a sulfur group of donors;GO:0003824//catalytic activity;GO:0016491//oxidoreductase activity;GO:0015036//disulfide oxidoreductase activity</t>
  </si>
  <si>
    <t>GO:0044710//single-organism metabolic process;GO:0065007//biological regulation;GO:0019725//cellular homeostasis;GO:0008152//metabolic process;GO:0009987//cellular process;GO:0042592//homeostatic process;GO:0065008//regulation of biological quality;GO:0044763//single-organism cellular process;GO:0044699//single-organism process</t>
  </si>
  <si>
    <t>Pm019965</t>
  </si>
  <si>
    <t>GRXS1</t>
  </si>
  <si>
    <t>PREDICTED: monothiol glutaredoxin-S1-like [Prunus mume]</t>
  </si>
  <si>
    <t>GO:0016491//oxidoreductase activity;GO:0015036//disulfide oxidoreductase activity;GO:0016667//oxidoreductase activity, acting on a sulfur group of donors;GO:0003824//catalytic activity</t>
  </si>
  <si>
    <t>GO:0009987//cellular process;GO:0044710//single-organism metabolic process;GO:0044763//single-organism cellular process;GO:0008152//metabolic process;GO:0019725//cellular homeostasis;GO:0065008//regulation of biological quality;GO:0044699//single-organism process;GO:0065007//biological regulation;GO:0042592//homeostatic process</t>
  </si>
  <si>
    <t>Pm019980</t>
  </si>
  <si>
    <t>Arginine-glutamic acid dipeptide repeats [Gossypium arboreum]</t>
  </si>
  <si>
    <t>Pm019983</t>
  </si>
  <si>
    <t>WEE1</t>
  </si>
  <si>
    <t>PREDICTED: wee1-like protein kinase [Prunus mume]</t>
  </si>
  <si>
    <t>Pm020007</t>
  </si>
  <si>
    <t>TSPO</t>
  </si>
  <si>
    <t>PREDICTED: translocator protein homolog [Prunus mume]</t>
  </si>
  <si>
    <t>Pm020035</t>
  </si>
  <si>
    <t>PARP2</t>
  </si>
  <si>
    <t>PREDICTED: poly [ADP-ribose] polymerase 2 [Prunus mume]</t>
  </si>
  <si>
    <t>Pm020041</t>
  </si>
  <si>
    <t>At5g01610</t>
  </si>
  <si>
    <t>PREDICTED: uncharacterized protein At5g01610-like [Prunus mume]</t>
  </si>
  <si>
    <t>Pm020069</t>
  </si>
  <si>
    <t>WRKY35</t>
  </si>
  <si>
    <t>PREDICTED: probable WRKY transcription factor 69, partial [Prunus mume]</t>
  </si>
  <si>
    <t>Pm020099</t>
  </si>
  <si>
    <t>DUF761 domain-containing protein [Cephalotus follicularis]</t>
  </si>
  <si>
    <t>Pm020120</t>
  </si>
  <si>
    <t>rpoA</t>
  </si>
  <si>
    <t>RNA polymerase alpha subunit [Prunus persica]</t>
  </si>
  <si>
    <t>Transcription;Nucleotide metabolism;Global and Overview</t>
  </si>
  <si>
    <t>K03040</t>
  </si>
  <si>
    <t>GO:0043227//membrane-bounded organelle;GO:0043226//organelle;GO:0005623//cell;GO:0043231//intracellular membrane-bounded organelle;GO:0009536//plastid;GO:0044424//intracellular part;GO:0005622//intracellular;GO:0044464//cell part;GO:0043229//intracellular organelle;GO:0005737//cytoplasm;GO:0044444//cytoplasmic part</t>
  </si>
  <si>
    <t>GO:0016772//transferase activity, transferring phosphorus-containing groups;GO:0003824//catalytic activity;GO:0005515//protein binding;GO:0016740//transferase activity;GO:0005488//binding;GO:0034062//RNA polymerase activity;GO:0016779//nucleotidyltransferase activity</t>
  </si>
  <si>
    <t>GO:0010467//gene expression;GO:0043170//macromolecule metabolic process;GO:0071704//organic substance metabolic process;GO:0008152//metabolic process</t>
  </si>
  <si>
    <t>Pm020130</t>
  </si>
  <si>
    <t>KCBP</t>
  </si>
  <si>
    <t>PREDICTED: kinesin-like calmodulin-binding protein isoform X3 [Prunus mume]</t>
  </si>
  <si>
    <t>Pm020140</t>
  </si>
  <si>
    <t>ROTUNDIFOLIA like, partial [Citrus limon]</t>
  </si>
  <si>
    <t>Pm020173</t>
  </si>
  <si>
    <t>PREDICTED: titin-like isoform X2 [Juglans regia]</t>
  </si>
  <si>
    <t>Pm020201</t>
  </si>
  <si>
    <t>At1g11410</t>
  </si>
  <si>
    <t>PREDICTED: G-type lectin S-receptor-like serine/threonine-protein kinase At1g11410 isoform X1 [Prunus mume]</t>
  </si>
  <si>
    <t>Pm020204</t>
  </si>
  <si>
    <t>At3g22470</t>
  </si>
  <si>
    <t>Pm020244</t>
  </si>
  <si>
    <t>CAM</t>
  </si>
  <si>
    <t>PREDICTED: calmodulin-like protein 11 [Prunus mume]</t>
  </si>
  <si>
    <t>GO:0043167//ion binding;GO:0043169//cation binding;GO:0016628//oxidoreductase activity, acting on the CH-CH group of donors, NAD or NADP as acceptor;GO:0016491//oxidoreductase activity;GO:0003824//catalytic activity;GO:0005488//binding;GO:0016627//oxidoreductase activity, acting on the CH-CH group of donors</t>
  </si>
  <si>
    <t>Pm020311</t>
  </si>
  <si>
    <t>PREDICTED: ethylene-responsive transcription factor-like protein At4g13040 isoform X2 [Ziziphus jujuba]</t>
  </si>
  <si>
    <t>Pm020320</t>
  </si>
  <si>
    <t>MEBL</t>
  </si>
  <si>
    <t>PREDICTED: membrane protein of ER body-like protein [Prunus mume]</t>
  </si>
  <si>
    <t>Pm020369</t>
  </si>
  <si>
    <t>DUF3685 domain-containing protein [Cephalotus follicularis]</t>
  </si>
  <si>
    <t>Pm020374</t>
  </si>
  <si>
    <t>SDI1</t>
  </si>
  <si>
    <t>PREDICTED: protein SULFUR DEFICIENCY-INDUCED 1 [Prunus mume]</t>
  </si>
  <si>
    <t>Pm020432</t>
  </si>
  <si>
    <t>ARR22</t>
  </si>
  <si>
    <t>PREDICTED: two-component response regulator ARR22 [Prunus mume]</t>
  </si>
  <si>
    <t>GO:0016772//transferase activity, transferring phosphorus-containing groups;GO:0016740//transferase activity;GO:0003824//catalytic activity</t>
  </si>
  <si>
    <t>GO:0044763//single-organism cellular process;GO:0065007//biological regulation;GO:0007154//cell communication;GO:0051716//cellular response to stimulus;GO:0009987//cellular process;GO:0023052//signaling;GO:0044237//cellular metabolic process;GO:0044699//single-organism process;GO:0008152//metabolic process;GO:0006793//phosphorus metabolic process;GO:0006796//phosphate-containing compound metabolic process;GO:0050896//response to stimulus;GO:0044700//single organism signaling;GO:0050794//regulation of cellular process;GO:0050789//regulation of biological process;GO:0007165//signal transduction</t>
  </si>
  <si>
    <t>Pm020444</t>
  </si>
  <si>
    <t>Pm020446</t>
  </si>
  <si>
    <t>Pm020449</t>
  </si>
  <si>
    <t>Pm020450</t>
  </si>
  <si>
    <t>Pm020526</t>
  </si>
  <si>
    <t>Pm020633</t>
  </si>
  <si>
    <t>TAC1</t>
  </si>
  <si>
    <t>PREDICTED: probable transcriptional regulator RABBIT EARS [Prunus mume]</t>
  </si>
  <si>
    <t>Pm020656</t>
  </si>
  <si>
    <t>CYP94A1</t>
  </si>
  <si>
    <t>PREDICTED: cytochrome P450 94A1-like [Prunus mume]</t>
  </si>
  <si>
    <t>K13407</t>
  </si>
  <si>
    <t>Pm020662</t>
  </si>
  <si>
    <t>Pm020707</t>
  </si>
  <si>
    <t>LECRKS5</t>
  </si>
  <si>
    <t>PREDICTED: probable L-type lectin-domain containing receptor kinase S.5 [Prunus mume]</t>
  </si>
  <si>
    <t>GO:0005488//binding;GO:0016740//transferase activity;GO:0016773//phosphotransferase activity, alcohol group as acceptor;GO:0003824//catalytic activity;GO:0016772//transferase activity, transferring phosphorus-containing groups;GO:0016301//kinase activity;GO:0004672//protein kinase activity</t>
  </si>
  <si>
    <t>GO:0044237//cellular metabolic process;GO:0016310//phosphorylation;GO:0044238//primary metabolic process;GO:0044260//cellular macromolecule metabolic process;GO:0044267//cellular protein metabolic process;GO:0006793//phosphorus metabolic process;GO:0071704//organic substance metabolic process;GO:0008152//metabolic process;GO:0009987//cellular process;GO:0019538//protein metabolic process;GO:0043412//macromolecule modification;GO:0006464//cellular protein modification process;GO:0006796//phosphate-containing compound metabolic process;GO:0043170//macromolecule metabolic process;GO:0036211//protein modification process;GO:0006468//protein phosphorylation</t>
  </si>
  <si>
    <t>Pm020773</t>
  </si>
  <si>
    <t>Pm020780</t>
  </si>
  <si>
    <t>PREDICTED: TMV resistance protein N [Prunus mume]</t>
  </si>
  <si>
    <t>Pm020781</t>
  </si>
  <si>
    <t>CYCH1-1</t>
  </si>
  <si>
    <t>PREDICTED: cyclin-H1-1-like [Prunus mume]</t>
  </si>
  <si>
    <t>Transcription;Replication and repair</t>
  </si>
  <si>
    <t>ko03420//Nucleotide excision repair;ko03022//Basal transcription factors</t>
  </si>
  <si>
    <t>K06634</t>
  </si>
  <si>
    <t>Pm020787</t>
  </si>
  <si>
    <t>Pm020799</t>
  </si>
  <si>
    <t>CYP87A3</t>
  </si>
  <si>
    <t>PREDICTED: cytochrome P450 87A3-like [Prunus mume]</t>
  </si>
  <si>
    <t>Pm020800</t>
  </si>
  <si>
    <t>Pm020803</t>
  </si>
  <si>
    <t>Pm020854</t>
  </si>
  <si>
    <t>SYT1</t>
  </si>
  <si>
    <t>PREDICTED: synaptotagmin-1 isoform X1 [Prunus mume]</t>
  </si>
  <si>
    <t>Pm020872</t>
  </si>
  <si>
    <t>PREDICTED: uncharacterized protein LOC103334836 [Prunus mume]</t>
  </si>
  <si>
    <t>Pm020891</t>
  </si>
  <si>
    <t>DUF632 domain-containing protein/DUF630 domain-containing protein [Cephalotus follicularis]</t>
  </si>
  <si>
    <t>Pm020895</t>
  </si>
  <si>
    <t>At3g03360</t>
  </si>
  <si>
    <t>PREDICTED: FBD-associated F-box protein At4g10400-like isoform X1 [Prunus mume]</t>
  </si>
  <si>
    <t>Pm020941</t>
  </si>
  <si>
    <t>GO:0016679//oxidoreductase activity, acting on diphenols and related substances as donors;GO:0016682//oxidoreductase activity, acting on diphenols and related substances as donors, oxygen as acceptor;GO:0016491//oxidoreductase activity;GO:0003824//catalytic activity</t>
  </si>
  <si>
    <t>Pm020945</t>
  </si>
  <si>
    <t>COR47</t>
  </si>
  <si>
    <t>PREDICTED: dehydrin ERD10 [Prunus mume]</t>
  </si>
  <si>
    <t>Pm020970</t>
  </si>
  <si>
    <t>PREDICTED: uncharacterized protein LOC103334939 [Prunus mume]</t>
  </si>
  <si>
    <t>Pm020980</t>
  </si>
  <si>
    <t>At1g04910</t>
  </si>
  <si>
    <t>PREDICTED: uncharacterized protein At1g04910-like isoform X1 [Prunus mume]</t>
  </si>
  <si>
    <t>ko01100//Metabolic pathways;ko01110//Biosynthesis of secondary metabolites;ko00564//Glycerophospholipid metabolism;ko00561//Glycerolipid metabolism</t>
  </si>
  <si>
    <t>K13506</t>
  </si>
  <si>
    <t>Pm020982</t>
  </si>
  <si>
    <t>Pm020983</t>
  </si>
  <si>
    <t>PREDICTED: probable disease resistance protein RPP1 [Prunus mume]</t>
  </si>
  <si>
    <t>Pm021003</t>
  </si>
  <si>
    <t>PREDICTED: myb-like protein X [Malus domestica]</t>
  </si>
  <si>
    <t>Pm021015</t>
  </si>
  <si>
    <t>SAUR20</t>
  </si>
  <si>
    <t>PREDICTED: auxin-responsive protein SAUR21-like [Prunus mume]</t>
  </si>
  <si>
    <t>K14488</t>
  </si>
  <si>
    <t>Pm021028</t>
  </si>
  <si>
    <t>At5g38590</t>
  </si>
  <si>
    <t>Pm021060</t>
  </si>
  <si>
    <t>At2g14610</t>
  </si>
  <si>
    <t>PREDICTED: pathogenesis-related protein 1-like [Prunus mume]</t>
  </si>
  <si>
    <t>Organismal Systems;Environmental Information Processing</t>
  </si>
  <si>
    <t>Environmental adaptation;Signal transduction</t>
  </si>
  <si>
    <t>ko04075//Plant hormone signal transduction;ko04626//Plant-pathogen interaction</t>
  </si>
  <si>
    <t>K13449</t>
  </si>
  <si>
    <t>Pm021073</t>
  </si>
  <si>
    <t>PREDICTED: uncharacterized protein LOC103335023 [Prunus mume]</t>
  </si>
  <si>
    <t>Pm021089</t>
  </si>
  <si>
    <t>UGT74F2</t>
  </si>
  <si>
    <t>PREDICTED: UDP-glycosyltransferase 74G1-like [Prunus mume]</t>
  </si>
  <si>
    <t>Pm021092</t>
  </si>
  <si>
    <t>UGT74E2</t>
  </si>
  <si>
    <t>Pm021103</t>
  </si>
  <si>
    <t>ZED1</t>
  </si>
  <si>
    <t>PREDICTED: non-functional pseudokinase ZED1-like [Prunus mume]</t>
  </si>
  <si>
    <t>Pm021120</t>
  </si>
  <si>
    <t>SCPL18</t>
  </si>
  <si>
    <t>PREDICTED: serine carboxypeptidase-like 17 isoform X1 [Prunus mume]</t>
  </si>
  <si>
    <t>Pm021123</t>
  </si>
  <si>
    <t>PREDICTED: serine carboxypeptidase-like 18 [Prunus mume]</t>
  </si>
  <si>
    <t>Pm021124</t>
  </si>
  <si>
    <t>PREDICTED: serine carboxypeptidase-like 2 [Prunus mume]</t>
  </si>
  <si>
    <t>Pm021133</t>
  </si>
  <si>
    <t>PREDICTED: uncharacterized protein LOC103335078 [Prunus mume]</t>
  </si>
  <si>
    <t>Pm021139</t>
  </si>
  <si>
    <t>atpA</t>
  </si>
  <si>
    <t>ATP synthase CF1 alpha subunit (plastid) [Prunus mume]</t>
  </si>
  <si>
    <t>K02111</t>
  </si>
  <si>
    <t>GO:0016020//membrane;GO:0016469//proton-transporting two-sector ATPase complex;GO:0032991//macromolecular complex;GO:0043226//organelle;GO:0044444//cytoplasmic part;GO:0044434//chloroplast part;GO:0044446//intracellular organelle part;GO:0044425//membrane part;GO:0044435//plastid part;GO:0033178//proton-transporting two-sector ATPase complex, catalytic domain;GO:0031984//organelle subcompartment;GO:0005737//cytoplasm;GO:0044422//organelle part;GO:0044424//intracellular part;GO:0043227//membrane-bounded organelle;GO:0031976//plastid thylakoid;GO:0009579//thylakoid;GO:0009507//chloroplast;GO:0043234//protein complex;GO:0005622//intracellular;GO:0009536//plastid;GO:0043229//intracellular organelle;GO:0044464//cell part;GO:0005623//cell;GO:0043231//intracellular membrane-bounded organelle;GO:0098796//membrane protein complex;GO:0009534//chloroplast thylakoid</t>
  </si>
  <si>
    <t>GO:0015405//P-P-bond-hydrolysis-driven transmembrane transporter activity;GO:0016820//hydrolase activity, acting on acid anhydrides, catalyzing transmembrane movement of substances;GO:0015399//primary active transmembrane transporter activity;GO:0022857//transmembrane transporter activity;GO:0015075//ion transmembrane transporter activity;GO:0097367//carbohydrate derivative binding;GO:0043492//ATPase activity, coupled to movement of substances;GO:0022804//active transmembrane transporter activity;GO:0001883//purine nucleoside binding;GO:0022891//substrate-specific transmembrane transporter activity;GO:0019829//cation-transporting ATPase activity;GO:0001882//nucleoside binding;GO:0016462//pyrophosphatase activity;GO:0017111//nucleoside-triphosphatase activity;GO:0097159//organic cyclic compound binding;GO:0003824//catalytic activity;GO:0032549//ribonucleoside binding;GO:0036094//small molecule binding;GO:0016817//hydrolase activity, acting on acid anhydrides;GO:0015078//hydrogen ion transmembrane transporter activity;GO:1901363//heterocyclic compound binding;GO:0008324//cation transmembrane transporter activity;GO:0016818//hydrolase activity, acting on acid anhydrides, in phosphorus-containing anhydrides;GO:0042623//ATPase activity, coupled;GO:0016887//ATPase activity;GO:0032550//purine ribonucleoside binding;GO:0022890//inorganic cation transmembrane transporter activity;GO:0016787//hydrolase activity;GO:0022892//substrate-specific transporter activity;GO:0005215//transporter activity;GO:0005488//binding;GO:0042625//ATPase coupled ion transmembrane transporter activity;GO:0042626//ATPase activity, coupled to transmembrane movement of substances;GO:0015077//monovalent inorganic cation transmembrane transporter activity</t>
  </si>
  <si>
    <t>GO:0046034//ATP metabolic process;GO:0098655//cation transmembrane transport;GO:0019637//organophosphate metabolic process;GO:1901293//nucleoside phosphate biosynthetic process;GO:0042451//purine nucleoside biosynthetic process;GO:0015672//monovalent inorganic cation transport;GO:0006164//purine nucleotide biosynthetic process;GO:0009152//purine ribonucleotide biosynthetic process;GO:0015986//ATP synthesis coupled proton transport;GO:0055086//nucleobase-containing small molecule metabolic process;GO:0006163//purine nucleotide metabolic process;GO:0019693//ribose phosphate metabolic process;GO:0009163//nucleoside biosynthetic process;GO:0046128//purine ribonucleoside metabolic process;GO:0009144//purine nucleoside triphosphate metabolic process;GO:0051234//establishment of localization;GO:0006139//nucleobase-containing compound metabolic process;GO:0006810//transport;GO:0044237//cellular metabolic process;GO:0009141//nucleoside triphosphate metabolic process;GO:0072521//purine-containing compound metabolic process;GO:0034641//cellular nitrogen compound metabolic process;GO:0009199//ribonucleoside triphosphate metabolic process;GO:1901362//organic cyclic compound biosynthetic process;GO:0044281//small molecule metabolic process;GO:0009167//purine ribonucleoside monophosphate metabolic process;GO:1902600//hydrogen ion transmembrane transport;GO:0009126//purine nucleoside monophosphate metabolic process;GO:0006807//nitrogen compound metabolic process;GO:0009205//purine ribonucleoside triphosphate metabolic process;GO:0015985//energy coupled proton transport, down electrochemical gradient;GO:0018130//heterocycle biosynthetic process;GO:0046483//heterocycle metabolic process;GO:1901576//organic substance biosynthetic process;GO:1901360//organic cyclic compound metabolic process;GO:0006753//nucleoside phosphate metabolic process;GO:0009156//ribonucleoside monophosphate biosynthetic process;GO:0009150//purine ribonucleotide metabolic process;GO:0044763//single-organism cellular process;GO:0009124//nucleoside monophosphate biosynthetic process;GO:0055085//transmembrane transport;GO:0008152//metabolic process;GO:0044699//single-organism process;GO:0009168//purine ribonucleoside monophosphate biosynthetic process;GO:0098660//inorganic ion transmembrane transport;GO:1901564//organonitrogen compound metabolic process;GO:0009145//purine nucleoside triphosphate biosynthetic process;GO:0044710//single-organism metabolic process;GO:0009165//nucleotide biosynthetic process;GO:0046129//purine ribonucleoside biosynthetic process;GO:0042455//ribonucleoside biosynthetic process;GO:0009259//ribonucleotide metabolic process;GO:0006725//cellular aromatic compound metabolic process;GO:0044249//cellular biosynthetic process;GO:0006796//phosphate-containing compound metabolic process;GO:0044238//primary metabolic process;GO:1902578//single-organism localization;GO:0006812//cation transport;GO:1901659//glycosyl compound biosynthetic process;GO:0044271//cellular nitrogen compound biosynthetic process;GO:0034654//nucleobase-containing compound biosynthetic process;GO:1901657//glycosyl compound metabolic process;GO:0009117//nucleotide metabolic process;GO:0090407//organophosphate biosynthetic process;GO:0006754//ATP biosynthetic process;GO:0009201//ribonucleoside triphosphate biosynthetic process;GO:0044711//single-organism biosynthetic process;GO:0046390//ribose phosphate biosynthetic process;GO:0009123//nucleoside monophosphate metabolic process;GO:0009058//biosynthetic process;GO:0009260//ribonucleotide biosynthetic process;GO:0015988//energy coupled proton transmembrane transport, against electrochemical gradient;GO:0009161//ribonucleoside monophosphate metabolic process;GO:0009206//purine ribonucleoside triphosphate biosynthetic process;GO:0009142//nucleoside triphosphate biosynthetic process;GO:0098662//inorganic cation transmembrane transport;GO:0006818//hydrogen transport;GO:0019438//aromatic compound biosynthetic process;GO:0051179//localization;GO:0015992//proton transport;GO:0009119//ribonucleoside metabolic process;GO:0006793//phosphorus metabolic process;GO:0006811//ion transport;GO:0009127//purine nucleoside monophosphate biosynthetic process;GO:0034220//ion transmembrane transport;GO:0009987//cellular process;GO:0072522//purine-containing compound biosynthetic process;GO:0009116//nucleoside metabolic process;GO:0042278//purine nucleoside metabolic process;GO:1901566//organonitrogen compound biosynthetic process;GO:1901137//carbohydrate derivative biosynthetic process;GO:0071704//organic substance metabolic process;GO:0044765//single-organism transport;GO:1901135//carbohydrate derivative metabolic process</t>
  </si>
  <si>
    <t>Pm021142</t>
  </si>
  <si>
    <t>ARL8A</t>
  </si>
  <si>
    <t>PREDICTED: ADP-ribosylation factor-like protein 8A [Prunus mume]</t>
  </si>
  <si>
    <t>GO:0005623//cell;GO:0044464//cell part</t>
  </si>
  <si>
    <t>GO:1901363//heterocyclic compound binding;GO:0032549//ribonucleoside binding;GO:0036094//small molecule binding;GO:0001883//purine nucleoside binding;GO:0001882//nucleoside binding;GO:0097367//carbohydrate derivative binding;GO:0005488//binding;GO:0032550//purine ribonucleoside binding;GO:0097159//organic cyclic compound binding</t>
  </si>
  <si>
    <t>GO:0050789//regulation of biological process;GO:0007154//cell communication;GO:0023052//signaling;GO:0044700//single organism signaling;GO:0044763//single-organism cellular process;GO:0009987//cellular process;GO:0007165//signal transduction;GO:0035556//intracellular signal transduction;GO:0051716//cellular response to stimulus;GO:0050896//response to stimulus;GO:0044699//single-organism process;GO:0065007//biological regulation;GO:0050794//regulation of cellular process</t>
  </si>
  <si>
    <t>Pm021222</t>
  </si>
  <si>
    <t>GT2</t>
  </si>
  <si>
    <t>UDP-glucose glucosyltransferase [Fragaria x ananassa]</t>
  </si>
  <si>
    <t>GO:0003824//catalytic activity;GO:0016740//transferase activity;GO:0016757//transferase activity, transferring glycosyl groups</t>
  </si>
  <si>
    <t>Pm021244</t>
  </si>
  <si>
    <t>MAR-binding filament-like protein 1 isoform 1 [Theobroma cacao]</t>
  </si>
  <si>
    <t>Pm021266</t>
  </si>
  <si>
    <t>PREDICTED: uncharacterized protein LOC103335191 isoform X1 [Prunus mume]</t>
  </si>
  <si>
    <t>Pm021268</t>
  </si>
  <si>
    <t>PREDICTED: spindle pole body component 110 [Malus domestica]</t>
  </si>
  <si>
    <t>Pm021282</t>
  </si>
  <si>
    <t>cemA</t>
  </si>
  <si>
    <t>chloroplast envelope membrane protein [Prunus persica]</t>
  </si>
  <si>
    <t>GO:0044424//intracellular part;GO:0044435//plastid part;GO:0043227//membrane-bounded organelle;GO:0043226//organelle;GO:0005623//cell;GO:0009526//plastid envelope;GO:0005737//cytoplasm;GO:0044464//cell part;GO:0019866//organelle inner membrane;GO:0031975//envelope;GO:0044444//cytoplasmic part;GO:0009528//plastid inner membrane;GO:0009536//plastid;GO:0016020//membrane;GO:0043231//intracellular membrane-bounded organelle;GO:0031224//intrinsic component of membrane;GO:0031967//organelle envelope;GO:0043229//intracellular organelle;GO:0005622//intracellular;GO:0044422//organelle part;GO:0042170//plastid membrane;GO:0044425//membrane part;GO:0031090//organelle membrane;GO:0044446//intracellular organelle part</t>
  </si>
  <si>
    <t>GO:0015075//ion transmembrane transporter activity;GO:0008324//cation transmembrane transporter activity;GO:0022857//transmembrane transporter activity;GO:0022890//inorganic cation transmembrane transporter activity;GO:0015077//monovalent inorganic cation transmembrane transporter activity;GO:0022892//substrate-specific transporter activity;GO:0022891//substrate-specific transmembrane transporter activity;GO:0005215//transporter activity</t>
  </si>
  <si>
    <t>GO:0051234//establishment of localization;GO:0006818//hydrogen transport;GO:0051179//localization;GO:0006811//ion transport;GO:0044765//single-organism transport;GO:0015672//monovalent inorganic cation transport;GO:0006810//transport;GO:1902578//single-organism localization;GO:0044699//single-organism process;GO:0006812//cation transport;GO:0015992//proton transport</t>
  </si>
  <si>
    <t>Pm021310</t>
  </si>
  <si>
    <t>PCMP-E52</t>
  </si>
  <si>
    <t>PREDICTED: pentatricopeptide repeat-containing protein At4g39530-like [Prunus mume]</t>
  </si>
  <si>
    <t>Pm021321</t>
  </si>
  <si>
    <t>ERF109</t>
  </si>
  <si>
    <t>PREDICTED: ethylene-responsive transcription factor ERF109 [Prunus mume]</t>
  </si>
  <si>
    <t>Pm021349</t>
  </si>
  <si>
    <t>Os01g0234100</t>
  </si>
  <si>
    <t>PREDICTED: B3 domain-containing protein Os01g0234100-like [Prunus mume]</t>
  </si>
  <si>
    <t>Pm021394</t>
  </si>
  <si>
    <t>TOGT1</t>
  </si>
  <si>
    <t>PREDICTED: scopoletin glucosyltransferase-like [Prunus mume]</t>
  </si>
  <si>
    <t>Pm021395</t>
  </si>
  <si>
    <t>Pm021396</t>
  </si>
  <si>
    <t>GT7</t>
  </si>
  <si>
    <t>PREDICTED: UDP-glucose flavonoid 3-O-glucosyltransferase 7-like, partial [Prunus mume]</t>
  </si>
  <si>
    <t>Pm021398</t>
  </si>
  <si>
    <t>PREDICTED: UDP-glucose flavonoid 3-O-glucosyltransferase 7-like [Prunus mume]</t>
  </si>
  <si>
    <t>Pm021417</t>
  </si>
  <si>
    <t>Pm021446</t>
  </si>
  <si>
    <t>Pm021447</t>
  </si>
  <si>
    <t>Pm021470</t>
  </si>
  <si>
    <t>POK2</t>
  </si>
  <si>
    <t>PREDICTED: LOW QUALITY PROTEIN: phragmoplast orienting kinesin 2 [Prunus mume]</t>
  </si>
  <si>
    <t>GO:0032991//macromolecular complex;GO:0015630//microtubule cytoskeleton;GO:0044430//cytoskeletal part;GO:0044446//intracellular organelle part;GO:0005622//intracellular;GO:0043226//organelle;GO:0043234//protein complex;GO:0044424//intracellular part;GO:0044422//organelle part;GO:0005856//cytoskeleton;GO:0043228//non-membrane-bounded organelle;GO:0043232//intracellular non-membrane-bounded organelle;GO:0044464//cell part;GO:0005623//cell;GO:0043229//intracellular organelle</t>
  </si>
  <si>
    <t>Pm021481</t>
  </si>
  <si>
    <t>PER10</t>
  </si>
  <si>
    <t>PREDICTED: peroxidase 10 [Prunus mume]</t>
  </si>
  <si>
    <t>GO:0003824//catalytic activity;GO:0005488//binding;GO:0043167//ion binding;GO:0097159//organic cyclic compound binding;GO:1901363//heterocyclic compound binding;GO:0043169//cation binding;GO:0046906//tetrapyrrole binding</t>
  </si>
  <si>
    <t>GO:0006950//response to stress;GO:0008152//metabolic process;GO:0050896//response to stimulus;GO:0044710//single-organism metabolic process;GO:0044699//single-organism process</t>
  </si>
  <si>
    <t>Pm021564</t>
  </si>
  <si>
    <t>CYP74A2</t>
  </si>
  <si>
    <t>PREDICTED: allene oxide synthase-like [Prunus mume]</t>
  </si>
  <si>
    <t>ko01100//Metabolic pathways;ko01110//Biosynthesis of secondary metabolites;ko00592//alpha-Linolenic acid metabolism</t>
  </si>
  <si>
    <t>K01723</t>
  </si>
  <si>
    <t>Pm021565</t>
  </si>
  <si>
    <t>Pm021570</t>
  </si>
  <si>
    <t>Pm021590</t>
  </si>
  <si>
    <t>Os01g0810000</t>
  </si>
  <si>
    <t>PREDICTED: probable U3 small nucleolar RNA-associated protein 11 [Prunus mume]</t>
  </si>
  <si>
    <t>Pm021592</t>
  </si>
  <si>
    <t>PREDICTED: uncharacterized protein LOC103335509 [Prunus mume]</t>
  </si>
  <si>
    <t>Pm021601</t>
  </si>
  <si>
    <t>PREDICTED: uncharacterized protein LOC103335514 [Prunus mume]</t>
  </si>
  <si>
    <t>Pm021622</t>
  </si>
  <si>
    <t>PREDICTED: UPF0496 protein At4g34320-like [Prunus mume]</t>
  </si>
  <si>
    <t>Pm021630</t>
  </si>
  <si>
    <t>Pm021684</t>
  </si>
  <si>
    <t>IMP4</t>
  </si>
  <si>
    <t>PREDICTED: U3 small nucleolar ribonucleoprotein protein IMP4-like [Prunus mume]</t>
  </si>
  <si>
    <t>K14561</t>
  </si>
  <si>
    <t>Pm021695</t>
  </si>
  <si>
    <t>PREDICTED: uncharacterized protein LOC103335608 isoform X1 [Prunus mume]</t>
  </si>
  <si>
    <t>Pm021725</t>
  </si>
  <si>
    <t>PREDICTED: organ-specific protein S2-like [Prunus mume]</t>
  </si>
  <si>
    <t>Pm021727</t>
  </si>
  <si>
    <t>Pm021729</t>
  </si>
  <si>
    <t>Pm021773</t>
  </si>
  <si>
    <t>SYP112</t>
  </si>
  <si>
    <t>PREDICTED: syntaxin-112-like [Prunus mume]</t>
  </si>
  <si>
    <t>GO:0051234//establishment of localization;GO:0015031//protein transport;GO:0033036//macromolecule localization;GO:0045184//establishment of protein localization;GO:0051179//localization;GO:0008104//protein localization;GO:0006810//transport;GO:0071702//organic substance transport</t>
  </si>
  <si>
    <t>Pm021783</t>
  </si>
  <si>
    <t>KING1</t>
  </si>
  <si>
    <t>PREDICTED: SNF1-related protein kinase regulatory subunit gamma-1-like isoform X1 [Prunus mume]</t>
  </si>
  <si>
    <t>Pm021795</t>
  </si>
  <si>
    <t>SPAC644.07</t>
  </si>
  <si>
    <t>GO:0003824//catalytic activity;GO:0001882//nucleoside binding;GO:0036094//small molecule binding;GO:0016818//hydrolase activity, acting on acid anhydrides, in phosphorus-containing anhydrides;GO:0016462//pyrophosphatase activity;GO:0032550//purine ribonucleoside binding;GO:0001883//purine nucleoside binding;GO:0097159//organic cyclic compound binding;GO:0005488//binding;GO:0097367//carbohydrate derivative binding;GO:0016817//hydrolase activity, acting on acid anhydrides;GO:1901363//heterocyclic compound binding;GO:0016787//hydrolase activity;GO:0032549//ribonucleoside binding</t>
  </si>
  <si>
    <t>Pm021804</t>
  </si>
  <si>
    <t>PREDICTED: uncharacterized protein LOC103340134 [Prunus mume]</t>
  </si>
  <si>
    <t>Pm021813</t>
  </si>
  <si>
    <t>HLP</t>
  </si>
  <si>
    <t>PREDICTED: 50S ribosomal protein HLP, mitochondrial-like [Prunus mume]</t>
  </si>
  <si>
    <t>ko03010//Ribosome</t>
  </si>
  <si>
    <t>K02874</t>
  </si>
  <si>
    <t>Pm021822</t>
  </si>
  <si>
    <t>CLSY3</t>
  </si>
  <si>
    <t>PREDICTED: protein CHROMATIN REMODELING 35-like [Prunus mume]</t>
  </si>
  <si>
    <t>K10875</t>
  </si>
  <si>
    <t>Pm021832</t>
  </si>
  <si>
    <t>PAP</t>
  </si>
  <si>
    <t>PREDICTED: purple acid phosphatase-like [Prunus mume]</t>
  </si>
  <si>
    <t>GO:0043169//cation binding;GO:0005488//binding;GO:0003824//catalytic activity;GO:0043167//ion binding</t>
  </si>
  <si>
    <t>GO:0006793//phosphorus metabolic process;GO:0009987//cellular process;GO:0008152//metabolic process;GO:0006796//phosphate-containing compound metabolic process;GO:0044237//cellular metabolic process</t>
  </si>
  <si>
    <t>Pm021849</t>
  </si>
  <si>
    <t>PREDICTED: uncharacterized protein LOC103335721 [Prunus mume]</t>
  </si>
  <si>
    <t>Pm021853</t>
  </si>
  <si>
    <t>PREDICTED: mucin-12-like [Fragaria vesca subsp. vesca] [Fragaria vesca]</t>
  </si>
  <si>
    <t>Pm021879</t>
  </si>
  <si>
    <t>ARG7</t>
  </si>
  <si>
    <t>PREDICTED: indole-3-acetic acid-induced protein ARG7-like [Prunus mume]</t>
  </si>
  <si>
    <t>Pm021882</t>
  </si>
  <si>
    <t>PREDICTED: auxin-induced protein 15A-like [Prunus mume]</t>
  </si>
  <si>
    <t>Pm021883</t>
  </si>
  <si>
    <t>Pm021889</t>
  </si>
  <si>
    <t>Pm021895</t>
  </si>
  <si>
    <t>Pm021912</t>
  </si>
  <si>
    <t>At2g26030</t>
  </si>
  <si>
    <t>Pm021917</t>
  </si>
  <si>
    <t>Pm021964</t>
  </si>
  <si>
    <t>MYOB3</t>
  </si>
  <si>
    <t>PREDICTED: myosin-binding protein 3 [Prunus mume]</t>
  </si>
  <si>
    <t>Pm021995</t>
  </si>
  <si>
    <t>PREDICTED: uncharacterized protein At4g38062-like [Prunus mume]</t>
  </si>
  <si>
    <t>Pm021997</t>
  </si>
  <si>
    <t>PREDICTED: fibronectin-binding protein A [Prunus mume]</t>
  </si>
  <si>
    <t>Pm022001</t>
  </si>
  <si>
    <t>At5g09550</t>
  </si>
  <si>
    <t>PREDICTED: guanosine nucleotide diphosphate dissociation inhibitor At5g09550 [Prunus mume]</t>
  </si>
  <si>
    <t>Pm022020</t>
  </si>
  <si>
    <t>PREDICTED: classical arabinogalactan protein 1-like [Prunus mume]</t>
  </si>
  <si>
    <t>Pm022088</t>
  </si>
  <si>
    <t>PREDICTED: protein LNK1 isoform X1 [Prunus mume]</t>
  </si>
  <si>
    <t>Pm022141</t>
  </si>
  <si>
    <t>At5g09450</t>
  </si>
  <si>
    <t>PREDICTED: pentatricopeptide repeat-containing protein At5g09450, mitochondrial isoform X1 [Prunus mume]</t>
  </si>
  <si>
    <t>Pm022190</t>
  </si>
  <si>
    <t>Mitochondrial transcription termination factor family protein isoform 2 [Theobroma cacao]</t>
  </si>
  <si>
    <t>Pm022251</t>
  </si>
  <si>
    <t>aq_1628</t>
  </si>
  <si>
    <t>PREDICTED: DNA polymerase I, thermostable [Prunus mume]</t>
  </si>
  <si>
    <t>Pm022288</t>
  </si>
  <si>
    <t>Pm022310</t>
  </si>
  <si>
    <t>GTE10</t>
  </si>
  <si>
    <t>PREDICTED: transcription factor GTE11-like [Prunus mume]</t>
  </si>
  <si>
    <t>Pm022408</t>
  </si>
  <si>
    <t>ODC</t>
  </si>
  <si>
    <t>PREDICTED: ornithine decarboxylase-like [Prunus mume]</t>
  </si>
  <si>
    <t>Global and Overview;Metabolism of other amino acids;Amino acid metabolism</t>
  </si>
  <si>
    <t>ko01100//Metabolic pathways;ko01110//Biosynthesis of secondary metabolites;ko01130//Biosynthesis of antibiotics;ko00480//Glutathione metabolism;ko00330//Arginine and proline metabolism</t>
  </si>
  <si>
    <t>K01581</t>
  </si>
  <si>
    <t>Pm022428</t>
  </si>
  <si>
    <t>Herc6</t>
  </si>
  <si>
    <t>PREDICTED: probable E3 ubiquitin-protein ligase HERC2 [Prunus mume]</t>
  </si>
  <si>
    <t>Pm022430</t>
  </si>
  <si>
    <t>Pm022442</t>
  </si>
  <si>
    <t>PAB3</t>
  </si>
  <si>
    <t>PREDICTED: polyadenylate-binding protein 3-like, partial [Prunus mume]</t>
  </si>
  <si>
    <t>Folding, sorting and degradation;Translation</t>
  </si>
  <si>
    <t>ko03013//RNA transport;ko03015//mRNA surveillance pathway;ko03018//RNA degradation</t>
  </si>
  <si>
    <t>K13126</t>
  </si>
  <si>
    <t>Pm022456</t>
  </si>
  <si>
    <t>PREDICTED: glutamate receptor 2.7-like [Prunus mume]</t>
  </si>
  <si>
    <t>Pm022478</t>
  </si>
  <si>
    <t>PREDICTED: uncharacterized protein LOC103336227 [Prunus mume]</t>
  </si>
  <si>
    <t>Pm022530</t>
  </si>
  <si>
    <t>PREDICTED: NAC domain-containing protein 82-like [Prunus mume]</t>
  </si>
  <si>
    <t>Pm022535</t>
  </si>
  <si>
    <t>PREDICTED: uncharacterized protein LOC103336257 isoform X1 [Prunus mume]</t>
  </si>
  <si>
    <t>Pm022540</t>
  </si>
  <si>
    <t>Pm022583</t>
  </si>
  <si>
    <t>RPD1</t>
  </si>
  <si>
    <t>PREDICTED: protein ROOT PRIMORDIUM DEFECTIVE 1-like [Prunus mume]</t>
  </si>
  <si>
    <t>Pm022602</t>
  </si>
  <si>
    <t>RLK1</t>
  </si>
  <si>
    <t>PREDICTED: G-type lectin S-receptor-like serine/threonine-protein kinase RLK1 [Prunus mume]</t>
  </si>
  <si>
    <t>Pm022611</t>
  </si>
  <si>
    <t>Pm022631</t>
  </si>
  <si>
    <t>Pm022634</t>
  </si>
  <si>
    <t>Pm022653</t>
  </si>
  <si>
    <t>PREDICTED: pathogen-related protein-like [Prunus mume]</t>
  </si>
  <si>
    <t>Pm022654</t>
  </si>
  <si>
    <t>Pm022655</t>
  </si>
  <si>
    <t>PREDICTED: protein ACCELERATED CELL DEATH 6-like [Pyrus x bretschneideri]</t>
  </si>
  <si>
    <t>Pm022664</t>
  </si>
  <si>
    <t>PREDICTED: uncharacterized protein LOC103336415 isoform X1 [Prunus mume]</t>
  </si>
  <si>
    <t>Pm022701</t>
  </si>
  <si>
    <t>PREDICTED: L10-interacting MYB domain-containing protein-like isoform X1 [Prunus mume]</t>
  </si>
  <si>
    <t>Pm022708</t>
  </si>
  <si>
    <t>PREDICTED: uncharacterized protein LOC103336452 isoform X2 [Prunus mume]</t>
  </si>
  <si>
    <t>Pm022729</t>
  </si>
  <si>
    <t>HHT1</t>
  </si>
  <si>
    <t>PREDICTED: omega-hydroxypalmitate O-feruloyl transferase-like [Prunus mume]</t>
  </si>
  <si>
    <t>K15400</t>
  </si>
  <si>
    <t>Pm022737</t>
  </si>
  <si>
    <t>Pm022758</t>
  </si>
  <si>
    <t>RBL13</t>
  </si>
  <si>
    <t>PREDICTED: RHOMBOID-like protein 13 [Prunus mume]</t>
  </si>
  <si>
    <t>Pm022765</t>
  </si>
  <si>
    <t>PREDICTED: uncharacterized protein LOC103336502 [Prunus mume]</t>
  </si>
  <si>
    <t>Pm022802</t>
  </si>
  <si>
    <t>At4g10260</t>
  </si>
  <si>
    <t>PREDICTED: probable fructokinase-5 [Prunus mume]</t>
  </si>
  <si>
    <t>ko01100//Metabolic pathways;ko00500//Starch and sucrose metabolism;ko00520//Amino sugar and nucleotide sugar metabolism;ko00051//Fructose and mannose metabolism</t>
  </si>
  <si>
    <t>K00847</t>
  </si>
  <si>
    <t>GO:0003824//catalytic activity;GO:0016772//transferase activity, transferring phosphorus-containing groups;GO:0016740//transferase activity</t>
  </si>
  <si>
    <t>Pm022859</t>
  </si>
  <si>
    <t>Pm022910</t>
  </si>
  <si>
    <t>PREDICTED: copper transport protein ATX1-like [Prunus mume]</t>
  </si>
  <si>
    <t>Pm022980</t>
  </si>
  <si>
    <t>Pm023034</t>
  </si>
  <si>
    <t>AOX1A</t>
  </si>
  <si>
    <t>PREDICTED: ubiquinol oxidase 2, mitochondrial-like [Prunus mume]</t>
  </si>
  <si>
    <t>GO:0005622//intracellular;GO:0005623//cell;GO:0043227//membrane-bounded organelle;GO:0043226//organelle;GO:0043229//intracellular organelle;GO:0044424//intracellular part;GO:0044464//cell part;GO:0043231//intracellular membrane-bounded organelle</t>
  </si>
  <si>
    <t>GO:0016491//oxidoreductase activity;GO:0003824//catalytic activity;GO:0016679//oxidoreductase activity, acting on diphenols and related substances as donors;GO:0016682//oxidoreductase activity, acting on diphenols and related substances as donors, oxygen as acceptor</t>
  </si>
  <si>
    <t>GO:0065007//biological regulation;GO:0044700//single organism signaling;GO:0055114//oxidation-reduction process;GO:0008152//metabolic process;GO:0050789//regulation of biological process;GO:0007154//cell communication;GO:0009987//cellular process;GO:0007165//signal transduction;GO:0050794//regulation of cellular process;GO:0050896//response to stimulus;GO:0015980//energy derivation by oxidation of organic compounds;GO:0044763//single-organism cellular process;GO:0051716//cellular response to stimulus;GO:0044237//cellular metabolic process;GO:0044710//single-organism metabolic process;GO:0006091//generation of precursor metabolites and energy;GO:0044699//single-organism process;GO:0023052//signaling;GO:0006950//response to stress</t>
  </si>
  <si>
    <t>Pm023039</t>
  </si>
  <si>
    <t>Pm023044</t>
  </si>
  <si>
    <t>Pm023174</t>
  </si>
  <si>
    <t>PIGX</t>
  </si>
  <si>
    <t>PREDICTED: phosphatidylinositol-glycan biosynthesis class X protein [Prunus mume]</t>
  </si>
  <si>
    <t>Global and Overview;Glycan biosynthesis and metabolism</t>
  </si>
  <si>
    <t>ko01100//Metabolic pathways;ko00563//Glycosylphosphatidylinositol(GPI)-anchor biosynthesis</t>
  </si>
  <si>
    <t>K07541</t>
  </si>
  <si>
    <t>Pm023175</t>
  </si>
  <si>
    <t>PREDICTED: uncharacterized protein LOC103336857 [Prunus mume]</t>
  </si>
  <si>
    <t>Pm023320</t>
  </si>
  <si>
    <t>PREDICTED: nonsense-mediated mRNA decay protein 2-like [Prunus mume]</t>
  </si>
  <si>
    <t>Pm023322</t>
  </si>
  <si>
    <t>Pm023390</t>
  </si>
  <si>
    <t>CUL1</t>
  </si>
  <si>
    <t>PREDICTED: cullin-1-like [Prunus mume]</t>
  </si>
  <si>
    <t>ko04141//Protein processing in endoplasmic reticulum;ko04120//Ubiquitin mediated proteolysis</t>
  </si>
  <si>
    <t>K03347</t>
  </si>
  <si>
    <t>Pm023419</t>
  </si>
  <si>
    <t>PREDICTED: transcription factor TT2-like [Prunus mume]</t>
  </si>
  <si>
    <t>Pm023440</t>
  </si>
  <si>
    <t>TIP2-3</t>
  </si>
  <si>
    <t>PREDICTED: probable aquaporin TIP-type [Prunus mume]</t>
  </si>
  <si>
    <t>Pm023484</t>
  </si>
  <si>
    <t>Pigl</t>
  </si>
  <si>
    <t>PREDICTED: N-acetylglucosaminyl-phosphatidylinositol de-N-acetylase-like isoform X1 [Prunus mume]</t>
  </si>
  <si>
    <t>Glycan biosynthesis and metabolism;Global and Overview</t>
  </si>
  <si>
    <t>K03434</t>
  </si>
  <si>
    <t>Pm023496</t>
  </si>
  <si>
    <t>At4g20740</t>
  </si>
  <si>
    <t>PREDICTED: LOW QUALITY PROTEIN: pentatricopeptide repeat-containing protein At4g20740-like [Prunus mume]</t>
  </si>
  <si>
    <t>Pm023501</t>
  </si>
  <si>
    <t>SFH11</t>
  </si>
  <si>
    <t>PREDICTED: phosphatidylinositol/phosphatidylcholine transfer protein SFH11 [Prunus mume]</t>
  </si>
  <si>
    <t>Pm023548</t>
  </si>
  <si>
    <t>PREDICTED: protein INAPERTURATE POLLEN1 [Juglans regia]</t>
  </si>
  <si>
    <t>Pm023582</t>
  </si>
  <si>
    <t>Pm023661</t>
  </si>
  <si>
    <t>At3g59200</t>
  </si>
  <si>
    <t>PREDICTED: F-box/FBD/LRR-repeat protein At5g22700-like [Prunus mume]</t>
  </si>
  <si>
    <t>Pm023693</t>
  </si>
  <si>
    <t>PREDICTED: subtilisin-like protease SBT1.7 [Prunus mume]</t>
  </si>
  <si>
    <t>Pm023786</t>
  </si>
  <si>
    <t>MYB3R-1</t>
  </si>
  <si>
    <t>PREDICTED: myb-related protein 3R-1-like [Prunus mume]</t>
  </si>
  <si>
    <t>Pm023828</t>
  </si>
  <si>
    <t>GPXMC1</t>
  </si>
  <si>
    <t>Pm023829</t>
  </si>
  <si>
    <t>Os03g0144800</t>
  </si>
  <si>
    <t>PREDICTED: xyloglucan-specific galacturonosyltransferase 1 [Prunus mume]</t>
  </si>
  <si>
    <t>GO:0003824//catalytic activity;GO:0016740//transferase activity</t>
  </si>
  <si>
    <t>Pm023876</t>
  </si>
  <si>
    <t>tfa2</t>
  </si>
  <si>
    <t>PREDICTED: transcription initiation factor IIE subunit beta-like [Prunus mume]</t>
  </si>
  <si>
    <t>K03137</t>
  </si>
  <si>
    <t>Pm023883</t>
  </si>
  <si>
    <t>tlp</t>
  </si>
  <si>
    <t>PREDICTED: protein P21-like [Prunus mume]</t>
  </si>
  <si>
    <t>Pm023892</t>
  </si>
  <si>
    <t>PREDICTED: uncharacterized protein LOC103337574 [Prunus mume]</t>
  </si>
  <si>
    <t>Pm023949</t>
  </si>
  <si>
    <t>At4g23560</t>
  </si>
  <si>
    <t>PREDICTED: endoglucanase-like [Prunus mume]</t>
  </si>
  <si>
    <t>Pm023969</t>
  </si>
  <si>
    <t>CHX18</t>
  </si>
  <si>
    <t>PREDICTED: cation/H(+) antiporter 18-like [Prunus mume]</t>
  </si>
  <si>
    <t>Pm024000</t>
  </si>
  <si>
    <t>PREDICTED: uncharacterized protein LOC107881566 [Prunus mume]</t>
  </si>
  <si>
    <t>Pm024026</t>
  </si>
  <si>
    <t>RPL18A</t>
  </si>
  <si>
    <t>PREDICTED: 60S ribosomal protein L18a-like isoform X2 [Prunus mume]</t>
  </si>
  <si>
    <t>K02882</t>
  </si>
  <si>
    <t>Pm024032</t>
  </si>
  <si>
    <t>PREDICTED: uncharacterized protein LOC103337641 [Prunus mume]</t>
  </si>
  <si>
    <t>Pm024039</t>
  </si>
  <si>
    <t>ATL22</t>
  </si>
  <si>
    <t>PREDICTED: RING-H2 finger protein ATL22-like isoform X1 [Prunus mume]</t>
  </si>
  <si>
    <t>Pm024073</t>
  </si>
  <si>
    <t>AS</t>
  </si>
  <si>
    <t>PREDICTED: hydroquinone glucosyltransferase-like [Prunus mume]</t>
  </si>
  <si>
    <t>Pm024074</t>
  </si>
  <si>
    <t>Pm024165</t>
  </si>
  <si>
    <t>NLP6</t>
  </si>
  <si>
    <t>PREDICTED: protein NLP6-like isoform X1 [Prunus mume]</t>
  </si>
  <si>
    <t>Pm024210</t>
  </si>
  <si>
    <t>PREDICTED: nucleolin-like isoform X3 [Prunus mume]</t>
  </si>
  <si>
    <t>Pm024233</t>
  </si>
  <si>
    <t>heavy metal-associated isoprenylated plant protein 39-like [Aegilops tauschii subsp. tauschii] [Aegilops tauschii]</t>
  </si>
  <si>
    <t>Pm024234</t>
  </si>
  <si>
    <t>At4g27745</t>
  </si>
  <si>
    <t>PREDICTED: protein yippee-like At4g27745 [Prunus mume]</t>
  </si>
  <si>
    <t>Pm024238</t>
  </si>
  <si>
    <t>At5g25090</t>
  </si>
  <si>
    <t>PREDICTED: mavicyanin [Prunus mume]</t>
  </si>
  <si>
    <t>Pm024331</t>
  </si>
  <si>
    <t>FRO8</t>
  </si>
  <si>
    <t>PREDICTED: ferric reduction oxidase 8, mitochondrial [Prunus mume]</t>
  </si>
  <si>
    <t>GO:0003824//catalytic activity;GO:0016491//oxidoreductase activity</t>
  </si>
  <si>
    <t>Pm024338</t>
  </si>
  <si>
    <t>At5g50170</t>
  </si>
  <si>
    <t>PREDICTED: C2 and GRAM domain-containing protein At5g50170 [Prunus mume]</t>
  </si>
  <si>
    <t>Pm024377</t>
  </si>
  <si>
    <t>CYP71A9</t>
  </si>
  <si>
    <t>PREDICTED: cytochrome P450 71A9-like [Prunus mume]</t>
  </si>
  <si>
    <t>GO:0016491//oxidoreductase activity;GO:0046872//metal ion binding;GO:0005488//binding;GO:0043169//cation binding;GO:0003824//catalytic activity;GO:0043167//ion binding</t>
  </si>
  <si>
    <t>Pm024391</t>
  </si>
  <si>
    <t>Pm024393</t>
  </si>
  <si>
    <t>Pm024394</t>
  </si>
  <si>
    <t>Pm024460</t>
  </si>
  <si>
    <t>mTERF domain-containing protein [Cephalotus follicularis]</t>
  </si>
  <si>
    <t>Pm024465</t>
  </si>
  <si>
    <t>abkB</t>
  </si>
  <si>
    <t>PREDICTED: putative ABC1 protein At2g40090 [Prunus mume]</t>
  </si>
  <si>
    <t>GO:0016740//transferase activity;GO:0003824//catalytic activity</t>
  </si>
  <si>
    <t>Pm024474</t>
  </si>
  <si>
    <t>4CLL9</t>
  </si>
  <si>
    <t>PREDICTED: 4-coumarate--CoA ligase-like 9 [Prunus mume]</t>
  </si>
  <si>
    <t>Pm024536</t>
  </si>
  <si>
    <t>PREDICTED: histone chaperone RTT106-like [Prunus mume]</t>
  </si>
  <si>
    <t>Pm024550</t>
  </si>
  <si>
    <t>TPD1</t>
  </si>
  <si>
    <t>PREDICTED: protein TAPETUM DETERMINANT 1 [Prunus mume]</t>
  </si>
  <si>
    <t>Pm024581</t>
  </si>
  <si>
    <t>MPT2</t>
  </si>
  <si>
    <t>PREDICTED: mitochondrial phosphate carrier protein 2, mitochondrial [Prunus mume]</t>
  </si>
  <si>
    <t>Pm024618</t>
  </si>
  <si>
    <t>NPF2.11</t>
  </si>
  <si>
    <t>PREDICTED: protein NRT1/ PTR FAMILY 2.9-like [Prunus mume]</t>
  </si>
  <si>
    <t>GO:0051234//establishment of localization;GO:0051179//localization</t>
  </si>
  <si>
    <t>Pm024684</t>
  </si>
  <si>
    <t>At5g50100</t>
  </si>
  <si>
    <t>DUF393 domain-containing protein [Cephalotus follicularis]</t>
  </si>
  <si>
    <t>Pm024766</t>
  </si>
  <si>
    <t>PREDICTED: uncharacterized protein LOC103338432 [Prunus mume]</t>
  </si>
  <si>
    <t>Pm024808</t>
  </si>
  <si>
    <t>VDAC1</t>
  </si>
  <si>
    <t>PREDICTED: mitochondrial outer membrane protein porin of 36 kDa-like [Prunus mume]</t>
  </si>
  <si>
    <t>Pm024841</t>
  </si>
  <si>
    <t>Dctpp1</t>
  </si>
  <si>
    <t>PREDICTED: dCTP pyrophosphatase 1-like [Prunus mume]</t>
  </si>
  <si>
    <t>Nucleotide metabolism;Global and Overview</t>
  </si>
  <si>
    <t>K16904</t>
  </si>
  <si>
    <t>Pm024858</t>
  </si>
  <si>
    <t>At4g27740</t>
  </si>
  <si>
    <t>PREDICTED: protein yippee-like At4g27740 [Prunus mume]</t>
  </si>
  <si>
    <t>Pm024889</t>
  </si>
  <si>
    <t>PCMP-H28</t>
  </si>
  <si>
    <t>PREDICTED: pentatricopeptide repeat-containing protein At4g21065-like [Prunus mume]</t>
  </si>
  <si>
    <t>Pm024919</t>
  </si>
  <si>
    <t>GSTU9</t>
  </si>
  <si>
    <t>PREDICTED: glutathione S-transferase U9-like [Prunus mume]</t>
  </si>
  <si>
    <t>Pm024923</t>
  </si>
  <si>
    <t>At5g64320</t>
  </si>
  <si>
    <t>Pm025037</t>
  </si>
  <si>
    <t>PREDICTED: transcription termination factor MTERF15, mitochondrial [Pyrus x bretschneideri]</t>
  </si>
  <si>
    <t>Pm025076</t>
  </si>
  <si>
    <t>C17orf53</t>
  </si>
  <si>
    <t>PREDICTED: uncharacterized protein LOC103338694 [Prunus mume]</t>
  </si>
  <si>
    <t>Pm025083</t>
  </si>
  <si>
    <t>TUBB1</t>
  </si>
  <si>
    <t>PREDICTED: tubulin beta chain-like [Prunus mume]</t>
  </si>
  <si>
    <t>ko04145//Phagosome</t>
  </si>
  <si>
    <t>K07375</t>
  </si>
  <si>
    <t>Pm025094</t>
  </si>
  <si>
    <t>PREDICTED: HMG-Y-related protein A-like [Prunus mume]</t>
  </si>
  <si>
    <t>Pm025128</t>
  </si>
  <si>
    <t>Pm025180</t>
  </si>
  <si>
    <t>VQ20</t>
  </si>
  <si>
    <t>PREDICTED: VQ motif-containing protein 20 [Prunus mume]</t>
  </si>
  <si>
    <t>Pm025298</t>
  </si>
  <si>
    <t>rps3</t>
  </si>
  <si>
    <t>ribosomal protein S3 [Prunus persica]</t>
  </si>
  <si>
    <t>K02982</t>
  </si>
  <si>
    <t>GO:0030529//intracellular ribonucleoprotein complex;GO:0043231//intracellular membrane-bounded organelle;GO:0009536//plastid;GO:0043232//intracellular non-membrane-bounded organelle;GO:0005622//intracellular;GO:0032991//macromolecular complex;GO:0044444//cytoplasmic part;GO:0044391//ribosomal subunit;GO:0043227//membrane-bounded organelle;GO:0043226//organelle;GO:0044424//intracellular part;GO:0005840//ribosome;GO:0044422//organelle part;GO:0005623//cell;GO:0005737//cytoplasm;GO:1990904//ribonucleoprotein complex;GO:0044446//intracellular organelle part;GO:0043229//intracellular organelle;GO:0044464//cell part;GO:0043228//non-membrane-bounded organelle</t>
  </si>
  <si>
    <t>GO:0003676//nucleic acid binding;GO:0005488//binding;GO:1901363//heterocyclic compound binding;GO:0005198//structural molecule activity;GO:0003723//RNA binding;GO:0097159//organic cyclic compound binding</t>
  </si>
  <si>
    <t>GO:0071704//organic substance metabolic process;GO:0010467//gene expression;GO:0043170//macromolecule metabolic process;GO:0008152//metabolic process</t>
  </si>
  <si>
    <t>Pm025319</t>
  </si>
  <si>
    <t>MFDX2</t>
  </si>
  <si>
    <t>PREDICTED: 2Fe-2S ferredoxin-like [Prunus mume]</t>
  </si>
  <si>
    <t>GO:0043167//ion binding;GO:0051536//iron-sulfur cluster binding;GO:0005488//binding;GO:0043169//cation binding;GO:0051540//metal cluster binding</t>
  </si>
  <si>
    <t>Pm025339</t>
  </si>
  <si>
    <t>PREDICTED: LRR receptor-like serine/threonine-protein kinase FLS2 [Prunus mume]</t>
  </si>
  <si>
    <t>Pm025365</t>
  </si>
  <si>
    <t>Pm025434</t>
  </si>
  <si>
    <t>VHA-a1</t>
  </si>
  <si>
    <t>PREDICTED: V-type proton ATPase subunit a1-like [Prunus mume]</t>
  </si>
  <si>
    <t>Energy metabolism;Transport and catabolism;Global and Overview</t>
  </si>
  <si>
    <t>ko01100//Metabolic pathways;ko00190//Oxidative phosphorylation;ko04145//Phagosome</t>
  </si>
  <si>
    <t>K02154</t>
  </si>
  <si>
    <t>Pm025459</t>
  </si>
  <si>
    <t>PER44</t>
  </si>
  <si>
    <t>PREDICTED: peroxidase 44 [Prunus mume]</t>
  </si>
  <si>
    <t>Pm025471</t>
  </si>
  <si>
    <t>rsc5</t>
  </si>
  <si>
    <t>PREDICTED: random slug protein 5-like isoform X1 [Prunus mume]</t>
  </si>
  <si>
    <t>Pm025489</t>
  </si>
  <si>
    <t>PAT04</t>
  </si>
  <si>
    <t>PREDICTED: probable protein S-acyltransferase 4 [Prunus mume]</t>
  </si>
  <si>
    <t>Pm025614</t>
  </si>
  <si>
    <t>MADS22</t>
  </si>
  <si>
    <t>PREDICTED: agamous-like MADS-box protein AGL82 [Prunus mume]</t>
  </si>
  <si>
    <t>Pm025620</t>
  </si>
  <si>
    <t>ABCA1</t>
  </si>
  <si>
    <t>PREDICTED: ABC transporter A family member 1-like isoform X1 [Prunus mume]</t>
  </si>
  <si>
    <t>K05643</t>
  </si>
  <si>
    <t>Pm025665</t>
  </si>
  <si>
    <t>PREDICTED: LOW QUALITY PROTEIN: probable disease resistance protein At4g27220 [Prunus mume]</t>
  </si>
  <si>
    <t>Pm025668</t>
  </si>
  <si>
    <t>PER53</t>
  </si>
  <si>
    <t>LOW QUALITY PROTEIN: peroxidase domain-containing protein, partial [Cephalotus follicularis]</t>
  </si>
  <si>
    <t>Pm025677</t>
  </si>
  <si>
    <t>At4g17616</t>
  </si>
  <si>
    <t>PREDICTED: pentatricopeptide repeat-containing protein At4g17616 [Prunus mume]</t>
  </si>
  <si>
    <t>Pm025729</t>
  </si>
  <si>
    <t>PREDICTED: endoribonuclease Dicer homolog 2-like [Prunus mume]</t>
  </si>
  <si>
    <t>Pm025757</t>
  </si>
  <si>
    <t>ARP</t>
  </si>
  <si>
    <t>PREDICTED: LOW QUALITY PROTEIN: DNA-(apurinic or apyrimidinic site) lyase, chloroplastic [Prunus mume]</t>
  </si>
  <si>
    <t>K01142</t>
  </si>
  <si>
    <t>Pm025805</t>
  </si>
  <si>
    <t>ncapd2</t>
  </si>
  <si>
    <t>PREDICTED: condensin complex subunit 1 isoform X1 [Prunus mume]</t>
  </si>
  <si>
    <t>Pm025897</t>
  </si>
  <si>
    <t>ADPG1</t>
  </si>
  <si>
    <t>PREDICTED: polygalacturonase [Prunus mume]</t>
  </si>
  <si>
    <t>ko01100//Metabolic pathways;ko00500//Starch and sucrose metabolism;ko00040//Pentose and glucuronate interconversions</t>
  </si>
  <si>
    <t>K01184</t>
  </si>
  <si>
    <t>GO:0003824//catalytic activity;GO:0016798//hydrolase activity, acting on glycosyl bonds;GO:0004553//hydrolase activity, hydrolyzing O-glycosyl compounds;GO:0016787//hydrolase activity</t>
  </si>
  <si>
    <t>Pm025913</t>
  </si>
  <si>
    <t>Pm025944</t>
  </si>
  <si>
    <t>PREDICTED: uncharacterized protein LOC103339501 [Prunus mume]</t>
  </si>
  <si>
    <t>Pm025978</t>
  </si>
  <si>
    <t>PREDICTED: transcription termination factor MTEF18, mitochondrial-like [Pyrus x bretschneideri]</t>
  </si>
  <si>
    <t>Pm025979</t>
  </si>
  <si>
    <t>PREDICTED: transcription termination factor MTEF18, mitochondrial-like [Malus domestica]</t>
  </si>
  <si>
    <t>Pm025980</t>
  </si>
  <si>
    <t>PREDICTED: uncharacterized protein LOC103339432 [Prunus mume]</t>
  </si>
  <si>
    <t>Pm026058</t>
  </si>
  <si>
    <t>Pm026086</t>
  </si>
  <si>
    <t>ATG8C</t>
  </si>
  <si>
    <t>PREDICTED: autophagy-related protein 8C-like [Prunus mume]</t>
  </si>
  <si>
    <t>Pm026107</t>
  </si>
  <si>
    <t>At3g01520</t>
  </si>
  <si>
    <t>PREDICTED: universal stress protein YxiE-like [Prunus mume]</t>
  </si>
  <si>
    <t>Pm026259</t>
  </si>
  <si>
    <t>CYP76A2</t>
  </si>
  <si>
    <t>PREDICTED: cytochrome P450 76A2-like [Prunus mume]</t>
  </si>
  <si>
    <t>Pm026308</t>
  </si>
  <si>
    <t>UGT73C3</t>
  </si>
  <si>
    <t>PREDICTED: UDP-glycosyltransferase 73C3-like [Prunus mume]</t>
  </si>
  <si>
    <t>Pm026379</t>
  </si>
  <si>
    <t>faeA</t>
  </si>
  <si>
    <t>PREDICTED: uncharacterized protein LOC103339896 [Prunus mume]</t>
  </si>
  <si>
    <t>Pm026431</t>
  </si>
  <si>
    <t>PREDICTED: uncharacterized protein LOC103339936 [Prunus mume]</t>
  </si>
  <si>
    <t>Pm026444</t>
  </si>
  <si>
    <t>PLP2</t>
  </si>
  <si>
    <t>PREDICTED: patatin-like protein 2 [Prunus mume]</t>
  </si>
  <si>
    <t>Pm026489</t>
  </si>
  <si>
    <t>SABP2</t>
  </si>
  <si>
    <t>PREDICTED: salicylic acid-binding protein 2-like [Prunus mume]</t>
  </si>
  <si>
    <t>Pm026513</t>
  </si>
  <si>
    <t>VRN1</t>
  </si>
  <si>
    <t>PREDICTED: B3 domain-containing protein Os03g0212300-like isoform X1 [Prunus mume]</t>
  </si>
  <si>
    <t>Pm026515</t>
  </si>
  <si>
    <t>REM19</t>
  </si>
  <si>
    <t>PREDICTED: B3 domain-containing protein REM9-like [Prunus mume]</t>
  </si>
  <si>
    <t>Pm026553</t>
  </si>
  <si>
    <t>LYK5</t>
  </si>
  <si>
    <t>PREDICTED: protein LYK5-like [Prunus mume]</t>
  </si>
  <si>
    <t>GO:0003824//catalytic activity;GO:0016772//transferase activity, transferring phosphorus-containing groups;GO:0016301//kinase activity;GO:0016740//transferase activity</t>
  </si>
  <si>
    <t>GO:0043412//macromolecule modification;GO:0036211//protein modification process;GO:0044260//cellular macromolecule metabolic process;GO:0044238//primary metabolic process;GO:0016310//phosphorylation;GO:0071704//organic substance metabolic process;GO:0006468//protein phosphorylation;GO:0044267//cellular protein metabolic process;GO:0008152//metabolic process;GO:0009987//cellular process;GO:0019538//protein metabolic process;GO:0043170//macromolecule metabolic process;GO:0044237//cellular metabolic process;GO:0006796//phosphate-containing compound metabolic process;GO:0006793//phosphorus metabolic process;GO:0006464//cellular protein modification process</t>
  </si>
  <si>
    <t>Pm026569</t>
  </si>
  <si>
    <t>RCE1</t>
  </si>
  <si>
    <t>PREDICTED: NEDD8-conjugating enzyme Ubc12 [Prunus mume]</t>
  </si>
  <si>
    <t>K10579</t>
  </si>
  <si>
    <t>GO:0003824//catalytic activity;GO:0016874//ligase activity;GO:0016879//ligase activity, forming carbon-nitrogen bonds</t>
  </si>
  <si>
    <t>GO:0006464//cellular protein modification process;GO:0008152//metabolic process;GO:0019538//protein metabolic process;GO:0009987//cellular process;GO:0044238//primary metabolic process;GO:0070647//protein modification by small protein conjugation or removal;GO:0043170//macromolecule metabolic process;GO:0044267//cellular protein metabolic process;GO:0032446//protein modification by small protein conjugation;GO:0036211//protein modification process;GO:0044237//cellular metabolic process;GO:0043412//macromolecule modification;GO:0071704//organic substance metabolic process;GO:0044260//cellular macromolecule metabolic process</t>
  </si>
  <si>
    <t>Pm026580</t>
  </si>
  <si>
    <t>Pm026612</t>
  </si>
  <si>
    <t>PREDICTED: uncharacterized protein LOC103340075 [Prunus mume]</t>
  </si>
  <si>
    <t>Pm026652</t>
  </si>
  <si>
    <t>PCMP-E38</t>
  </si>
  <si>
    <t>PREDICTED: LOW QUALITY PROTEIN: pentatricopeptide repeat-containing protein At5g66500, mitochondrial [Prunus mume]</t>
  </si>
  <si>
    <t>Pm026662</t>
  </si>
  <si>
    <t>CYP707A3</t>
  </si>
  <si>
    <t>PREDICTED: abscisic acid 8'-hydroxylase 3-like [Prunus mume]</t>
  </si>
  <si>
    <t>GO:0005488//binding;GO:0046906//tetrapyrrole binding;GO:0003824//catalytic activity;GO:0046872//metal ion binding;GO:0043169//cation binding;GO:0043167//ion binding;GO:1901363//heterocyclic compound binding;GO:0016491//oxidoreductase activity;GO:0046914//transition metal ion binding;GO:0097159//organic cyclic compound binding</t>
  </si>
  <si>
    <t>Pm026663</t>
  </si>
  <si>
    <t>PREDICTED: protein HYPER-SENSITIVITY-RELATED 4-like [Prunus mume]</t>
  </si>
  <si>
    <t>GO:0097159//organic cyclic compound binding;GO:0005488//binding;GO:1901363//heterocyclic compound binding;GO:0032550//purine ribonucleoside binding;GO:0016462//pyrophosphatase activity;GO:0036094//small molecule binding;GO:0003824//catalytic activity;GO:0001882//nucleoside binding;GO:0032549//ribonucleoside binding;GO:0097367//carbohydrate derivative binding;GO:0001883//purine nucleoside binding;GO:0016818//hydrolase activity, acting on acid anhydrides, in phosphorus-containing anhydrides;GO:0016787//hydrolase activity;GO:0016817//hydrolase activity, acting on acid anhydrides</t>
  </si>
  <si>
    <t>Pm026679</t>
  </si>
  <si>
    <t>OBF1</t>
  </si>
  <si>
    <t>PREDICTED: bZIP transcription factor 53 [Prunus mume]</t>
  </si>
  <si>
    <t>Pm026682</t>
  </si>
  <si>
    <t>DHN3</t>
  </si>
  <si>
    <t>PREDICTED: cold-shock protein CS120-like [Prunus mume]</t>
  </si>
  <si>
    <t>Pm026686</t>
  </si>
  <si>
    <t>PREDICTED: protein FAR1-RELATED SEQUENCE 5-like [Prunus mume]</t>
  </si>
  <si>
    <t>Pm026753</t>
  </si>
  <si>
    <t>PREDICTED: ribosome quality control complex subunit 2 isoform X2 [Prunus mume]</t>
  </si>
  <si>
    <t>Pm026754</t>
  </si>
  <si>
    <t>SN2</t>
  </si>
  <si>
    <t>PREDICTED: gibberellin-regulated protein 11-like [Prunus mume]</t>
  </si>
  <si>
    <t>Pm026779</t>
  </si>
  <si>
    <t>GLR3.6</t>
  </si>
  <si>
    <t>PREDICTED: glutamate receptor 3.6-like [Prunus mume]</t>
  </si>
  <si>
    <t>Pm026796</t>
  </si>
  <si>
    <t>Stxbp5</t>
  </si>
  <si>
    <t>Lgl_C domain-containing protein [Cephalotus follicularis]</t>
  </si>
  <si>
    <t>Pm026800</t>
  </si>
  <si>
    <t>PREDICTED: ankyrin-3-like [Prunus mume]</t>
  </si>
  <si>
    <t>Pm026802</t>
  </si>
  <si>
    <t>PREDICTED: ankyrin repeat-containing protein At5g02620-like [Prunus mume]</t>
  </si>
  <si>
    <t>Pm026824</t>
  </si>
  <si>
    <t>PSAT1</t>
  </si>
  <si>
    <t>PREDICTED: LOW QUALITY PROTEIN: phosphoserine aminotransferase 1, chloroplastic [Prunus mume]</t>
  </si>
  <si>
    <t>Amino acid metabolism;Global and Overview;Metabolism of cofactors and vitamins</t>
  </si>
  <si>
    <t>ko01100//Metabolic pathways;ko01130//Biosynthesis of antibiotics;ko01120//Microbial metabolism in diverse environments;ko01200//Carbon metabolism;ko01230//Biosynthesis of amino acids;ko00260//Glycine, serine and threonine metabolism;ko00750//Vitamin B6 metabolism</t>
  </si>
  <si>
    <t>K00831</t>
  </si>
  <si>
    <t>GO:0005622//intracellular;GO:0044444//cytoplasmic part;GO:0009536//plastid;GO:0044446//intracellular organelle part;GO:0044464//cell part;GO:0005737//cytoplasm;GO:0044435//plastid part;GO:0044424//intracellular part;GO:0043229//intracellular organelle;GO:0043226//organelle;GO:0044422//organelle part;GO:0043227//membrane-bounded organelle;GO:0005623//cell;GO:0043231//intracellular membrane-bounded organelle;GO:0009532//plastid stroma</t>
  </si>
  <si>
    <t>GO:0008483//transaminase activity;GO:0003824//catalytic activity;GO:0016769//transferase activity, transferring nitrogenous groups;GO:0016740//transferase activity</t>
  </si>
  <si>
    <t>GO:0006955//immune response;GO:1901564//organonitrogen compound metabolic process;GO:0009607//response to biotic stimulus;GO:0002376//immune system process;GO:0009069//serine family amino acid metabolic process;GO:1901605//alpha-amino acid metabolic process;GO:0006952//defense response;GO:0019752//carboxylic acid metabolic process;GO:0006807//nitrogen compound metabolic process;GO:0044763//single-organism cellular process;GO:0044699//single-organism process;GO:0098542//defense response to other organism;GO:0009987//cellular process;GO:0051704//multi-organism process;GO:0006950//response to stress;GO:0044237//cellular metabolic process;GO:0045087//innate immune response;GO:0044710//single-organism metabolic process;GO:0050896//response to stimulus;GO:0006082//organic acid metabolic process;GO:0009605//response to external stimulus;GO:0051716//cellular response to stimulus;GO:0033554//cellular response to stress;GO:0044238//primary metabolic process;GO:0044281//small molecule metabolic process;GO:0008152//metabolic process;GO:0043436//oxoacid metabolic process;GO:0071704//organic substance metabolic process;GO:0006563//L-serine metabolic process;GO:0051707//response to other organism;GO:0043207//response to external biotic stimulus;GO:0009814//defense response, incompatible interaction;GO:0006520//cellular amino acid metabolic process</t>
  </si>
  <si>
    <t>Pm026843</t>
  </si>
  <si>
    <t>rsca</t>
  </si>
  <si>
    <t>PREDICTED: endochitinase-like [Prunus mume]</t>
  </si>
  <si>
    <t>GO:0003824//catalytic activity;GO:0005488//binding;GO:0016787//hydrolase activity;GO:0097367//carbohydrate derivative binding</t>
  </si>
  <si>
    <t>GO:0044260//cellular macromolecule metabolic process;GO:0009056//catabolic process;GO:0006026//aminoglycan catabolic process;GO:0006022//aminoglycan metabolic process;GO:0044237//cellular metabolic process;GO:0071704//organic substance metabolic process;GO:1901135//carbohydrate derivative metabolic process;GO:0009987//cellular process;GO:1901565//organonitrogen compound catabolic process;GO:1901575//organic substance catabolic process;GO:0044036//cell wall macromolecule metabolic process;GO:0044238//primary metabolic process;GO:0008152//metabolic process;GO:1901136//carbohydrate derivative catabolic process;GO:0009057//macromolecule catabolic process;GO:1901564//organonitrogen compound metabolic process;GO:0006807//nitrogen compound metabolic process;GO:0043170//macromolecule metabolic process;GO:0071554//cell wall organization or biogenesis</t>
  </si>
  <si>
    <t>Pm026865</t>
  </si>
  <si>
    <t>SKIP23</t>
  </si>
  <si>
    <t>PREDICTED: F-box protein SKIP23-like [Prunus mume]</t>
  </si>
  <si>
    <t>Pm026913</t>
  </si>
  <si>
    <t>Holliday junction ATP-dependent DNA helicase RuvB [Gossypium arboreum]</t>
  </si>
  <si>
    <t>Pm026954</t>
  </si>
  <si>
    <t>RRP12</t>
  </si>
  <si>
    <t>PREDICTED: RRP12-like protein [Prunus mume]</t>
  </si>
  <si>
    <t>Pm027015</t>
  </si>
  <si>
    <t>MKK2</t>
  </si>
  <si>
    <t>PREDICTED: mitogen-activated protein kinase kinase 2 [Prunus mume]</t>
  </si>
  <si>
    <t>K04368</t>
  </si>
  <si>
    <t>Pm027106</t>
  </si>
  <si>
    <t>At1g23070</t>
  </si>
  <si>
    <t>PREDICTED: protein LAZ1 homolog 2 [Prunus mume]</t>
  </si>
  <si>
    <t>Pm027133</t>
  </si>
  <si>
    <t>SAUR41</t>
  </si>
  <si>
    <t>PREDICTED: auxin-responsive protein SAUR72 [Prunus mume]</t>
  </si>
  <si>
    <t>Pm027135</t>
  </si>
  <si>
    <t>PME2</t>
  </si>
  <si>
    <t>PREDICTED: pectinesterase-like [Prunus mume]</t>
  </si>
  <si>
    <t>K01051</t>
  </si>
  <si>
    <t>Pm027210</t>
  </si>
  <si>
    <t>LUT2</t>
  </si>
  <si>
    <t>PREDICTED: lycopene epsilon cyclase, chloroplastic-like, partial [Prunus mume]</t>
  </si>
  <si>
    <t>ko01100//Metabolic pathways;ko01110//Biosynthesis of secondary metabolites;ko00906//Carotenoid biosynthesis</t>
  </si>
  <si>
    <t>K06444</t>
  </si>
  <si>
    <t>Pm027226</t>
  </si>
  <si>
    <t>ACO1</t>
  </si>
  <si>
    <t>PREDICTED: 1-aminocyclopropane-1-carboxylate oxidase 1 [Prunus mume]</t>
  </si>
  <si>
    <t>ko01100//Metabolic pathways;ko01110//Biosynthesis of secondary metabolites;ko00270//Cysteine and methionine metabolism</t>
  </si>
  <si>
    <t>K05933</t>
  </si>
  <si>
    <t>GO:0016705//oxidoreductase activity, acting on paired donors, with incorporation or reduction of molecular oxygen;GO:0003824//catalytic activity;GO:0016491//oxidoreductase activity</t>
  </si>
  <si>
    <t>Pm027278</t>
  </si>
  <si>
    <t>PFK3</t>
  </si>
  <si>
    <t>PREDICTED: ATP-dependent 6-phosphofructokinase 3 [Prunus mume]</t>
  </si>
  <si>
    <t>Carbohydrate metabolism;Folding, sorting and degradation;Global and Overview</t>
  </si>
  <si>
    <t>ko01100//Metabolic pathways;ko01110//Biosynthesis of secondary metabolites;ko01130//Biosynthesis of antibiotics;ko01120//Microbial metabolism in diverse environments;ko01200//Carbon metabolism;ko01230//Biosynthesis of amino acids;ko00010//Glycolysis / Gluconeogenesis;ko03018//RNA degradation;ko00051//Fructose and mannose metabolism;ko00052//Galactose metabolism;ko00030//Pentose phosphate pathway</t>
  </si>
  <si>
    <t>K00850</t>
  </si>
  <si>
    <t>Pm027285</t>
  </si>
  <si>
    <t>BETVII</t>
  </si>
  <si>
    <t>PREDICTED: profilin-4 [Prunus mume]</t>
  </si>
  <si>
    <t>GO:0044424//intracellular part;GO:0043229//intracellular organelle;GO:0043228//non-membrane-bounded organelle;GO:0005623//cell;GO:0043226//organelle;GO:0043232//intracellular non-membrane-bounded organelle;GO:0005622//intracellular;GO:0044464//cell part</t>
  </si>
  <si>
    <t>GO:0016043//cellular component organization;GO:0071840//cellular component organization or biogenesis;GO:0006996//organelle organization;GO:0007010//cytoskeleton organization;GO:0009987//cellular process</t>
  </si>
  <si>
    <t>Pm027290</t>
  </si>
  <si>
    <t>PREDICTED: uncharacterized protein LOC103340804 [Prunus mume]</t>
  </si>
  <si>
    <t>Pm027341</t>
  </si>
  <si>
    <t>PREDICTED: uncharacterized protein LOC103340846 isoform X1 [Prunus mume]</t>
  </si>
  <si>
    <t>Pm027386</t>
  </si>
  <si>
    <t>PREDICTED: protein SODIUM POTASSIUM ROOT DEFECTIVE 2 [Vitis vinifera]</t>
  </si>
  <si>
    <t>Pm027481</t>
  </si>
  <si>
    <t>Pm027507</t>
  </si>
  <si>
    <t>dlcB</t>
  </si>
  <si>
    <t>PREDICTED: serine/arginine-rich splicing factor SR34A isoform X1 [Eucalyptus grandis]</t>
  </si>
  <si>
    <t>Pm027525</t>
  </si>
  <si>
    <t>FLA6</t>
  </si>
  <si>
    <t>Pm027533</t>
  </si>
  <si>
    <t>At1g80170</t>
  </si>
  <si>
    <t>PREDICTED: probable polygalacturonase At1g80170 [Prunus mume]</t>
  </si>
  <si>
    <t>K01213</t>
  </si>
  <si>
    <t>Pm027538</t>
  </si>
  <si>
    <t>PREDICTED: chaperone protein DnaJ [Theobroma cacao]</t>
  </si>
  <si>
    <t>Pm027640</t>
  </si>
  <si>
    <t>PREDICTED: 30S ribosomal protein S6-like isoform X1 [Prunus mume]</t>
  </si>
  <si>
    <t>K02990</t>
  </si>
  <si>
    <t>Pm027672</t>
  </si>
  <si>
    <t>PLATZ transcription factor family protein [Theobroma cacao]</t>
  </si>
  <si>
    <t>Pm027732</t>
  </si>
  <si>
    <t>WRKY32</t>
  </si>
  <si>
    <t>PREDICTED: probable WRKY transcription factor 32 [Prunus mume]</t>
  </si>
  <si>
    <t>Pm027778</t>
  </si>
  <si>
    <t>LSM6B</t>
  </si>
  <si>
    <t>PREDICTED: sm-like protein LSM36B [Prunus mume]</t>
  </si>
  <si>
    <t>Transcription;Folding, sorting and degradation</t>
  </si>
  <si>
    <t>ko03040//Spliceosome;ko03018//RNA degradation</t>
  </si>
  <si>
    <t>K12625</t>
  </si>
  <si>
    <t>GO:0032991//macromolecular complex</t>
  </si>
  <si>
    <t>Pm027801</t>
  </si>
  <si>
    <t>ITPK4</t>
  </si>
  <si>
    <t>PREDICTED: inositol 1,3,4-trisphosphate 5/6-kinase 4 isoform X1 [Prunus mume]</t>
  </si>
  <si>
    <t>Pm028327</t>
  </si>
  <si>
    <t>Carbohydrate metabolism;Metabolism of other amino acids;Global and Overview;Biosynthesis of other secondary metabolites</t>
  </si>
  <si>
    <t>Pm029371</t>
  </si>
  <si>
    <t>PREDICTED: uncharacterized protein LOC107880679 [Prunus mume]</t>
  </si>
  <si>
    <t>XLOC_000262</t>
  </si>
  <si>
    <t>ONI00036.1 hypothetical protein PRUPE_6G064100 [Prunus persica]</t>
  </si>
  <si>
    <t>XLOC_000331</t>
  </si>
  <si>
    <t>UGT76E12</t>
  </si>
  <si>
    <t>XP_008221624.1 PREDICTED: UDP-glycosyltransferase 76E2-like isoform X1 [Prunus mume]</t>
  </si>
  <si>
    <t>XLOC_000378</t>
  </si>
  <si>
    <t>ATK5</t>
  </si>
  <si>
    <t>XP_017186237.1 PREDICTED: kinesin-1-like isoform X1 [Malus domestica]</t>
  </si>
  <si>
    <t>XLOC_000381</t>
  </si>
  <si>
    <t>REV3</t>
  </si>
  <si>
    <t>XP_016651737.1 PREDICTED: DNA polymerase zeta catalytic subunit [Prunus mume]</t>
  </si>
  <si>
    <t>XLOC_000402</t>
  </si>
  <si>
    <t>XP_008224133.2 PREDICTED: pentatricopeptide repeat-containing protein At3g22470, mitochondrial-like [Prunus mume]</t>
  </si>
  <si>
    <t>XLOC_000590</t>
  </si>
  <si>
    <t>FAR5</t>
  </si>
  <si>
    <t>XP_008228895.1 PREDICTED: fatty acyl-CoA reductase 3-like [Prunus mume]</t>
  </si>
  <si>
    <t>XLOC_000591</t>
  </si>
  <si>
    <t>KJB39531.1 hypothetical protein B456_007G089400 [Gossypium raimondii]</t>
  </si>
  <si>
    <t>XLOC_000613</t>
  </si>
  <si>
    <t>YLS9</t>
  </si>
  <si>
    <t>ONI01485.1 hypothetical protein PRUPE_6G142400 [Prunus persica]</t>
  </si>
  <si>
    <t>XLOC_000671</t>
  </si>
  <si>
    <t>XP_016648582.1 PREDICTED: uncharacterized protein LOC103326533 [Prunus mume]</t>
  </si>
  <si>
    <t>XLOC_000683</t>
  </si>
  <si>
    <t>OIW18850.1 hypothetical protein TanjilG_25293 [Lupinus angustifolius]</t>
  </si>
  <si>
    <t>Metabolism of cofactors and vitamins;Translation;Global and Overview</t>
  </si>
  <si>
    <t>ko01100//Metabolic pathways;ko01110//Biosynthesis of secondary metabolites;ko01120//Microbial metabolism in diverse environments;ko00970//Aminoacyl-tRNA biosynthesis;ko00860//Porphyrin and chlorophyll metabolism</t>
  </si>
  <si>
    <t>K01885</t>
  </si>
  <si>
    <t>XLOC_000719</t>
  </si>
  <si>
    <t>PA200</t>
  </si>
  <si>
    <t>XP_007207304.1 hypothetical protein PRUPE_ppa000086mg [Prunus persica]</t>
  </si>
  <si>
    <t>ko03050//Proteasome</t>
  </si>
  <si>
    <t>K06699</t>
  </si>
  <si>
    <t>XLOC_001295</t>
  </si>
  <si>
    <t>ONI04193.1 hypothetical protein PRUPE_6G307800 [Prunus persica]</t>
  </si>
  <si>
    <t>XLOC_001387</t>
  </si>
  <si>
    <t>XLOC_001451</t>
  </si>
  <si>
    <t>MYB4</t>
  </si>
  <si>
    <t>XP_007207006.1 hypothetical protein PRUPE_ppb022421mg, partial [Prunus persica]</t>
  </si>
  <si>
    <t>XLOC_001564</t>
  </si>
  <si>
    <t>XP_007206380.1 hypothetical protein PRUPE_ppa017969mg [Prunus persica]</t>
  </si>
  <si>
    <t>XLOC_001744</t>
  </si>
  <si>
    <t>XLOC_002103</t>
  </si>
  <si>
    <t>XP_006409264.1 hypothetical protein EUTSA_v10023038mg [Eutrema salsugineum]</t>
  </si>
  <si>
    <t>XLOC_002114</t>
  </si>
  <si>
    <t>AtMg00310</t>
  </si>
  <si>
    <t>XP_008245529.1 PREDICTED: LOW QUALITY PROTEIN: uncharacterized protein LOC103343662 [Prunus mume]</t>
  </si>
  <si>
    <t>XLOC_002217</t>
  </si>
  <si>
    <t>AIC76500.1 terpene synthase [Prunus cerasoides var. campanulata] [Prunus cerasoides]</t>
  </si>
  <si>
    <t>XLOC_002244</t>
  </si>
  <si>
    <t>ONI01866.1 hypothetical protein PRUPE_6G163600 [Prunus persica]</t>
  </si>
  <si>
    <t>XLOC_002341</t>
  </si>
  <si>
    <t>XLOC_002804</t>
  </si>
  <si>
    <t>ONI04505.1 hypothetical protein PRUPE_6G325000 [Prunus persica]</t>
  </si>
  <si>
    <t>XLOC_002986</t>
  </si>
  <si>
    <t>ONH90477.1 hypothetical protein PRUPE_8G056200 [Prunus persica]</t>
  </si>
  <si>
    <t>XLOC_003210</t>
  </si>
  <si>
    <t>XP_007226882.1 hypothetical protein PRUPE_ppa016716mg [Prunus persica]</t>
  </si>
  <si>
    <t>XLOC_003415</t>
  </si>
  <si>
    <t>Lonrf3</t>
  </si>
  <si>
    <t>XP_007209955.1 hypothetical protein PRUPE_ppa004836mg [Prunus persica]</t>
  </si>
  <si>
    <t>XLOC_003457</t>
  </si>
  <si>
    <t>ONI35306.1 hypothetical protein PRUPE_1G528800 [Prunus persica]</t>
  </si>
  <si>
    <t>XLOC_003462</t>
  </si>
  <si>
    <t>KYP74877.1 Retrovirus-related Pol polyprotein from transposon TNT 1-94 [Cajanus cajan]</t>
  </si>
  <si>
    <t>XLOC_003676</t>
  </si>
  <si>
    <t>XP_008219966.1 PREDICTED: aminopeptidase M1-like isoform X2 [Prunus mume]</t>
  </si>
  <si>
    <t>XLOC_003746</t>
  </si>
  <si>
    <t>XLOC_003879</t>
  </si>
  <si>
    <t>XP_017191705.1 PREDICTED: uncharacterized mitochondrial protein AtMg00810-like [Malus domestica]</t>
  </si>
  <si>
    <t>XLOC_003890</t>
  </si>
  <si>
    <t>CYP72A154</t>
  </si>
  <si>
    <t>XP_007223241.1 hypothetical protein PRUPE_ppa004414mg [Prunus persica]</t>
  </si>
  <si>
    <t>XLOC_003913</t>
  </si>
  <si>
    <t>TIC55</t>
  </si>
  <si>
    <t>XP_007223062.1 hypothetical protein PRUPE_ppa003700mg [Prunus persica]</t>
  </si>
  <si>
    <t>XLOC_003982</t>
  </si>
  <si>
    <t>ONI32709.1 hypothetical protein PRUPE_1G381200 [Prunus persica]</t>
  </si>
  <si>
    <t>XLOC_004027</t>
  </si>
  <si>
    <t>XP_008224517.1 PREDICTED: F-box protein At2g26160-like [Prunus mume]</t>
  </si>
  <si>
    <t>XLOC_004028</t>
  </si>
  <si>
    <t>XLOC_004056</t>
  </si>
  <si>
    <t>ONI31968.1 hypothetical protein PRUPE_1G341800 [Prunus persica]</t>
  </si>
  <si>
    <t>XLOC_004158</t>
  </si>
  <si>
    <t>CYP86A7</t>
  </si>
  <si>
    <t>XP_007219502.1 hypothetical protein PRUPE_ppa022359mg [Prunus persica]</t>
  </si>
  <si>
    <t>XLOC_004182</t>
  </si>
  <si>
    <t>ONI32401.1 hypothetical protein PRUPE_1G365700 [Prunus persica]</t>
  </si>
  <si>
    <t>XLOC_004235</t>
  </si>
  <si>
    <t>XLOC_004255</t>
  </si>
  <si>
    <t>XP_015883892.1 PREDICTED: uncharacterized mitochondrial protein AtMg00810-like [Ziziphus jujuba]</t>
  </si>
  <si>
    <t>XLOC_004259</t>
  </si>
  <si>
    <t>XP_008243051.1 PREDICTED: LETM1 and EF-hand domain-containing protein 1, mitochondrial-like [Prunus mume]</t>
  </si>
  <si>
    <t>XLOC_004402</t>
  </si>
  <si>
    <t>XLOC_004482</t>
  </si>
  <si>
    <t>XP_007222122.1 hypothetical protein PRUPE_ppa004639mg [Prunus persica]</t>
  </si>
  <si>
    <t>XLOC_004500</t>
  </si>
  <si>
    <t>XLOC_004585</t>
  </si>
  <si>
    <t>XLOC_004611</t>
  </si>
  <si>
    <t>Bpi</t>
  </si>
  <si>
    <t>XP_008227016.1 PREDICTED: putative BPI/LBP family protein At1g04970 [Prunus mume]</t>
  </si>
  <si>
    <t>XLOC_004738</t>
  </si>
  <si>
    <t>H0813E03.4</t>
  </si>
  <si>
    <t>XP_008244437.1 PREDICTED: probable aldo-keto reductase 2 [Prunus mume]</t>
  </si>
  <si>
    <t>XLOC_004790</t>
  </si>
  <si>
    <t>ONI28808.1 hypothetical protein PRUPE_1G162900 [Prunus persica]</t>
  </si>
  <si>
    <t>XLOC_004960</t>
  </si>
  <si>
    <t>XLOC_005121</t>
  </si>
  <si>
    <t>ONI27406.1 hypothetical protein PRUPE_1G084000 [Prunus persica]</t>
  </si>
  <si>
    <t>XLOC_005404</t>
  </si>
  <si>
    <t>SNL2</t>
  </si>
  <si>
    <t>ONI26214.1 hypothetical protein PRUPE_1G010200 [Prunus persica]</t>
  </si>
  <si>
    <t>XLOC_005407</t>
  </si>
  <si>
    <t>ONI26225.1 hypothetical protein PRUPE_1G011000, partial [Prunus persica]</t>
  </si>
  <si>
    <t>XLOC_005501</t>
  </si>
  <si>
    <t>RABGGTA</t>
  </si>
  <si>
    <t>XP_008222491.1 PREDICTED: geranylgeranyl transferase type-2 subunit alpha-like [Prunus mume]</t>
  </si>
  <si>
    <t>XLOC_005623</t>
  </si>
  <si>
    <t>K05894</t>
  </si>
  <si>
    <t>XLOC_005684</t>
  </si>
  <si>
    <t>At5g10920</t>
  </si>
  <si>
    <t>XP_008219260.1 PREDICTED: argininosuccinate lyase, chloroplastic [Prunus mume]</t>
  </si>
  <si>
    <t>ko01100//Metabolic pathways;ko01110//Biosynthesis of secondary metabolites;ko01130//Biosynthesis of antibiotics;ko01230//Biosynthesis of amino acids;ko00250//Alanine, aspartate and glutamate metabolism;ko00220//Arginine biosynthesis</t>
  </si>
  <si>
    <t>K01755</t>
  </si>
  <si>
    <t>XLOC_005727</t>
  </si>
  <si>
    <t>XLOC_005929</t>
  </si>
  <si>
    <t>XP_007227084.1 hypothetical protein PRUPE_ppa000234mg [Prunus persica]</t>
  </si>
  <si>
    <t>XLOC_005979</t>
  </si>
  <si>
    <t>BURP3</t>
  </si>
  <si>
    <t>XP_016647841.1 PREDICTED: BURP domain-containing protein 3-like [Prunus mume]</t>
  </si>
  <si>
    <t>XLOC_006068</t>
  </si>
  <si>
    <t>XP_007224078.1 hypothetical protein PRUPE_ppa015472mg [Prunus persica]</t>
  </si>
  <si>
    <t>XLOC_006275</t>
  </si>
  <si>
    <t>ONH94504.1 hypothetical protein PRUPE_7G019600 [Prunus persica]</t>
  </si>
  <si>
    <t>XLOC_006774</t>
  </si>
  <si>
    <t>XP_007220451.1 hypothetical protein PRUPE_ppa021965mg, partial [Prunus persica]</t>
  </si>
  <si>
    <t>XLOC_006792</t>
  </si>
  <si>
    <t>ONI12095.1 hypothetical protein PRUPE_4G143900 [Prunus persica]</t>
  </si>
  <si>
    <t>GO:0004713//protein tyrosine kinase activity;GO:0005488//binding;GO:0016740//transferase activity;GO:0097159//organic cyclic compound binding;GO:0036094//small molecule binding;GO:0016773//phosphotransferase activity, alcohol group as acceptor;GO:1901363//heterocyclic compound binding;GO:0032550//purine ribonucleoside binding;GO:0001883//purine nucleoside binding;GO:0001882//nucleoside binding;GO:0032549//ribonucleoside binding;GO:0004672//protein kinase activity;GO:0016772//transferase activity, transferring phosphorus-containing groups;GO:0016301//kinase activity;GO:0097367//carbohydrate derivative binding;GO:0003824//catalytic activity</t>
  </si>
  <si>
    <t>GO:0006464//cellular protein modification process;GO:0071704//organic substance metabolic process;GO:0044267//cellular protein metabolic process;GO:0006793//phosphorus metabolic process;GO:0019538//protein metabolic process;GO:0043170//macromolecule metabolic process;GO:0044260//cellular macromolecule metabolic process;GO:0036211//protein modification process;GO:0006468//protein phosphorylation;GO:0043412//macromolecule modification;GO:0008152//metabolic process;GO:0009987//cellular process;GO:0016310//phosphorylation;GO:0006796//phosphate-containing compound metabolic process;GO:0044238//primary metabolic process;GO:0044237//cellular metabolic process</t>
  </si>
  <si>
    <t>XLOC_006846</t>
  </si>
  <si>
    <t>ONI16572.1 hypothetical protein PRUPE_3G107400 [Prunus persica]</t>
  </si>
  <si>
    <t>XLOC_006875</t>
  </si>
  <si>
    <t>XP_009335454.1 PREDICTED: uncharacterized protein LOC103928169 [Pyrus x bretschneideri]</t>
  </si>
  <si>
    <t>XLOC_006892</t>
  </si>
  <si>
    <t>XP_007225357.1 hypothetical protein PRUPE_ppa000909mg [Prunus persica]</t>
  </si>
  <si>
    <t>K05288</t>
  </si>
  <si>
    <t>XLOC_006928</t>
  </si>
  <si>
    <t>XP_016648284.1 PREDICTED: uncharacterized protein LOC103326768 [Prunus mume]</t>
  </si>
  <si>
    <t>XLOC_006938</t>
  </si>
  <si>
    <t>XP_007205473.1 hypothetical protein PRUPE_ppa008053mg [Prunus persica]</t>
  </si>
  <si>
    <t>XLOC_007000</t>
  </si>
  <si>
    <t>XP_008243398.1 PREDICTED: uncharacterized protein LOC103341630 [Prunus mume]</t>
  </si>
  <si>
    <t>XLOC_007013</t>
  </si>
  <si>
    <t>At1g60730</t>
  </si>
  <si>
    <t>XLOC_007032</t>
  </si>
  <si>
    <t>DDB_G0270580</t>
  </si>
  <si>
    <t>XP_008222747.1 PREDICTED: histidine protein methyltransferase 1 homolog [Prunus mume]</t>
  </si>
  <si>
    <t>XLOC_007038</t>
  </si>
  <si>
    <t>ONI28868.1 hypothetical protein PRUPE_1G165300 [Prunus persica]</t>
  </si>
  <si>
    <t>XLOC_007134</t>
  </si>
  <si>
    <t>OBGL</t>
  </si>
  <si>
    <t>XP_007225585.1 hypothetical protein PRUPE_ppa002562m1g [Prunus persica]</t>
  </si>
  <si>
    <t>XLOC_007176</t>
  </si>
  <si>
    <t>XLOC_007419</t>
  </si>
  <si>
    <t>ONI09242.1 hypothetical protein PRUPE_5G226100 [Prunus persica]</t>
  </si>
  <si>
    <t>XLOC_007443</t>
  </si>
  <si>
    <t>XP_016652419.1 PREDICTED: uncharacterized protein LOC103343046 isoform X1 [Prunus mume]</t>
  </si>
  <si>
    <t>XLOC_007445</t>
  </si>
  <si>
    <t>ONI14867.1 hypothetical protein PRUPE_3G013900, partial [Prunus persica]</t>
  </si>
  <si>
    <t>XLOC_007578</t>
  </si>
  <si>
    <t>XLOC_007637</t>
  </si>
  <si>
    <t>ONI24951.1 hypothetical protein PRUPE_2G271400 [Prunus persica]</t>
  </si>
  <si>
    <t>XLOC_007670</t>
  </si>
  <si>
    <t>CBI19501.3 unnamed protein product, partial [Vitis vinifera]</t>
  </si>
  <si>
    <t>XLOC_008090</t>
  </si>
  <si>
    <t>At5g35735</t>
  </si>
  <si>
    <t>XP_007214064.1 hypothetical protein PRUPE_ppa017590mg [Prunus persica]</t>
  </si>
  <si>
    <t>XLOC_008180</t>
  </si>
  <si>
    <t>SD17</t>
  </si>
  <si>
    <t>ONI10163.1 hypothetical protein PRUPE_4G031600 [Prunus persica]</t>
  </si>
  <si>
    <t>XLOC_008298</t>
  </si>
  <si>
    <t>RPL34</t>
  </si>
  <si>
    <t>XP_007212058.1 hypothetical protein PRUPE_ppa011477mg [Prunus persica]</t>
  </si>
  <si>
    <t>K02914</t>
  </si>
  <si>
    <t>XLOC_008460</t>
  </si>
  <si>
    <t>ONI11199.1 hypothetical protein PRUPE_4G092000 [Prunus persica]</t>
  </si>
  <si>
    <t>XLOC_008473</t>
  </si>
  <si>
    <t>At2g23950</t>
  </si>
  <si>
    <t>ONI11304.1 hypothetical protein PRUPE_4G100500 [Prunus persica]</t>
  </si>
  <si>
    <t>XLOC_008524</t>
  </si>
  <si>
    <t>ONI11526.1 hypothetical protein PRUPE_4G111300 [Prunus persica]</t>
  </si>
  <si>
    <t>XLOC_008821</t>
  </si>
  <si>
    <t>At4g34400</t>
  </si>
  <si>
    <t>XP_007202358.1 hypothetical protein PRUPE_ppa009186mg [Prunus persica]</t>
  </si>
  <si>
    <t>XLOC_008847</t>
  </si>
  <si>
    <t>kif2</t>
  </si>
  <si>
    <t>KJB72409.1 hypothetical protein B456_011G176900 [Gossypium raimondii]</t>
  </si>
  <si>
    <t>XLOC_008875</t>
  </si>
  <si>
    <t>ONI12905.1 hypothetical protein PRUPE_4G191000 [Prunus persica]</t>
  </si>
  <si>
    <t>XLOC_008897</t>
  </si>
  <si>
    <t>SD11</t>
  </si>
  <si>
    <t>XP_007213767.1 hypothetical protein PRUPE_ppa022883m1g, partial [Prunus persica]</t>
  </si>
  <si>
    <t>XLOC_009015</t>
  </si>
  <si>
    <t>GAUT1</t>
  </si>
  <si>
    <t>XP_007220901.1 hypothetical protein PRUPE_ppa002418mg [Prunus persica]</t>
  </si>
  <si>
    <t>Carbohydrate metabolism</t>
  </si>
  <si>
    <t>ko00500//Starch and sucrose metabolism;ko00520//Amino sugar and nucleotide sugar metabolism</t>
  </si>
  <si>
    <t>K13648</t>
  </si>
  <si>
    <t>XLOC_009130</t>
  </si>
  <si>
    <t>XP_007226185.1 hypothetical protein PRUPE_ppa015686mg [Prunus persica]</t>
  </si>
  <si>
    <t>XLOC_009225</t>
  </si>
  <si>
    <t>XLOC_009239</t>
  </si>
  <si>
    <t>XLOC_009260</t>
  </si>
  <si>
    <t>XP_008246373.1 PREDICTED: uncharacterized protein LOC103344557 [Prunus mume]</t>
  </si>
  <si>
    <t>XLOC_009286</t>
  </si>
  <si>
    <t>ONI10176.1 hypothetical protein PRUPE_4G032300 [Prunus persica]</t>
  </si>
  <si>
    <t>GO:0016772//transferase activity, transferring phosphorus-containing groups;GO:0003824//catalytic activity;GO:0016740//transferase activity</t>
  </si>
  <si>
    <t>XLOC_009426</t>
  </si>
  <si>
    <t>FAB1B</t>
  </si>
  <si>
    <t>XP_007214787.1 hypothetical protein PRUPE_ppa015977mg, partial [Prunus persica]</t>
  </si>
  <si>
    <t>XLOC_009491</t>
  </si>
  <si>
    <t>XP_007214164.1 hypothetical protein PRUPE_ppa018961mg, partial [Prunus persica]</t>
  </si>
  <si>
    <t>XLOC_009578</t>
  </si>
  <si>
    <t>XP_007213040.1 hypothetical protein PRUPE_ppa020245mg [Prunus persica]</t>
  </si>
  <si>
    <t>ko04146//Peroxisome</t>
  </si>
  <si>
    <t>K13347</t>
  </si>
  <si>
    <t>XLOC_009759</t>
  </si>
  <si>
    <t>XP_007214445.1 hypothetical protein PRUPE_ppa024718mg [Prunus persica]</t>
  </si>
  <si>
    <t>XLOC_009811</t>
  </si>
  <si>
    <t>PDCB3</t>
  </si>
  <si>
    <t>XP_007212991.1 hypothetical protein PRUPE_ppa022594mg [Prunus persica]</t>
  </si>
  <si>
    <t>XLOC_009885</t>
  </si>
  <si>
    <t>ONI22604.1 hypothetical protein PRUPE_2G138800 [Prunus persica]</t>
  </si>
  <si>
    <t>XLOC_009976</t>
  </si>
  <si>
    <t>ONI12602.1 hypothetical protein PRUPE_4G174200 [Prunus persica]</t>
  </si>
  <si>
    <t>XLOC_010028</t>
  </si>
  <si>
    <t>ONI28125.1 hypothetical protein PRUPE_1G124900 [Prunus persica]</t>
  </si>
  <si>
    <t>XLOC_010243</t>
  </si>
  <si>
    <t>XP_016648529.1 PREDICTED: cytochrome P450 CYP736A12-like [Prunus mume]</t>
  </si>
  <si>
    <t>XLOC_010266</t>
  </si>
  <si>
    <t>ONI06330.1 hypothetical protein PRUPE_5G053800 [Prunus persica]</t>
  </si>
  <si>
    <t>XLOC_010300</t>
  </si>
  <si>
    <t>ONI14116.1 hypothetical protein PRUPE_4G263200 [Prunus persica]</t>
  </si>
  <si>
    <t>XLOC_010318</t>
  </si>
  <si>
    <t>XP_007213385.1 hypothetical protein PRUPE_ppa026473mg [Prunus persica]</t>
  </si>
  <si>
    <t>XLOC_010336</t>
  </si>
  <si>
    <t>XP_007206452.1 hypothetical protein PRUPE_ppa018255mg [Prunus persica]</t>
  </si>
  <si>
    <t>XLOC_010341</t>
  </si>
  <si>
    <t>ONI14203.1 hypothetical protein PRUPE_4G268800 [Prunus persica]</t>
  </si>
  <si>
    <t>XLOC_010343</t>
  </si>
  <si>
    <t>XLOC_010462</t>
  </si>
  <si>
    <t>ONI14632.1 hypothetical protein PRUPE_4G289000 [Prunus persica]</t>
  </si>
  <si>
    <t>XLOC_010692</t>
  </si>
  <si>
    <t>ONI14802.1 hypothetical protein PRUPE_3G009700 [Prunus persica]</t>
  </si>
  <si>
    <t>XLOC_010725</t>
  </si>
  <si>
    <t>XP_007217548.1 hypothetical protein PRUPE_ppa022671mg [Prunus persica]</t>
  </si>
  <si>
    <t>XLOC_010979</t>
  </si>
  <si>
    <t>FATB1</t>
  </si>
  <si>
    <t>XP_007216209.1 hypothetical protein PRUPE_ppa016174mg [Prunus persica]</t>
  </si>
  <si>
    <t>ko01100//Metabolic pathways;ko01212//Fatty acid metabolism;ko00061//Fatty acid biosynthesis</t>
  </si>
  <si>
    <t>K10781</t>
  </si>
  <si>
    <t>XLOC_011007</t>
  </si>
  <si>
    <t>XLOC_011021</t>
  </si>
  <si>
    <t>ONI16281.1 hypothetical protein PRUPE_3G089200 [Prunus persica]</t>
  </si>
  <si>
    <t>XLOC_011260</t>
  </si>
  <si>
    <t>ONI17268.1 hypothetical protein PRUPE_3G149400 [Prunus persica]</t>
  </si>
  <si>
    <t>XLOC_011331</t>
  </si>
  <si>
    <t>XP_007214326.1 hypothetical protein PRUPE_ppb020644mg [Prunus persica]</t>
  </si>
  <si>
    <t>XLOC_011426</t>
  </si>
  <si>
    <t>XP_008380053.1 PREDICTED: 7-deoxyloganetin glucosyltransferase-like [Malus domestica]</t>
  </si>
  <si>
    <t>XLOC_011562</t>
  </si>
  <si>
    <t>B120</t>
  </si>
  <si>
    <t>XP_016649004.1 PREDICTED: LOW QUALITY PROTEIN: uncharacterized protein LOC103329478 [Prunus mume]</t>
  </si>
  <si>
    <t>XLOC_011563</t>
  </si>
  <si>
    <t>At4g03230</t>
  </si>
  <si>
    <t>XLOC_011858</t>
  </si>
  <si>
    <t>XP_007217712.1 hypothetical protein PRUPE_ppa014215mg [Prunus persica]</t>
  </si>
  <si>
    <t>XLOC_012066</t>
  </si>
  <si>
    <t>XP_007216670.1 hypothetical protein PRUPE_ppa1027195mg [Prunus persica]</t>
  </si>
  <si>
    <t>XLOC_012235</t>
  </si>
  <si>
    <t>At3g53190</t>
  </si>
  <si>
    <t>XP_007201984.1 hypothetical protein PRUPE_ppa004881mg [Prunus persica]</t>
  </si>
  <si>
    <t>ko00040//Pentose and glucuronate interconversions</t>
  </si>
  <si>
    <t>K01728</t>
  </si>
  <si>
    <t>XLOC_012361</t>
  </si>
  <si>
    <t>ONI16443.1 hypothetical protein PRUPE_3G098500 [Prunus persica]</t>
  </si>
  <si>
    <t>XLOC_012468</t>
  </si>
  <si>
    <t>XP_007198866.1 hypothetical protein PRUPE_ppa018825mg [Prunus persica]</t>
  </si>
  <si>
    <t>XLOC_012469</t>
  </si>
  <si>
    <t>ONI17130.1 hypothetical protein PRUPE_3G139700 [Prunus persica]</t>
  </si>
  <si>
    <t>XLOC_012531</t>
  </si>
  <si>
    <t>XP_016651634.1 PREDICTED: LOW QUALITY PROTEIN: uncharacterized protein LOC103339241 [Prunus mume]</t>
  </si>
  <si>
    <t>XLOC_012565</t>
  </si>
  <si>
    <t>XLOC_012594</t>
  </si>
  <si>
    <t>PEPR2</t>
  </si>
  <si>
    <t>XP_007217616.1 hypothetical protein PRUPE_ppa016276mg [Prunus persica]</t>
  </si>
  <si>
    <t>XLOC_012910</t>
  </si>
  <si>
    <t>XP_008245715.1 PREDICTED: UPF0481 protein At3g47200-like [Prunus mume]</t>
  </si>
  <si>
    <t>XLOC_013153</t>
  </si>
  <si>
    <t>XP_007217820.1 hypothetical protein PRUPE_ppa027069mg [Prunus persica]</t>
  </si>
  <si>
    <t>XLOC_013315</t>
  </si>
  <si>
    <t>XP_016650037.1 PREDICTED: protein CHROMATIN REMODELING 4-like [Prunus mume]</t>
  </si>
  <si>
    <t>XLOC_013529</t>
  </si>
  <si>
    <t>XP_007214365.1 hypothetical protein PRUPE_ppb020871mg, partial [Prunus persica]</t>
  </si>
  <si>
    <t>XLOC_013531</t>
  </si>
  <si>
    <t>ONI20699.1 hypothetical protein PRUPE_2G029700 [Prunus persica]</t>
  </si>
  <si>
    <t>XLOC_013553</t>
  </si>
  <si>
    <t>XP_008388946.1 PREDICTED: 8-amino-7-oxononanoate synthase isoform X1 [Malus domestica]</t>
  </si>
  <si>
    <t>ko01100//Metabolic pathways;ko00780//Biotin metabolism</t>
  </si>
  <si>
    <t>K00652</t>
  </si>
  <si>
    <t>XLOC_013572</t>
  </si>
  <si>
    <t>XLOC_013578</t>
  </si>
  <si>
    <t>XLOC_013587</t>
  </si>
  <si>
    <t>XLOC_013589</t>
  </si>
  <si>
    <t>RER4</t>
  </si>
  <si>
    <t>XP_007218133.1 hypothetical protein PRUPE_ppa007145mg [Prunus persica]</t>
  </si>
  <si>
    <t>XLOC_013703</t>
  </si>
  <si>
    <t>XLOC_013704</t>
  </si>
  <si>
    <t>XP_007203395.1 hypothetical protein PRUPE_ppa021037mg [Prunus persica]</t>
  </si>
  <si>
    <t>XLOC_013806</t>
  </si>
  <si>
    <t>XP_007212300.1 hypothetical protein PRUPE_ppa014025mg [Prunus persica]</t>
  </si>
  <si>
    <t>XLOC_013811</t>
  </si>
  <si>
    <t>ONH95593.1 hypothetical protein PRUPE_7G080000 [Prunus persica]</t>
  </si>
  <si>
    <t>XLOC_013912</t>
  </si>
  <si>
    <t>XP_007203971.1 hypothetical protein PRUPE_ppa024258mg [Prunus persica]</t>
  </si>
  <si>
    <t>XLOC_014299</t>
  </si>
  <si>
    <t>XP_008233406.1 PREDICTED: cyclic nucleotide-gated ion channel 1-like isoform X1 [Prunus mume]</t>
  </si>
  <si>
    <t>XLOC_014308</t>
  </si>
  <si>
    <t>XLOC_014321</t>
  </si>
  <si>
    <t>LAX3</t>
  </si>
  <si>
    <t>ONI08842.1 hypothetical protein PRUPE_5G203500 [Prunus persica]</t>
  </si>
  <si>
    <t>K13946</t>
  </si>
  <si>
    <t>GO:0022892//substrate-specific transporter activity;GO:0005215//transporter activity;GO:0022857//transmembrane transporter activity;GO:0022891//substrate-specific transmembrane transporter activity;GO:0080161//auxin transmembrane transporter activity</t>
  </si>
  <si>
    <t>GO:0065008//regulation of biological quality;GO:0044767//single-organism developmental process;GO:0032501//multicellular organismal process;GO:0051234//establishment of localization;GO:0009914//hormone transport;GO:0032502//developmental process;GO:0010817//regulation of hormone levels;GO:0044707//single-multicellular organism process;GO:0048856//anatomical structure development;GO:0051179//localization;GO:0065007//biological regulation;GO:0044699//single-organism process;GO:0060918//auxin transport;GO:0048364//root development;GO:0048731//system development;GO:0009791//post-embryonic development;GO:1902578//single-organism localization;GO:0006810//transport;GO:0022622//root system development;GO:0044765//single-organism transport;GO:0007275//multicellular organism development;GO:0099402//plant organ development</t>
  </si>
  <si>
    <t>XLOC_014565</t>
  </si>
  <si>
    <t>AMC1</t>
  </si>
  <si>
    <t>XP_008357014.1 PREDICTED: uncharacterized protein LOC103420756 [Malus domestica]</t>
  </si>
  <si>
    <t>XLOC_014705</t>
  </si>
  <si>
    <t>bioF</t>
  </si>
  <si>
    <t>XP_008234422.1 PREDICTED: 8-amino-7-oxononanoate synthase-like [Prunus mume]</t>
  </si>
  <si>
    <t>Metabolism of cofactors and vitamins;Global and Overview</t>
  </si>
  <si>
    <t>XLOC_014719</t>
  </si>
  <si>
    <t>ONI24952.1 hypothetical protein PRUPE_2G271500, partial [Prunus persica]</t>
  </si>
  <si>
    <t>XLOC_014736</t>
  </si>
  <si>
    <t>ONI25925.1 hypothetical protein PRUPE_2G327100, partial [Prunus persica]</t>
  </si>
  <si>
    <t>XLOC_014929</t>
  </si>
  <si>
    <t>XLOC_014934</t>
  </si>
  <si>
    <t>ONI20685.1 hypothetical protein PRUPE_2G029300 [Prunus persica]</t>
  </si>
  <si>
    <t>XLOC_014960</t>
  </si>
  <si>
    <t>VPS54</t>
  </si>
  <si>
    <t>XP_008370783.1 PREDICTED: vacuolar protein sorting-associated protein 54, chloroplastic [Malus domestica]</t>
  </si>
  <si>
    <t>XLOC_014967</t>
  </si>
  <si>
    <t>XP_015893075.1 PREDICTED: uncharacterized protein LOC107427220 [Ziziphus jujuba]</t>
  </si>
  <si>
    <t>XLOC_014974</t>
  </si>
  <si>
    <t>XP_007206199.1 hypothetical protein PRUPE_ppa014859mg, partial [Prunus persica]</t>
  </si>
  <si>
    <t>XLOC_014988</t>
  </si>
  <si>
    <t>XLOC_015032</t>
  </si>
  <si>
    <t>XP_007223819.1 hypothetical protein PRUPE_ppa014007mg [Prunus persica]</t>
  </si>
  <si>
    <t>XLOC_015044</t>
  </si>
  <si>
    <t>XP_007203888.1 hypothetical protein PRUPE_ppa007854mg [Prunus persica]</t>
  </si>
  <si>
    <t>GO:0005737//cytoplasm;GO:0044424//intracellular part;GO:0044444//cytoplasmic part;GO:0005623//cell;GO:0005622//intracellular;GO:0044464//cell part</t>
  </si>
  <si>
    <t>GO:0042221//response to chemical;GO:0009642//response to light intensity;GO:0044260//cellular macromolecule metabolic process;GO:0006950//response to stress;GO:0019538//protein metabolic process;GO:0009987//cellular process;GO:0044237//cellular metabolic process;GO:0071704//organic substance metabolic process;GO:0006979//response to oxidative stress;GO:0000302//response to reactive oxygen species;GO:0009628//response to abiotic stimulus;GO:0009314//response to radiation;GO:0051716//cellular response to stimulus;GO:0050896//response to stimulus;GO:0044267//cellular protein metabolic process;GO:0008152//metabolic process;GO:1901700//response to oxygen-containing compound;GO:0009416//response to light stimulus;GO:0043170//macromolecule metabolic process;GO:0033554//cellular response to stress;GO:0044238//primary metabolic process</t>
  </si>
  <si>
    <t>XLOC_015064</t>
  </si>
  <si>
    <t>ONI21263.1 hypothetical protein PRUPE_2G056400 [Prunus persica]</t>
  </si>
  <si>
    <t>XLOC_015066</t>
  </si>
  <si>
    <t>ONI20482.1 hypothetical protein PRUPE_2G018200 [Prunus persica]</t>
  </si>
  <si>
    <t>XLOC_015231</t>
  </si>
  <si>
    <t>GSNAP</t>
  </si>
  <si>
    <t>XP_007213729.1 hypothetical protein PRUPE_ppa000307mg [Prunus persica]</t>
  </si>
  <si>
    <t>XLOC_015277</t>
  </si>
  <si>
    <t>XP_008232283.1 PREDICTED: protein ECERIFERUM 1-like [Prunus mume]</t>
  </si>
  <si>
    <t>XLOC_015373</t>
  </si>
  <si>
    <t>XLOC_015402</t>
  </si>
  <si>
    <t>XP_007219079.1 hypothetical protein PRUPE_ppa014915mg [Prunus persica]</t>
  </si>
  <si>
    <t>XLOC_015576</t>
  </si>
  <si>
    <t>ONI23550.1 hypothetical protein PRUPE_2G194500 [Prunus persica]</t>
  </si>
  <si>
    <t>XLOC_015688</t>
  </si>
  <si>
    <t>XP_007226572.1 hypothetical protein PRUPE_ppa024162mg [Prunus persica]</t>
  </si>
  <si>
    <t>XLOC_015963</t>
  </si>
  <si>
    <t>DYAD</t>
  </si>
  <si>
    <t>XP_008234499.1 PREDICTED: protein DYAD [Prunus mume]</t>
  </si>
  <si>
    <t>XLOC_016489</t>
  </si>
  <si>
    <t>ONH93867.1 hypothetical protein PRUPE_8G257700 [Prunus persica]</t>
  </si>
  <si>
    <t>XLOC_016508</t>
  </si>
  <si>
    <t>XP_007201760.1 hypothetical protein PRUPE_ppa000711mg [Prunus persica]</t>
  </si>
  <si>
    <t>XLOC_016551</t>
  </si>
  <si>
    <t>AHL77759.1 polyprotein [Prunus persica]</t>
  </si>
  <si>
    <t>XLOC_016586</t>
  </si>
  <si>
    <t>ONH93405.1 hypothetical protein PRUPE_8G230000 [Prunus persica]</t>
  </si>
  <si>
    <t>XLOC_016706</t>
  </si>
  <si>
    <t>XP_008245929.1 PREDICTED: uncharacterized protein LOC103344079, partial [Prunus mume]</t>
  </si>
  <si>
    <t>XLOC_016777</t>
  </si>
  <si>
    <t>XP_008235798.1 PREDICTED: uncharacterized protein LOC103334606 [Prunus mume]</t>
  </si>
  <si>
    <t>XLOC_016821</t>
  </si>
  <si>
    <t>ONH92662.1 hypothetical protein PRUPE_8G187700 [Prunus persica]</t>
  </si>
  <si>
    <t>XLOC_016850</t>
  </si>
  <si>
    <t>XLOC_016899</t>
  </si>
  <si>
    <t>ONH92449.1 hypothetical protein PRUPE_8G176500 [Prunus persica]</t>
  </si>
  <si>
    <t>XLOC_016932</t>
  </si>
  <si>
    <t>Drip</t>
  </si>
  <si>
    <t>XP_007201100.1 hypothetical protein PRUPE_ppa024682mg, partial [Prunus persica]</t>
  </si>
  <si>
    <t>XLOC_016982</t>
  </si>
  <si>
    <t>SCPL10</t>
  </si>
  <si>
    <t>XP_016650583.1 PREDICTED: serine carboxypeptidase-like 13 isoform X1 [Prunus mume]</t>
  </si>
  <si>
    <t>XLOC_017189</t>
  </si>
  <si>
    <t>XP_008227507.1 PREDICTED: uncharacterized protein LOC103327016 [Prunus mume]</t>
  </si>
  <si>
    <t>XLOC_017220</t>
  </si>
  <si>
    <t>XP_011469707.1 PREDICTED: cyclic nucleotide-gated ion channel 1-like [Fragaria vesca subsp. vesca] [Fragaria vesca]</t>
  </si>
  <si>
    <t>XLOC_017223</t>
  </si>
  <si>
    <t>JMT</t>
  </si>
  <si>
    <t>XP_007201244.1 hypothetical protein PRUPE_ppa012364mg [Prunus persica]</t>
  </si>
  <si>
    <t>ko01110//Biosynthesis of secondary metabolites;ko00592//alpha-Linolenic acid metabolism</t>
  </si>
  <si>
    <t>K08241</t>
  </si>
  <si>
    <t>XLOC_017268</t>
  </si>
  <si>
    <t>XP_007199211.1 hypothetical protein PRUPE_ppa021797mg, partial [Prunus persica]</t>
  </si>
  <si>
    <t>XLOC_017306</t>
  </si>
  <si>
    <t>FL</t>
  </si>
  <si>
    <t>XP_008237164.1 PREDICTED: protein DMR6-LIKE OXYGENASE 2-like [Prunus mume]</t>
  </si>
  <si>
    <t>XLOC_017376</t>
  </si>
  <si>
    <t>ONH90368.1 hypothetical protein PRUPE_8G050000 [Prunus persica]</t>
  </si>
  <si>
    <t>XLOC_017415</t>
  </si>
  <si>
    <t>ONH90253.1 hypothetical protein PRUPE_8G042500 [Prunus persica]</t>
  </si>
  <si>
    <t>XLOC_017470</t>
  </si>
  <si>
    <t>XP_008227637.1 PREDICTED: TMV resistance protein N-like [Prunus mume]</t>
  </si>
  <si>
    <t>XLOC_017474</t>
  </si>
  <si>
    <t>BTF3L4</t>
  </si>
  <si>
    <t>XP_008231845.1 PREDICTED: TMV resistance protein N-like [Prunus mume]</t>
  </si>
  <si>
    <t>XLOC_017526</t>
  </si>
  <si>
    <t>ONH89628.1 hypothetical protein PRUPE_8G005400 [Prunus persica]</t>
  </si>
  <si>
    <t>XLOC_017630</t>
  </si>
  <si>
    <t>Dyrk2</t>
  </si>
  <si>
    <t>KZM89369.1 hypothetical protein DCAR_023268 [Daucus carota subsp. sativus] [Daucus carota]</t>
  </si>
  <si>
    <t>XLOC_017733</t>
  </si>
  <si>
    <t>XP_007201030.1 hypothetical protein PRUPE_ppa005666mg [Prunus persica]</t>
  </si>
  <si>
    <t>XLOC_017750</t>
  </si>
  <si>
    <t>XLOC_017784</t>
  </si>
  <si>
    <t>XLOC_017794</t>
  </si>
  <si>
    <t>Pigt</t>
  </si>
  <si>
    <t>XP_007199725.1 hypothetical protein PRUPE_ppa002464mg [Prunus persica]</t>
  </si>
  <si>
    <t>K05292</t>
  </si>
  <si>
    <t>XLOC_017843</t>
  </si>
  <si>
    <t>At3g19950</t>
  </si>
  <si>
    <t>ONH93076.1 hypothetical protein PRUPE_8G211400 [Prunus persica]</t>
  </si>
  <si>
    <t>XLOC_017856</t>
  </si>
  <si>
    <t>ONH93116.1 hypothetical protein PRUPE_8G214200 [Prunus persica]</t>
  </si>
  <si>
    <t>XLOC_017858</t>
  </si>
  <si>
    <t>XLOC_017899</t>
  </si>
  <si>
    <t>XLOC_018110</t>
  </si>
  <si>
    <t>XLOC_018178</t>
  </si>
  <si>
    <t>SN1</t>
  </si>
  <si>
    <t>ONH91835.1 hypothetical protein PRUPE_8G138400 [Prunus persica]</t>
  </si>
  <si>
    <t>XLOC_018223</t>
  </si>
  <si>
    <t>ONH91541.1 hypothetical protein PRUPE_8G122500 [Prunus persica]</t>
  </si>
  <si>
    <t>XLOC_018270</t>
  </si>
  <si>
    <t>XLOC_018295</t>
  </si>
  <si>
    <t>XP_007199484.1 hypothetical protein PRUPE_ppb010273mg [Prunus persica]</t>
  </si>
  <si>
    <t>XLOC_018363</t>
  </si>
  <si>
    <t>ONH91192.1 hypothetical protein PRUPE_8G097600 [Prunus persica]</t>
  </si>
  <si>
    <t>XLOC_018369</t>
  </si>
  <si>
    <t>LAC11</t>
  </si>
  <si>
    <t>XP_007198990.1 hypothetical protein PRUPE_ppa003590mg [Prunus persica]</t>
  </si>
  <si>
    <t>GO:0005576//extracellular region</t>
  </si>
  <si>
    <t>GO:0043169//cation binding;GO:0016682//oxidoreductase activity, acting on diphenols and related substances as donors, oxygen as acceptor;GO:0005488//binding;GO:0043167//ion binding;GO:0016679//oxidoreductase activity, acting on diphenols and related substances as donors;GO:0016491//oxidoreductase activity;GO:0003824//catalytic activity</t>
  </si>
  <si>
    <t>GO:0044699//single-organism process;GO:0009698//phenylpropanoid metabolic process;GO:0044237//cellular metabolic process;GO:0006725//cellular aromatic compound metabolic process;GO:0044763//single-organism cellular process;GO:0044710//single-organism metabolic process;GO:0008152//metabolic process;GO:1901360//organic cyclic compound metabolic process;GO:0019748//secondary metabolic process;GO:0009987//cellular process;GO:0071704//organic substance metabolic process;GO:0009808//lignin metabolic process</t>
  </si>
  <si>
    <t>XLOC_018387</t>
  </si>
  <si>
    <t>At4g34450</t>
  </si>
  <si>
    <t>ONH91360.1 hypothetical protein PRUPE_8G109500 [Prunus persica]</t>
  </si>
  <si>
    <t>XLOC_018463</t>
  </si>
  <si>
    <t>NAT12</t>
  </si>
  <si>
    <t>XP_007208335.1 hypothetical protein PRUPE_ppa002180mg [Prunus persica]</t>
  </si>
  <si>
    <t>XLOC_018465</t>
  </si>
  <si>
    <t>IDS3</t>
  </si>
  <si>
    <t>XLOC_018528</t>
  </si>
  <si>
    <t>XLOC_018566</t>
  </si>
  <si>
    <t>ONH90454.1 hypothetical protein PRUPE_8G055300 [Prunus persica]</t>
  </si>
  <si>
    <t>XLOC_018586</t>
  </si>
  <si>
    <t>ONI36016.1 hypothetical protein PRUPE_1G565100 [Prunus persica]</t>
  </si>
  <si>
    <t>XLOC_018590</t>
  </si>
  <si>
    <t>PER42</t>
  </si>
  <si>
    <t>XP_007218084.1 hypothetical protein PRUPE_ppa006415mg [Prunus persica]</t>
  </si>
  <si>
    <t>GO:0071704//organic substance metabolic process;GO:1901564//organonitrogen compound metabolic process;GO:1901657//glycosyl compound metabolic process;GO:0009987//cellular process;GO:0009746//response to hexose;GO:0042592//homeostatic process;GO:0044272//sulfur compound biosynthetic process;GO:0048878//chemical homeostasis;GO:0044281//small molecule metabolic process;GO:1901137//carbohydrate derivative biosynthetic process;GO:0009058//biosynthetic process;GO:0044237//cellular metabolic process;GO:0016053//organic acid biosynthetic process;GO:0006873//cellular ion homeostasis;GO:0043436//oxoacid metabolic process;GO:0006811//ion transport;GO:0006790//sulfur compound metabolic process;GO:0000096//sulfur amino acid metabolic process;GO:0000097//sulfur amino acid biosynthetic process;GO:0006970//response to osmotic stress;GO:0050896//response to stimulus;GO:0044238//primary metabolic process;GO:0042044//fluid transport;GO:0008652//cellular amino acid biosynthetic process;GO:0030001//metal ion transport;GO:0019725//cellular homeostasis;GO:1901659//glycosyl compound biosynthetic process;GO:0006807//nitrogen compound metabolic process;GO:0044283//small molecule biosynthetic process;GO:0019757//glycosinolate metabolic process;GO:0009743//response to carbohydrate;GO:0044765//single-organism transport;GO:0044710//single-organism metabolic process;GO:0016144//S-glycoside biosynthetic process;GO:0019748//secondary metabolic process;GO:1902578//single-organism localization;GO:0044249//cellular biosynthetic process;GO:0044699//single-organism process;GO:0046394//carboxylic acid biosynthetic process;GO:0051234//establishment of localization;GO:0006082//organic acid metabolic process;GO:0065007//biological regulation;GO:0034284//response to monosaccharide;GO:0044550//secondary metabolite biosynthetic process;GO:0006950//response to stress;GO:1901566//organonitrogen compound biosynthetic process;GO:0006520//cellular amino acid metabolic process;GO:0042221//response to chemical;GO:0009628//response to abiotic stimulus;GO:0051179//localization;GO:0065008//regulation of biological quality;GO:1901135//carbohydrate derivative metabolic process;GO:1901576//organic substance biosynthetic process;GO:0050801//ion homeostasis;GO:0044711//single-organism biosynthetic process;GO:0016143//S-glycoside metabolic process;GO:0010033//response to organic substance;GO:0019752//carboxylic acid metabolic process;GO:1901700//response to oxygen-containing compound;GO:0055082//cellular chemical homeostasis;GO:0006810//transport;GO:0008152//metabolic process;GO:0006812//cation transport;GO:0044763//single-organism cellular process;GO:0019758//glycosinolate biosynthetic process</t>
  </si>
  <si>
    <t>XLOC_018658</t>
  </si>
  <si>
    <t>HPPR</t>
  </si>
  <si>
    <t>XP_004302898.1 PREDICTED: glyoxylate/hydroxypyruvate reductase A HPR2-like [Fragaria vesca subsp. vesca] [Fragaria vesca]</t>
  </si>
  <si>
    <t>Carbohydrate metabolism;Amino acid metabolism;Global and Overview</t>
  </si>
  <si>
    <t>ko01100//Metabolic pathways;ko01110//Biosynthesis of secondary metabolites;ko01130//Biosynthesis of antibiotics;ko01200//Carbon metabolism;ko00260//Glycine, serine and threonine metabolism;ko00630//Glyoxylate and dicarboxylate metabolism</t>
  </si>
  <si>
    <t>K15919</t>
  </si>
  <si>
    <t>XLOC_018745</t>
  </si>
  <si>
    <t>XP_007226466.1 hypothetical protein PRUPE_ppb017830mg [Prunus persica]</t>
  </si>
  <si>
    <t>XLOC_018966</t>
  </si>
  <si>
    <t>XLOC_019047</t>
  </si>
  <si>
    <t>XLOC_019053</t>
  </si>
  <si>
    <t>At2g33840</t>
  </si>
  <si>
    <t>XP_007209237.1 hypothetical protein PRUPE_ppa007046mg [Prunus persica]</t>
  </si>
  <si>
    <t>K01866</t>
  </si>
  <si>
    <t>XLOC_019124</t>
  </si>
  <si>
    <t>XP_008238537.1 PREDICTED: uncharacterized protein LOC103337162 [Prunus mume]</t>
  </si>
  <si>
    <t>XLOC_019222</t>
  </si>
  <si>
    <t>ONH94844.1 hypothetical protein PRUPE_7G034600 [Prunus persica]</t>
  </si>
  <si>
    <t>XLOC_019462</t>
  </si>
  <si>
    <t>XP_008246076.1 PREDICTED: uncharacterized protein LOC103344231 [Prunus mume]</t>
  </si>
  <si>
    <t>XLOC_019544</t>
  </si>
  <si>
    <t>XP_009338302.1 PREDICTED: S-adenosylmethionine carrier 1, chloroplastic/mitochondrial [Pyrus x bretschneideri]</t>
  </si>
  <si>
    <t>XLOC_019634</t>
  </si>
  <si>
    <t>XLOC_019858</t>
  </si>
  <si>
    <t>XLOC_020040</t>
  </si>
  <si>
    <t>XP_008224553.2 PREDICTED: alpha-glucan phosphorylase, H isozyme-like [Prunus mume]</t>
  </si>
  <si>
    <t>ko01100//Metabolic pathways;ko01110//Biosynthesis of secondary metabolites;ko00500//Starch and sucrose metabolism</t>
  </si>
  <si>
    <t>K00688</t>
  </si>
  <si>
    <t>XLOC_020061</t>
  </si>
  <si>
    <t>XP_007199116.1 hypothetical protein PRUPE_ppa020807mg, partial [Prunus persica]</t>
  </si>
  <si>
    <t>XLOC_020079</t>
  </si>
  <si>
    <t>ABCB26</t>
  </si>
  <si>
    <t>XP_007217633.1 hypothetical protein PRUPE_ppa002672mg [Prunus persica]</t>
  </si>
  <si>
    <t>XLOC_020112</t>
  </si>
  <si>
    <t>XLOC_020204</t>
  </si>
  <si>
    <t>TNEA_C</t>
  </si>
  <si>
    <t>XP_006437456.1 hypothetical protein CICLE_v10030905mg [Citrus clementina]</t>
  </si>
  <si>
    <t>XLOC_020216</t>
  </si>
  <si>
    <t>XP_007217810.1 hypothetical protein PRUPE_ppb012484mg [Prunus persica]</t>
  </si>
  <si>
    <t>XLOC_020219</t>
  </si>
  <si>
    <t>snrpd2</t>
  </si>
  <si>
    <t>XP_007209831.1 hypothetical protein PRUPE_ppa014457mg [Prunus persica]</t>
  </si>
  <si>
    <t>K11096</t>
  </si>
  <si>
    <t>XLOC_020257</t>
  </si>
  <si>
    <t>CYP84A4</t>
  </si>
  <si>
    <t>ONI06744.1 hypothetical protein PRUPE_5G078500 [Prunus persica]</t>
  </si>
  <si>
    <t>XLOC_020343</t>
  </si>
  <si>
    <t>XP_007211317.1 hypothetical protein PRUPE_ppa020944mg, partial [Prunus persica]</t>
  </si>
  <si>
    <t>XLOC_020344</t>
  </si>
  <si>
    <t>XLOC_020384</t>
  </si>
  <si>
    <t>XLOC_020417</t>
  </si>
  <si>
    <t>XLOC_020466</t>
  </si>
  <si>
    <t>XLOC_021054</t>
  </si>
  <si>
    <t>XP_007215572.1 hypothetical protein PRUPE_ppa007489mg [Prunus persica]</t>
  </si>
  <si>
    <t>XLOC_021062</t>
  </si>
  <si>
    <t>XP_016652791.1 PREDICTED: uncharacterized protein LOC103344394 [Prunus mume]</t>
  </si>
  <si>
    <t>XLOC_021116</t>
  </si>
  <si>
    <t>XLOC_021120</t>
  </si>
  <si>
    <t>XP_016651504.1 PREDICTED: LOW QUALITY PROTEIN: probable disease resistance protein At4g27220 [Prunus mume]</t>
  </si>
  <si>
    <t>XLOC_021121</t>
  </si>
  <si>
    <t>XP_008244254.1 PREDICTED: uncharacterized protein LOC103342412 isoform X1 [Prunus mume]</t>
  </si>
  <si>
    <t>XLOC_021281</t>
  </si>
  <si>
    <t>XLOC_021353</t>
  </si>
  <si>
    <t>PSK3</t>
  </si>
  <si>
    <t>XP_007202820.1 hypothetical protein PRUPE_ppa014247mg [Prunus persica]</t>
  </si>
  <si>
    <t>XLOC_021484</t>
  </si>
  <si>
    <t>XLOC_021485</t>
  </si>
  <si>
    <t>ONH96756.1 hypothetical protein PRUPE_7G150100 [Prunus persica]</t>
  </si>
  <si>
    <t>XLOC_021567</t>
  </si>
  <si>
    <t>XP_008338005.1 PREDICTED: uncharacterized protein DDB_G0290685-like [Malus domestica]</t>
  </si>
  <si>
    <t>XLOC_021577</t>
  </si>
  <si>
    <t>XP_007202047.1 hypothetical protein PRUPE_ppa004546mg [Prunus persica]</t>
  </si>
  <si>
    <t>XLOC_021641</t>
  </si>
  <si>
    <t>ZMYM5</t>
  </si>
  <si>
    <t>XP_007204712.1 hypothetical protein PRUPE_ppa014780mg, partial [Prunus persica]</t>
  </si>
  <si>
    <t>XLOC_021701</t>
  </si>
  <si>
    <t>CRTL-E-1</t>
  </si>
  <si>
    <t>XP_008242382.1 PREDICTED: lycopene epsilon cyclase, chloroplastic [Prunus mume]</t>
  </si>
  <si>
    <t>XLOC_022105</t>
  </si>
  <si>
    <t>XLOC_022506</t>
  </si>
  <si>
    <t>At5g66900</t>
  </si>
  <si>
    <t>XP_007204281.1 hypothetical protein PRUPE_ppa001498mg [Prunus persica]</t>
  </si>
  <si>
    <t>XLOC_022535</t>
  </si>
  <si>
    <t>XP_008242644.1 PREDICTED: transcription factor IIIA-like [Prunus mume]</t>
  </si>
  <si>
    <t>XLOC_022636</t>
  </si>
  <si>
    <t>XP_007204789.1 hypothetical protein PRUPE_ppa018924mg, partial [Prunus persica]</t>
  </si>
  <si>
    <t>XLOC_022910</t>
  </si>
  <si>
    <t>CBI28080.3 unnamed protein product, partial [Vitis vinifera]</t>
  </si>
  <si>
    <t>XLOC_023044</t>
  </si>
  <si>
    <t>ONH98670.1 hypothetical protein PRUPE_7G261100 [Prunus persica]</t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GA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GA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GA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GA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  <si>
    <t>Pm018009</t>
    <phoneticPr fontId="18" type="noConversion"/>
  </si>
  <si>
    <t>PREDICTED: fasciclin-like arabinogalactan protein 13 [Prunus mume]</t>
    <phoneticPr fontId="18" type="noConversion"/>
  </si>
  <si>
    <t>PREDICTED: fasciclin-like arabinogalactan protein 19 [Prunus mume]</t>
    <phoneticPr fontId="18" type="noConversion"/>
  </si>
  <si>
    <t>F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12"/>
  <sheetViews>
    <sheetView tabSelected="1" topLeftCell="A1295" workbookViewId="0">
      <selection activeCell="M1305" sqref="M1305"/>
    </sheetView>
  </sheetViews>
  <sheetFormatPr defaultRowHeight="13.8" x14ac:dyDescent="0.25"/>
  <cols>
    <col min="1" max="1" width="10.77734375" customWidth="1"/>
  </cols>
  <sheetData>
    <row r="1" spans="1:18" ht="16.2" x14ac:dyDescent="0.25">
      <c r="A1" t="s">
        <v>0</v>
      </c>
      <c r="B1" t="s">
        <v>3701</v>
      </c>
      <c r="C1" t="s">
        <v>3702</v>
      </c>
      <c r="D1" t="s">
        <v>3704</v>
      </c>
      <c r="E1" t="s">
        <v>3703</v>
      </c>
      <c r="F1" t="s">
        <v>3708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</row>
    <row r="2" spans="1:18" x14ac:dyDescent="0.25">
      <c r="A2" t="s">
        <v>13</v>
      </c>
      <c r="B2">
        <v>21.666666670000001</v>
      </c>
      <c r="C2">
        <v>4</v>
      </c>
      <c r="D2">
        <v>0.74</v>
      </c>
      <c r="E2">
        <v>0.15333333299999999</v>
      </c>
      <c r="F2">
        <f>D2/E2</f>
        <v>4.8260869670132331</v>
      </c>
      <c r="G2" s="1">
        <v>2.8700000000000001E-6</v>
      </c>
      <c r="H2" s="1">
        <v>2.87E-5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20</v>
      </c>
      <c r="P2" t="s">
        <v>21</v>
      </c>
      <c r="Q2" t="s">
        <v>22</v>
      </c>
      <c r="R2" t="s">
        <v>23</v>
      </c>
    </row>
    <row r="3" spans="1:18" x14ac:dyDescent="0.25">
      <c r="A3" t="s">
        <v>24</v>
      </c>
      <c r="B3">
        <v>0</v>
      </c>
      <c r="C3">
        <v>3.9733333329999998</v>
      </c>
      <c r="D3">
        <v>1E-3</v>
      </c>
      <c r="E3">
        <v>0.10666666700000001</v>
      </c>
      <c r="F3">
        <f t="shared" ref="F3:F66" si="0">D3/E3</f>
        <v>9.374999970703124E-3</v>
      </c>
      <c r="G3">
        <v>3.063966E-3</v>
      </c>
      <c r="H3">
        <v>1.2471088E-2</v>
      </c>
      <c r="I3" t="s">
        <v>14</v>
      </c>
      <c r="J3" t="s">
        <v>25</v>
      </c>
      <c r="K3" t="s">
        <v>26</v>
      </c>
      <c r="L3" t="s">
        <v>17</v>
      </c>
      <c r="M3" t="s">
        <v>27</v>
      </c>
      <c r="N3" t="s">
        <v>28</v>
      </c>
      <c r="O3" t="s">
        <v>29</v>
      </c>
      <c r="P3" t="s">
        <v>30</v>
      </c>
      <c r="Q3" t="s">
        <v>30</v>
      </c>
      <c r="R3" t="s">
        <v>30</v>
      </c>
    </row>
    <row r="4" spans="1:18" x14ac:dyDescent="0.25">
      <c r="A4" t="s">
        <v>31</v>
      </c>
      <c r="B4">
        <v>162.66666670000001</v>
      </c>
      <c r="C4">
        <v>74.666666669999998</v>
      </c>
      <c r="D4">
        <v>2.7833333329999999</v>
      </c>
      <c r="E4">
        <v>1.3866666670000001</v>
      </c>
      <c r="F4">
        <f t="shared" si="0"/>
        <v>2.0072115377386508</v>
      </c>
      <c r="G4" s="1">
        <v>2.0199999999999999E-8</v>
      </c>
      <c r="H4" s="1">
        <v>3.4299999999999999E-7</v>
      </c>
      <c r="I4" t="s">
        <v>14</v>
      </c>
      <c r="J4" t="s">
        <v>32</v>
      </c>
      <c r="K4" t="s">
        <v>33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</row>
    <row r="5" spans="1:18" x14ac:dyDescent="0.25">
      <c r="A5" t="s">
        <v>34</v>
      </c>
      <c r="B5">
        <v>14.33333333</v>
      </c>
      <c r="C5">
        <v>2.3333333330000001</v>
      </c>
      <c r="D5">
        <v>0.46666666699999998</v>
      </c>
      <c r="E5">
        <v>0.08</v>
      </c>
      <c r="F5">
        <f t="shared" si="0"/>
        <v>5.8333333375</v>
      </c>
      <c r="G5" s="1">
        <v>6.0900000000000003E-5</v>
      </c>
      <c r="H5">
        <v>4.2508299999999998E-4</v>
      </c>
      <c r="I5" t="s">
        <v>14</v>
      </c>
      <c r="J5" t="s">
        <v>35</v>
      </c>
      <c r="K5" t="s">
        <v>36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</row>
    <row r="6" spans="1:18" x14ac:dyDescent="0.25">
      <c r="A6" t="s">
        <v>37</v>
      </c>
      <c r="B6">
        <v>83</v>
      </c>
      <c r="C6">
        <v>189.66666670000001</v>
      </c>
      <c r="D6">
        <v>2.97</v>
      </c>
      <c r="E6">
        <v>7.3733333329999997</v>
      </c>
      <c r="F6">
        <f t="shared" si="0"/>
        <v>0.40280289332743235</v>
      </c>
      <c r="G6" s="1">
        <v>5.6400000000000002E-12</v>
      </c>
      <c r="H6" s="1">
        <v>1.79E-10</v>
      </c>
      <c r="I6" t="s">
        <v>14</v>
      </c>
      <c r="J6" t="s">
        <v>38</v>
      </c>
      <c r="K6" t="s">
        <v>39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</row>
    <row r="7" spans="1:18" x14ac:dyDescent="0.25">
      <c r="A7" t="s">
        <v>40</v>
      </c>
      <c r="B7">
        <v>8</v>
      </c>
      <c r="C7">
        <v>29.333333329999999</v>
      </c>
      <c r="D7">
        <v>0.58333333300000001</v>
      </c>
      <c r="E7">
        <v>2.173333333</v>
      </c>
      <c r="F7">
        <f t="shared" si="0"/>
        <v>0.26840490786325227</v>
      </c>
      <c r="G7">
        <v>1.3177003E-2</v>
      </c>
      <c r="H7">
        <v>4.1580351000000002E-2</v>
      </c>
      <c r="I7" t="s">
        <v>14</v>
      </c>
      <c r="J7" t="s">
        <v>41</v>
      </c>
      <c r="K7" t="s">
        <v>42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</row>
    <row r="8" spans="1:18" x14ac:dyDescent="0.25">
      <c r="A8" t="s">
        <v>43</v>
      </c>
      <c r="B8">
        <v>338.66666670000001</v>
      </c>
      <c r="C8">
        <v>149.33333329999999</v>
      </c>
      <c r="D8">
        <v>12.516666669999999</v>
      </c>
      <c r="E8">
        <v>5.9</v>
      </c>
      <c r="F8">
        <f t="shared" si="0"/>
        <v>2.1214689271186438</v>
      </c>
      <c r="G8" s="1">
        <v>2.9899999999999998E-14</v>
      </c>
      <c r="H8" s="1">
        <v>1.3600000000000001E-12</v>
      </c>
      <c r="I8" t="s">
        <v>14</v>
      </c>
      <c r="J8" t="s">
        <v>44</v>
      </c>
      <c r="K8" t="s">
        <v>45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</row>
    <row r="9" spans="1:18" x14ac:dyDescent="0.25">
      <c r="A9" t="s">
        <v>46</v>
      </c>
      <c r="B9">
        <v>1811.333333</v>
      </c>
      <c r="C9">
        <v>817.33333330000005</v>
      </c>
      <c r="D9">
        <v>43.333333330000002</v>
      </c>
      <c r="E9">
        <v>21.31666667</v>
      </c>
      <c r="F9">
        <f t="shared" si="0"/>
        <v>2.0328381543341929</v>
      </c>
      <c r="G9" s="1">
        <v>2.3899999999999998E-9</v>
      </c>
      <c r="H9" s="1">
        <v>4.8599999999999998E-8</v>
      </c>
      <c r="I9" t="s">
        <v>14</v>
      </c>
      <c r="J9" t="s">
        <v>47</v>
      </c>
      <c r="K9" t="s">
        <v>48</v>
      </c>
      <c r="L9" t="s">
        <v>49</v>
      </c>
      <c r="M9" t="s">
        <v>50</v>
      </c>
      <c r="N9" t="s">
        <v>51</v>
      </c>
      <c r="O9" t="s">
        <v>52</v>
      </c>
      <c r="P9" t="s">
        <v>30</v>
      </c>
      <c r="Q9" t="s">
        <v>53</v>
      </c>
      <c r="R9" t="s">
        <v>54</v>
      </c>
    </row>
    <row r="10" spans="1:18" x14ac:dyDescent="0.25">
      <c r="A10" t="s">
        <v>55</v>
      </c>
      <c r="B10">
        <v>3</v>
      </c>
      <c r="C10">
        <v>18</v>
      </c>
      <c r="D10">
        <v>6.6666666999999999E-2</v>
      </c>
      <c r="E10">
        <v>0.44666666700000002</v>
      </c>
      <c r="F10">
        <f t="shared" si="0"/>
        <v>0.14925373197816885</v>
      </c>
      <c r="G10" s="1">
        <v>5.52E-5</v>
      </c>
      <c r="H10">
        <v>3.8945499999999998E-4</v>
      </c>
      <c r="I10" t="s">
        <v>14</v>
      </c>
      <c r="J10" t="s">
        <v>56</v>
      </c>
      <c r="K10" t="s">
        <v>57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</row>
    <row r="11" spans="1:18" x14ac:dyDescent="0.25">
      <c r="A11" t="s">
        <v>58</v>
      </c>
      <c r="B11">
        <v>16</v>
      </c>
      <c r="C11">
        <v>31.666666670000001</v>
      </c>
      <c r="D11">
        <v>0.6</v>
      </c>
      <c r="E11">
        <v>1.29</v>
      </c>
      <c r="F11">
        <f t="shared" si="0"/>
        <v>0.46511627906976744</v>
      </c>
      <c r="G11">
        <v>1.4634190000000001E-3</v>
      </c>
      <c r="H11">
        <v>6.6407039999999999E-3</v>
      </c>
      <c r="I11" t="s">
        <v>14</v>
      </c>
      <c r="J11" t="s">
        <v>59</v>
      </c>
      <c r="K11" t="s">
        <v>6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</row>
    <row r="12" spans="1:18" x14ac:dyDescent="0.25">
      <c r="A12" t="s">
        <v>61</v>
      </c>
      <c r="B12">
        <v>497</v>
      </c>
      <c r="C12">
        <v>197.66666670000001</v>
      </c>
      <c r="D12">
        <v>23.29</v>
      </c>
      <c r="E12">
        <v>10.036666670000001</v>
      </c>
      <c r="F12">
        <f t="shared" si="0"/>
        <v>2.3204915302821347</v>
      </c>
      <c r="G12" s="1">
        <v>8.9600000000000001E-18</v>
      </c>
      <c r="H12" s="1">
        <v>6.8999999999999997E-16</v>
      </c>
      <c r="I12" t="s">
        <v>14</v>
      </c>
      <c r="J12" t="s">
        <v>62</v>
      </c>
      <c r="K12" t="s">
        <v>63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</row>
    <row r="13" spans="1:18" x14ac:dyDescent="0.25">
      <c r="A13" t="s">
        <v>64</v>
      </c>
      <c r="B13">
        <v>36</v>
      </c>
      <c r="C13">
        <v>70.333333330000002</v>
      </c>
      <c r="D13">
        <v>2.576666667</v>
      </c>
      <c r="E13">
        <v>5.4266666670000001</v>
      </c>
      <c r="F13">
        <f t="shared" si="0"/>
        <v>0.47481572484798429</v>
      </c>
      <c r="G13">
        <v>2.79389E-4</v>
      </c>
      <c r="H13">
        <v>1.5950230000000001E-3</v>
      </c>
      <c r="I13" t="s">
        <v>14</v>
      </c>
      <c r="J13" t="s">
        <v>65</v>
      </c>
      <c r="K13" t="s">
        <v>66</v>
      </c>
      <c r="L13" t="s">
        <v>17</v>
      </c>
      <c r="M13" t="s">
        <v>67</v>
      </c>
      <c r="N13" t="s">
        <v>68</v>
      </c>
      <c r="O13" t="s">
        <v>69</v>
      </c>
      <c r="P13" t="s">
        <v>30</v>
      </c>
      <c r="Q13" t="s">
        <v>70</v>
      </c>
      <c r="R13" t="s">
        <v>30</v>
      </c>
    </row>
    <row r="14" spans="1:18" x14ac:dyDescent="0.25">
      <c r="A14" t="s">
        <v>71</v>
      </c>
      <c r="B14">
        <v>258.66666670000001</v>
      </c>
      <c r="C14">
        <v>118.66666669999999</v>
      </c>
      <c r="D14">
        <v>8.2799999999999994</v>
      </c>
      <c r="E14">
        <v>3.923333333</v>
      </c>
      <c r="F14">
        <f t="shared" si="0"/>
        <v>2.1104502975454928</v>
      </c>
      <c r="G14" s="1">
        <v>4.3100000000000002E-9</v>
      </c>
      <c r="H14" s="1">
        <v>8.3200000000000004E-8</v>
      </c>
      <c r="I14" t="s">
        <v>14</v>
      </c>
      <c r="J14" t="s">
        <v>72</v>
      </c>
      <c r="K14" t="s">
        <v>73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</row>
    <row r="15" spans="1:18" x14ac:dyDescent="0.25">
      <c r="A15" t="s">
        <v>74</v>
      </c>
      <c r="B15">
        <v>268</v>
      </c>
      <c r="C15">
        <v>120.33333330000001</v>
      </c>
      <c r="D15">
        <v>9.9066666669999996</v>
      </c>
      <c r="E15">
        <v>4.8</v>
      </c>
      <c r="F15">
        <f t="shared" si="0"/>
        <v>2.0638888889583336</v>
      </c>
      <c r="G15" s="1">
        <v>7.0199999999999995E-10</v>
      </c>
      <c r="H15" s="1">
        <v>1.5799999999999999E-8</v>
      </c>
      <c r="I15" t="s">
        <v>14</v>
      </c>
      <c r="J15" t="s">
        <v>75</v>
      </c>
      <c r="K15" t="s">
        <v>76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</row>
    <row r="16" spans="1:18" x14ac:dyDescent="0.25">
      <c r="A16" t="s">
        <v>77</v>
      </c>
      <c r="B16">
        <v>2476.1366670000002</v>
      </c>
      <c r="C16">
        <v>1121.19</v>
      </c>
      <c r="D16">
        <v>62.566666669999996</v>
      </c>
      <c r="E16">
        <v>30.87</v>
      </c>
      <c r="F16">
        <f t="shared" si="0"/>
        <v>2.0267789656624551</v>
      </c>
      <c r="G16" s="1">
        <v>7.3300000000000001E-14</v>
      </c>
      <c r="H16" s="1">
        <v>3.1599999999999999E-12</v>
      </c>
      <c r="I16" t="s">
        <v>14</v>
      </c>
      <c r="J16" t="s">
        <v>78</v>
      </c>
      <c r="K16" t="s">
        <v>79</v>
      </c>
      <c r="L16" t="s">
        <v>17</v>
      </c>
      <c r="M16" t="s">
        <v>80</v>
      </c>
      <c r="N16" t="s">
        <v>81</v>
      </c>
      <c r="O16" t="s">
        <v>82</v>
      </c>
      <c r="P16" t="s">
        <v>30</v>
      </c>
      <c r="Q16" t="s">
        <v>83</v>
      </c>
      <c r="R16" t="s">
        <v>84</v>
      </c>
    </row>
    <row r="17" spans="1:18" x14ac:dyDescent="0.25">
      <c r="A17" t="s">
        <v>85</v>
      </c>
      <c r="B17">
        <v>305.00666669999998</v>
      </c>
      <c r="C17">
        <v>122.33333330000001</v>
      </c>
      <c r="D17">
        <v>9.3633333329999999</v>
      </c>
      <c r="E17">
        <v>4.0933333330000004</v>
      </c>
      <c r="F17">
        <f t="shared" si="0"/>
        <v>2.2874592834924639</v>
      </c>
      <c r="G17" s="1">
        <v>5.9999999999999997E-15</v>
      </c>
      <c r="H17" s="1">
        <v>2.9200000000000002E-13</v>
      </c>
      <c r="I17" t="s">
        <v>14</v>
      </c>
      <c r="J17" t="s">
        <v>86</v>
      </c>
      <c r="K17" t="s">
        <v>87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</row>
    <row r="18" spans="1:18" x14ac:dyDescent="0.25">
      <c r="A18" t="s">
        <v>88</v>
      </c>
      <c r="B18">
        <v>121</v>
      </c>
      <c r="C18">
        <v>52</v>
      </c>
      <c r="D18">
        <v>3.1133333329999999</v>
      </c>
      <c r="E18">
        <v>1.4566666669999999</v>
      </c>
      <c r="F18">
        <f t="shared" si="0"/>
        <v>2.1372997704491308</v>
      </c>
      <c r="G18" s="1">
        <v>7.9499999999999994E-5</v>
      </c>
      <c r="H18">
        <v>5.37245E-4</v>
      </c>
      <c r="I18" t="s">
        <v>14</v>
      </c>
      <c r="J18" t="s">
        <v>89</v>
      </c>
      <c r="K18" t="s">
        <v>9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</row>
    <row r="19" spans="1:18" x14ac:dyDescent="0.25">
      <c r="A19" t="s">
        <v>91</v>
      </c>
      <c r="B19">
        <v>429</v>
      </c>
      <c r="C19">
        <v>152</v>
      </c>
      <c r="D19">
        <v>9.31</v>
      </c>
      <c r="E19">
        <v>3.556666667</v>
      </c>
      <c r="F19">
        <f t="shared" si="0"/>
        <v>2.6176194936628288</v>
      </c>
      <c r="G19" s="1">
        <v>1.1500000000000001E-23</v>
      </c>
      <c r="H19" s="1">
        <v>1.4699999999999999E-21</v>
      </c>
      <c r="I19" t="s">
        <v>14</v>
      </c>
      <c r="J19" t="s">
        <v>89</v>
      </c>
      <c r="K19" t="s">
        <v>92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</row>
    <row r="20" spans="1:18" x14ac:dyDescent="0.25">
      <c r="A20" t="s">
        <v>93</v>
      </c>
      <c r="B20">
        <v>353.33333329999999</v>
      </c>
      <c r="C20">
        <v>147.66666670000001</v>
      </c>
      <c r="D20">
        <v>10.016666669999999</v>
      </c>
      <c r="E20">
        <v>4.5599999999999996</v>
      </c>
      <c r="F20">
        <f t="shared" si="0"/>
        <v>2.196637427631579</v>
      </c>
      <c r="G20" s="1">
        <v>1.7600000000000001E-10</v>
      </c>
      <c r="H20" s="1">
        <v>4.4100000000000003E-9</v>
      </c>
      <c r="I20" t="s">
        <v>14</v>
      </c>
      <c r="J20" t="s">
        <v>89</v>
      </c>
      <c r="K20" t="s">
        <v>94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</row>
    <row r="21" spans="1:18" x14ac:dyDescent="0.25">
      <c r="A21" t="s">
        <v>95</v>
      </c>
      <c r="B21">
        <v>46</v>
      </c>
      <c r="C21">
        <v>15</v>
      </c>
      <c r="D21">
        <v>2.0866666669999998</v>
      </c>
      <c r="E21">
        <v>0.73666666700000005</v>
      </c>
      <c r="F21">
        <f t="shared" si="0"/>
        <v>2.8325791846911401</v>
      </c>
      <c r="G21" s="1">
        <v>6.6800000000000004E-6</v>
      </c>
      <c r="H21" s="1">
        <v>6.1099999999999994E-5</v>
      </c>
      <c r="I21" t="s">
        <v>14</v>
      </c>
      <c r="J21" t="s">
        <v>89</v>
      </c>
      <c r="K21" t="s">
        <v>96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</row>
    <row r="22" spans="1:18" x14ac:dyDescent="0.25">
      <c r="A22" t="s">
        <v>97</v>
      </c>
      <c r="B22">
        <v>25</v>
      </c>
      <c r="C22">
        <v>5.3333333329999997</v>
      </c>
      <c r="D22">
        <v>0.69666666700000002</v>
      </c>
      <c r="E22">
        <v>0.163333333</v>
      </c>
      <c r="F22">
        <f t="shared" si="0"/>
        <v>4.2653061331945024</v>
      </c>
      <c r="G22">
        <v>1.9697000000000001E-4</v>
      </c>
      <c r="H22">
        <v>1.1808190000000001E-3</v>
      </c>
      <c r="I22" t="s">
        <v>14</v>
      </c>
      <c r="J22" t="s">
        <v>89</v>
      </c>
      <c r="K22" t="s">
        <v>98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</row>
    <row r="23" spans="1:18" x14ac:dyDescent="0.25">
      <c r="A23" t="s">
        <v>99</v>
      </c>
      <c r="B23">
        <v>57.666666669999998</v>
      </c>
      <c r="C23">
        <v>15</v>
      </c>
      <c r="D23">
        <v>1.213333333</v>
      </c>
      <c r="E23">
        <v>0.34333333300000002</v>
      </c>
      <c r="F23">
        <f t="shared" si="0"/>
        <v>3.5339805849844472</v>
      </c>
      <c r="G23" s="1">
        <v>6.7400000000000005E-10</v>
      </c>
      <c r="H23" s="1">
        <v>1.52E-8</v>
      </c>
      <c r="I23" t="s">
        <v>14</v>
      </c>
      <c r="J23" t="s">
        <v>100</v>
      </c>
      <c r="K23" t="s">
        <v>101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</row>
    <row r="24" spans="1:18" x14ac:dyDescent="0.25">
      <c r="A24" t="s">
        <v>102</v>
      </c>
      <c r="B24">
        <v>0</v>
      </c>
      <c r="C24">
        <v>2.6666666669999999</v>
      </c>
      <c r="D24">
        <v>1E-3</v>
      </c>
      <c r="E24">
        <v>0.21666666700000001</v>
      </c>
      <c r="F24">
        <f t="shared" si="0"/>
        <v>4.615384608284024E-3</v>
      </c>
      <c r="G24">
        <v>1.1527760999999999E-2</v>
      </c>
      <c r="H24">
        <v>3.7277049999999999E-2</v>
      </c>
      <c r="I24" t="s">
        <v>14</v>
      </c>
      <c r="J24" t="s">
        <v>103</v>
      </c>
      <c r="K24" t="s">
        <v>104</v>
      </c>
      <c r="L24" t="s">
        <v>105</v>
      </c>
      <c r="M24" t="s">
        <v>106</v>
      </c>
      <c r="N24" t="s">
        <v>107</v>
      </c>
      <c r="O24" t="s">
        <v>108</v>
      </c>
      <c r="P24" t="s">
        <v>30</v>
      </c>
      <c r="Q24" t="s">
        <v>30</v>
      </c>
      <c r="R24" t="s">
        <v>109</v>
      </c>
    </row>
    <row r="25" spans="1:18" x14ac:dyDescent="0.25">
      <c r="A25" t="s">
        <v>110</v>
      </c>
      <c r="B25">
        <v>16</v>
      </c>
      <c r="C25">
        <v>42.333333330000002</v>
      </c>
      <c r="D25">
        <v>0.48333333299999998</v>
      </c>
      <c r="E25">
        <v>1.3966666670000001</v>
      </c>
      <c r="F25">
        <f t="shared" si="0"/>
        <v>0.3460620521847107</v>
      </c>
      <c r="G25" s="1">
        <v>1.3799999999999999E-7</v>
      </c>
      <c r="H25" s="1">
        <v>1.9E-6</v>
      </c>
      <c r="I25" t="s">
        <v>14</v>
      </c>
      <c r="J25" t="s">
        <v>89</v>
      </c>
      <c r="K25" t="s">
        <v>111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</row>
    <row r="26" spans="1:18" x14ac:dyDescent="0.25">
      <c r="A26" t="s">
        <v>112</v>
      </c>
      <c r="B26">
        <v>31.333333329999999</v>
      </c>
      <c r="C26">
        <v>12.66666667</v>
      </c>
      <c r="D26">
        <v>1.45</v>
      </c>
      <c r="E26">
        <v>0.63666666699999996</v>
      </c>
      <c r="F26">
        <f t="shared" si="0"/>
        <v>2.2774869098023629</v>
      </c>
      <c r="G26">
        <v>7.5526900000000004E-4</v>
      </c>
      <c r="H26">
        <v>3.7814250000000002E-3</v>
      </c>
      <c r="I26" t="s">
        <v>14</v>
      </c>
      <c r="J26" t="s">
        <v>89</v>
      </c>
      <c r="K26" t="s">
        <v>113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</row>
    <row r="27" spans="1:18" x14ac:dyDescent="0.25">
      <c r="A27" t="s">
        <v>114</v>
      </c>
      <c r="B27">
        <v>13.66666667</v>
      </c>
      <c r="C27">
        <v>26.666666670000001</v>
      </c>
      <c r="D27">
        <v>0.41</v>
      </c>
      <c r="E27">
        <v>0.88333333300000005</v>
      </c>
      <c r="F27">
        <f t="shared" si="0"/>
        <v>0.46415094357137765</v>
      </c>
      <c r="G27">
        <v>8.7018870000000002E-3</v>
      </c>
      <c r="H27">
        <v>2.9635644999999999E-2</v>
      </c>
      <c r="I27" t="s">
        <v>14</v>
      </c>
      <c r="J27" t="s">
        <v>115</v>
      </c>
      <c r="K27" t="s">
        <v>116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</row>
    <row r="28" spans="1:18" x14ac:dyDescent="0.25">
      <c r="A28" t="s">
        <v>117</v>
      </c>
      <c r="B28">
        <v>43.333333330000002</v>
      </c>
      <c r="C28">
        <v>5.8333333329999997</v>
      </c>
      <c r="D28">
        <v>4.0066666670000002</v>
      </c>
      <c r="E28">
        <v>0.59</v>
      </c>
      <c r="F28">
        <f t="shared" si="0"/>
        <v>6.7909604525423735</v>
      </c>
      <c r="G28" s="1">
        <v>8.0799999999999994E-14</v>
      </c>
      <c r="H28" s="1">
        <v>3.4399999999999999E-12</v>
      </c>
      <c r="I28" t="s">
        <v>14</v>
      </c>
      <c r="J28" t="s">
        <v>89</v>
      </c>
      <c r="K28" t="s">
        <v>118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</row>
    <row r="29" spans="1:18" x14ac:dyDescent="0.25">
      <c r="A29" t="s">
        <v>119</v>
      </c>
      <c r="B29">
        <v>28.666666670000001</v>
      </c>
      <c r="C29">
        <v>65.333333330000002</v>
      </c>
      <c r="D29">
        <v>0.55000000000000004</v>
      </c>
      <c r="E29">
        <v>1.34</v>
      </c>
      <c r="F29">
        <f t="shared" si="0"/>
        <v>0.41044776119402987</v>
      </c>
      <c r="G29">
        <v>1.5396E-4</v>
      </c>
      <c r="H29">
        <v>9.5754800000000001E-4</v>
      </c>
      <c r="I29" t="s">
        <v>14</v>
      </c>
      <c r="J29" t="s">
        <v>120</v>
      </c>
      <c r="K29" t="s">
        <v>121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</row>
    <row r="30" spans="1:18" x14ac:dyDescent="0.25">
      <c r="A30" t="s">
        <v>122</v>
      </c>
      <c r="B30">
        <v>39.479999999999997</v>
      </c>
      <c r="C30">
        <v>12.47</v>
      </c>
      <c r="D30">
        <v>0.84</v>
      </c>
      <c r="E30">
        <v>0.29333333299999997</v>
      </c>
      <c r="F30">
        <f t="shared" si="0"/>
        <v>2.8636363668904958</v>
      </c>
      <c r="G30" s="1">
        <v>7.3499999999999999E-6</v>
      </c>
      <c r="H30" s="1">
        <v>6.6600000000000006E-5</v>
      </c>
      <c r="I30" t="s">
        <v>14</v>
      </c>
      <c r="J30" t="s">
        <v>123</v>
      </c>
      <c r="K30" t="s">
        <v>124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</row>
    <row r="31" spans="1:18" x14ac:dyDescent="0.25">
      <c r="A31" t="s">
        <v>125</v>
      </c>
      <c r="B31">
        <v>594.33333330000005</v>
      </c>
      <c r="C31">
        <v>257</v>
      </c>
      <c r="D31">
        <v>24.68</v>
      </c>
      <c r="E31">
        <v>11.62</v>
      </c>
      <c r="F31">
        <f t="shared" si="0"/>
        <v>2.1239242685025821</v>
      </c>
      <c r="G31" s="1">
        <v>3.7899999999999999E-24</v>
      </c>
      <c r="H31" s="1">
        <v>5.1099999999999999E-22</v>
      </c>
      <c r="I31" t="s">
        <v>14</v>
      </c>
      <c r="J31" t="s">
        <v>126</v>
      </c>
      <c r="K31" t="s">
        <v>127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</row>
    <row r="32" spans="1:18" x14ac:dyDescent="0.25">
      <c r="A32" t="s">
        <v>128</v>
      </c>
      <c r="B32">
        <v>11.66666667</v>
      </c>
      <c r="C32">
        <v>4</v>
      </c>
      <c r="D32">
        <v>0.73</v>
      </c>
      <c r="E32">
        <v>0.27333333300000001</v>
      </c>
      <c r="F32">
        <f t="shared" si="0"/>
        <v>2.6707317105740627</v>
      </c>
      <c r="G32">
        <v>9.8314790000000006E-3</v>
      </c>
      <c r="H32">
        <v>3.2690847000000002E-2</v>
      </c>
      <c r="I32" t="s">
        <v>14</v>
      </c>
      <c r="J32" t="s">
        <v>129</v>
      </c>
      <c r="K32" t="s">
        <v>1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</row>
    <row r="33" spans="1:18" x14ac:dyDescent="0.25">
      <c r="A33" t="s">
        <v>131</v>
      </c>
      <c r="B33">
        <v>6.7733333330000001</v>
      </c>
      <c r="C33">
        <v>25.54</v>
      </c>
      <c r="D33">
        <v>0.46</v>
      </c>
      <c r="E33">
        <v>1.9166666670000001</v>
      </c>
      <c r="F33">
        <f t="shared" si="0"/>
        <v>0.23999999995826088</v>
      </c>
      <c r="G33" s="1">
        <v>3.0300000000000001E-5</v>
      </c>
      <c r="H33">
        <v>2.31198E-4</v>
      </c>
      <c r="I33" t="s">
        <v>14</v>
      </c>
      <c r="J33" t="s">
        <v>132</v>
      </c>
      <c r="K33" t="s">
        <v>133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</row>
    <row r="34" spans="1:18" x14ac:dyDescent="0.25">
      <c r="A34" t="s">
        <v>134</v>
      </c>
      <c r="B34">
        <v>776</v>
      </c>
      <c r="C34">
        <v>307.33333329999999</v>
      </c>
      <c r="D34">
        <v>31.076666670000002</v>
      </c>
      <c r="E34">
        <v>13.696666670000001</v>
      </c>
      <c r="F34">
        <f t="shared" si="0"/>
        <v>2.268921878493813</v>
      </c>
      <c r="G34" s="1">
        <v>1.06E-14</v>
      </c>
      <c r="H34" s="1">
        <v>5.0499999999999997E-13</v>
      </c>
      <c r="I34" t="s">
        <v>14</v>
      </c>
      <c r="J34" t="s">
        <v>89</v>
      </c>
      <c r="K34" t="s">
        <v>135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</row>
    <row r="35" spans="1:18" x14ac:dyDescent="0.25">
      <c r="A35" t="s">
        <v>136</v>
      </c>
      <c r="B35">
        <v>311</v>
      </c>
      <c r="C35">
        <v>142.66666670000001</v>
      </c>
      <c r="D35">
        <v>26.75333333</v>
      </c>
      <c r="E35">
        <v>13.356666669999999</v>
      </c>
      <c r="F35">
        <f t="shared" si="0"/>
        <v>2.0029947584220129</v>
      </c>
      <c r="G35" s="1">
        <v>1.7100000000000001E-11</v>
      </c>
      <c r="H35" s="1">
        <v>5.0000000000000003E-10</v>
      </c>
      <c r="I35" t="s">
        <v>14</v>
      </c>
      <c r="J35" t="s">
        <v>89</v>
      </c>
      <c r="K35" t="s">
        <v>137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</row>
    <row r="36" spans="1:18" x14ac:dyDescent="0.25">
      <c r="A36" t="s">
        <v>138</v>
      </c>
      <c r="B36">
        <v>158.33333329999999</v>
      </c>
      <c r="C36">
        <v>57.333333330000002</v>
      </c>
      <c r="D36">
        <v>6.766666667</v>
      </c>
      <c r="E36">
        <v>2.6666666669999999</v>
      </c>
      <c r="F36">
        <f t="shared" si="0"/>
        <v>2.5374999998078125</v>
      </c>
      <c r="G36" s="1">
        <v>2.83E-6</v>
      </c>
      <c r="H36" s="1">
        <v>2.8399999999999999E-5</v>
      </c>
      <c r="I36" t="s">
        <v>14</v>
      </c>
      <c r="J36" t="s">
        <v>139</v>
      </c>
      <c r="K36" t="s">
        <v>140</v>
      </c>
      <c r="L36" t="s">
        <v>141</v>
      </c>
      <c r="M36" t="s">
        <v>142</v>
      </c>
      <c r="N36" t="s">
        <v>143</v>
      </c>
      <c r="O36" t="s">
        <v>144</v>
      </c>
      <c r="P36" t="s">
        <v>30</v>
      </c>
      <c r="Q36" t="s">
        <v>30</v>
      </c>
      <c r="R36" t="s">
        <v>30</v>
      </c>
    </row>
    <row r="37" spans="1:18" x14ac:dyDescent="0.25">
      <c r="A37" t="s">
        <v>145</v>
      </c>
      <c r="B37">
        <v>150.33333329999999</v>
      </c>
      <c r="C37">
        <v>45</v>
      </c>
      <c r="D37">
        <v>5.07</v>
      </c>
      <c r="E37">
        <v>1.6566666670000001</v>
      </c>
      <c r="F37">
        <f t="shared" si="0"/>
        <v>3.0603621724224626</v>
      </c>
      <c r="G37" s="1">
        <v>8.8599999999999996E-14</v>
      </c>
      <c r="H37" s="1">
        <v>3.75E-12</v>
      </c>
      <c r="I37" t="s">
        <v>14</v>
      </c>
      <c r="J37" t="s">
        <v>146</v>
      </c>
      <c r="K37" t="s">
        <v>147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</row>
    <row r="38" spans="1:18" x14ac:dyDescent="0.25">
      <c r="A38" t="s">
        <v>148</v>
      </c>
      <c r="B38">
        <v>92.17</v>
      </c>
      <c r="C38">
        <v>21.956666670000001</v>
      </c>
      <c r="D38">
        <v>2.0333333329999999</v>
      </c>
      <c r="E38">
        <v>0.52</v>
      </c>
      <c r="F38">
        <f t="shared" si="0"/>
        <v>3.9102564096153842</v>
      </c>
      <c r="G38" s="1">
        <v>2.4300000000000002E-13</v>
      </c>
      <c r="H38" s="1">
        <v>9.6999999999999995E-12</v>
      </c>
      <c r="I38" t="s">
        <v>14</v>
      </c>
      <c r="J38" t="s">
        <v>149</v>
      </c>
      <c r="K38" t="s">
        <v>15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</row>
    <row r="39" spans="1:18" x14ac:dyDescent="0.25">
      <c r="A39" t="s">
        <v>151</v>
      </c>
      <c r="B39">
        <v>67.196666669999999</v>
      </c>
      <c r="C39">
        <v>14.936666669999999</v>
      </c>
      <c r="D39">
        <v>1.693333333</v>
      </c>
      <c r="E39">
        <v>0.41333333300000002</v>
      </c>
      <c r="F39">
        <f t="shared" si="0"/>
        <v>4.0967741960457857</v>
      </c>
      <c r="G39" s="1">
        <v>2.1800000000000001E-13</v>
      </c>
      <c r="H39" s="1">
        <v>8.7700000000000008E-12</v>
      </c>
      <c r="I39" t="s">
        <v>14</v>
      </c>
      <c r="J39" t="s">
        <v>152</v>
      </c>
      <c r="K39" t="s">
        <v>153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</row>
    <row r="40" spans="1:18" x14ac:dyDescent="0.25">
      <c r="A40" t="s">
        <v>154</v>
      </c>
      <c r="B40">
        <v>306</v>
      </c>
      <c r="C40">
        <v>122</v>
      </c>
      <c r="D40">
        <v>2.9766666669999999</v>
      </c>
      <c r="E40">
        <v>1.3</v>
      </c>
      <c r="F40">
        <f t="shared" si="0"/>
        <v>2.2897435900000001</v>
      </c>
      <c r="G40" s="1">
        <v>5.8599999999999996E-16</v>
      </c>
      <c r="H40" s="1">
        <v>3.4100000000000001E-14</v>
      </c>
      <c r="I40" t="s">
        <v>14</v>
      </c>
      <c r="J40" t="s">
        <v>89</v>
      </c>
      <c r="K40" t="s">
        <v>155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</row>
    <row r="41" spans="1:18" x14ac:dyDescent="0.25">
      <c r="A41" t="s">
        <v>156</v>
      </c>
      <c r="B41">
        <v>6</v>
      </c>
      <c r="C41">
        <v>0.33333333300000001</v>
      </c>
      <c r="D41">
        <v>0.15666666700000001</v>
      </c>
      <c r="E41">
        <v>0.01</v>
      </c>
      <c r="F41">
        <f t="shared" si="0"/>
        <v>15.6666667</v>
      </c>
      <c r="G41">
        <v>5.3601799999999998E-4</v>
      </c>
      <c r="H41">
        <v>2.8125559999999999E-3</v>
      </c>
      <c r="I41" t="s">
        <v>14</v>
      </c>
      <c r="J41" t="s">
        <v>157</v>
      </c>
      <c r="K41" t="s">
        <v>158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159</v>
      </c>
      <c r="R41" t="s">
        <v>160</v>
      </c>
    </row>
    <row r="42" spans="1:18" x14ac:dyDescent="0.25">
      <c r="A42" t="s">
        <v>161</v>
      </c>
      <c r="B42">
        <v>141.5433333</v>
      </c>
      <c r="C42">
        <v>296.18666669999999</v>
      </c>
      <c r="D42">
        <v>6.07</v>
      </c>
      <c r="E42">
        <v>13.78</v>
      </c>
      <c r="F42">
        <f t="shared" si="0"/>
        <v>0.44049346879535561</v>
      </c>
      <c r="G42" s="1">
        <v>1.1099999999999999E-13</v>
      </c>
      <c r="H42" s="1">
        <v>4.6300000000000003E-12</v>
      </c>
      <c r="I42" t="s">
        <v>14</v>
      </c>
      <c r="J42" t="s">
        <v>89</v>
      </c>
      <c r="K42" t="s">
        <v>162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</row>
    <row r="43" spans="1:18" x14ac:dyDescent="0.25">
      <c r="A43" t="s">
        <v>163</v>
      </c>
      <c r="B43">
        <v>21.666666670000001</v>
      </c>
      <c r="C43">
        <v>3.6666666669999999</v>
      </c>
      <c r="D43">
        <v>1.85</v>
      </c>
      <c r="E43">
        <v>0.34</v>
      </c>
      <c r="F43">
        <f t="shared" si="0"/>
        <v>5.4411764705882355</v>
      </c>
      <c r="G43" s="1">
        <v>2.96E-7</v>
      </c>
      <c r="H43" s="1">
        <v>3.7799999999999998E-6</v>
      </c>
      <c r="I43" t="s">
        <v>14</v>
      </c>
      <c r="J43" t="s">
        <v>164</v>
      </c>
      <c r="K43" t="s">
        <v>153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</row>
    <row r="44" spans="1:18" x14ac:dyDescent="0.25">
      <c r="A44" t="s">
        <v>165</v>
      </c>
      <c r="B44">
        <v>505.66666670000001</v>
      </c>
      <c r="C44">
        <v>196</v>
      </c>
      <c r="D44">
        <v>9.1999999999999993</v>
      </c>
      <c r="E44">
        <v>3.9133333330000002</v>
      </c>
      <c r="F44">
        <f t="shared" si="0"/>
        <v>2.3509369678322773</v>
      </c>
      <c r="G44" s="1">
        <v>1.5E-21</v>
      </c>
      <c r="H44" s="1">
        <v>1.5900000000000001E-19</v>
      </c>
      <c r="I44" t="s">
        <v>14</v>
      </c>
      <c r="J44" t="s">
        <v>166</v>
      </c>
      <c r="K44" t="s">
        <v>167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</row>
    <row r="45" spans="1:18" x14ac:dyDescent="0.25">
      <c r="A45" t="s">
        <v>168</v>
      </c>
      <c r="B45">
        <v>107.66666669999999</v>
      </c>
      <c r="C45">
        <v>35</v>
      </c>
      <c r="D45">
        <v>2.846666667</v>
      </c>
      <c r="E45">
        <v>1.006666667</v>
      </c>
      <c r="F45">
        <f t="shared" si="0"/>
        <v>2.8278145689311875</v>
      </c>
      <c r="G45" s="1">
        <v>8.6199999999999996E-13</v>
      </c>
      <c r="H45" s="1">
        <v>3.12E-11</v>
      </c>
      <c r="I45" t="s">
        <v>14</v>
      </c>
      <c r="J45" t="s">
        <v>169</v>
      </c>
      <c r="K45" t="s">
        <v>17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</row>
    <row r="46" spans="1:18" x14ac:dyDescent="0.25">
      <c r="A46" t="s">
        <v>171</v>
      </c>
      <c r="B46">
        <v>9</v>
      </c>
      <c r="C46">
        <v>50</v>
      </c>
      <c r="D46">
        <v>0.34666666699999998</v>
      </c>
      <c r="E46">
        <v>2.1</v>
      </c>
      <c r="F46">
        <f t="shared" si="0"/>
        <v>0.16507936523809522</v>
      </c>
      <c r="G46" s="1">
        <v>2E-12</v>
      </c>
      <c r="H46" s="1">
        <v>6.8100000000000003E-11</v>
      </c>
      <c r="I46" t="s">
        <v>14</v>
      </c>
      <c r="J46" t="s">
        <v>172</v>
      </c>
      <c r="K46" t="s">
        <v>173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174</v>
      </c>
      <c r="R46" t="s">
        <v>30</v>
      </c>
    </row>
    <row r="47" spans="1:18" x14ac:dyDescent="0.25">
      <c r="A47" t="s">
        <v>175</v>
      </c>
      <c r="B47">
        <v>13.66666667</v>
      </c>
      <c r="C47">
        <v>4</v>
      </c>
      <c r="D47">
        <v>1.316666667</v>
      </c>
      <c r="E47">
        <v>0.41</v>
      </c>
      <c r="F47">
        <f t="shared" si="0"/>
        <v>3.2113821146341466</v>
      </c>
      <c r="G47">
        <v>1.1497720000000001E-3</v>
      </c>
      <c r="H47">
        <v>5.4027739999999999E-3</v>
      </c>
      <c r="I47" t="s">
        <v>14</v>
      </c>
      <c r="J47" t="s">
        <v>176</v>
      </c>
      <c r="K47" t="s">
        <v>177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</row>
    <row r="48" spans="1:18" x14ac:dyDescent="0.25">
      <c r="A48" t="s">
        <v>178</v>
      </c>
      <c r="B48">
        <v>111.66666669999999</v>
      </c>
      <c r="C48">
        <v>47.666666669999998</v>
      </c>
      <c r="D48">
        <v>4.34</v>
      </c>
      <c r="E48">
        <v>2.036666667</v>
      </c>
      <c r="F48">
        <f t="shared" si="0"/>
        <v>2.1309328965415819</v>
      </c>
      <c r="G48">
        <v>1.2669100000000001E-4</v>
      </c>
      <c r="H48">
        <v>8.0843500000000003E-4</v>
      </c>
      <c r="I48" t="s">
        <v>14</v>
      </c>
      <c r="J48" t="s">
        <v>89</v>
      </c>
      <c r="K48" t="s">
        <v>179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</row>
    <row r="49" spans="1:18" x14ac:dyDescent="0.25">
      <c r="A49" t="s">
        <v>180</v>
      </c>
      <c r="B49">
        <v>227</v>
      </c>
      <c r="C49">
        <v>39.333333330000002</v>
      </c>
      <c r="D49">
        <v>11.403333330000001</v>
      </c>
      <c r="E49">
        <v>2.1466666669999999</v>
      </c>
      <c r="F49">
        <f t="shared" si="0"/>
        <v>5.3121117988645796</v>
      </c>
      <c r="G49" s="1">
        <v>9.0399999999999996E-29</v>
      </c>
      <c r="H49" s="1">
        <v>1.8000000000000001E-26</v>
      </c>
      <c r="I49" t="s">
        <v>14</v>
      </c>
      <c r="J49" t="s">
        <v>89</v>
      </c>
      <c r="K49" t="s">
        <v>181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</row>
    <row r="50" spans="1:18" x14ac:dyDescent="0.25">
      <c r="A50" t="s">
        <v>182</v>
      </c>
      <c r="B50">
        <v>113.5333333</v>
      </c>
      <c r="C50">
        <v>31.186666670000001</v>
      </c>
      <c r="D50">
        <v>3.6633333330000002</v>
      </c>
      <c r="E50">
        <v>1.106666667</v>
      </c>
      <c r="F50">
        <f t="shared" si="0"/>
        <v>3.3102409625571565</v>
      </c>
      <c r="G50" s="1">
        <v>1.4700000000000001E-10</v>
      </c>
      <c r="H50" s="1">
        <v>3.77E-9</v>
      </c>
      <c r="I50" t="s">
        <v>14</v>
      </c>
      <c r="J50" t="s">
        <v>89</v>
      </c>
      <c r="K50" t="s">
        <v>183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</row>
    <row r="51" spans="1:18" x14ac:dyDescent="0.25">
      <c r="A51" t="s">
        <v>184</v>
      </c>
      <c r="B51">
        <v>4.34</v>
      </c>
      <c r="C51">
        <v>0</v>
      </c>
      <c r="D51">
        <v>6.6666666999999999E-2</v>
      </c>
      <c r="E51">
        <v>1E-3</v>
      </c>
      <c r="F51">
        <f t="shared" si="0"/>
        <v>66.666667000000004</v>
      </c>
      <c r="G51">
        <v>6.0421499999999996E-4</v>
      </c>
      <c r="H51">
        <v>3.1159159999999998E-3</v>
      </c>
      <c r="I51" t="s">
        <v>14</v>
      </c>
      <c r="J51" t="s">
        <v>185</v>
      </c>
      <c r="K51" t="s">
        <v>186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</row>
    <row r="52" spans="1:18" x14ac:dyDescent="0.25">
      <c r="A52" t="s">
        <v>187</v>
      </c>
      <c r="B52">
        <v>36</v>
      </c>
      <c r="C52">
        <v>10.66666667</v>
      </c>
      <c r="D52">
        <v>1.38</v>
      </c>
      <c r="E52">
        <v>0.44666666700000002</v>
      </c>
      <c r="F52">
        <f t="shared" si="0"/>
        <v>3.0895522365003338</v>
      </c>
      <c r="G52" s="1">
        <v>2.04E-6</v>
      </c>
      <c r="H52" s="1">
        <v>2.12E-5</v>
      </c>
      <c r="I52" t="s">
        <v>14</v>
      </c>
      <c r="J52" t="s">
        <v>188</v>
      </c>
      <c r="K52" t="s">
        <v>189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</row>
    <row r="53" spans="1:18" x14ac:dyDescent="0.25">
      <c r="A53" t="s">
        <v>190</v>
      </c>
      <c r="B53">
        <v>70.563333330000006</v>
      </c>
      <c r="C53">
        <v>30.723333329999999</v>
      </c>
      <c r="D53">
        <v>1.1266666670000001</v>
      </c>
      <c r="E53">
        <v>0.52666666699999998</v>
      </c>
      <c r="F53">
        <f t="shared" si="0"/>
        <v>2.1392405056080759</v>
      </c>
      <c r="G53" s="1">
        <v>1.0200000000000001E-5</v>
      </c>
      <c r="H53" s="1">
        <v>8.8900000000000006E-5</v>
      </c>
      <c r="I53" t="s">
        <v>14</v>
      </c>
      <c r="J53" t="s">
        <v>191</v>
      </c>
      <c r="K53" t="s">
        <v>192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</row>
    <row r="54" spans="1:18" x14ac:dyDescent="0.25">
      <c r="A54" t="s">
        <v>193</v>
      </c>
      <c r="B54">
        <v>99.243333329999999</v>
      </c>
      <c r="C54">
        <v>17.073333330000001</v>
      </c>
      <c r="D54">
        <v>3.0933333329999999</v>
      </c>
      <c r="E54">
        <v>0.58666666700000003</v>
      </c>
      <c r="F54">
        <f t="shared" si="0"/>
        <v>5.272727269163223</v>
      </c>
      <c r="G54" s="1">
        <v>1.2999999999999999E-10</v>
      </c>
      <c r="H54" s="1">
        <v>3.36E-9</v>
      </c>
      <c r="I54" t="s">
        <v>14</v>
      </c>
      <c r="J54" t="s">
        <v>194</v>
      </c>
      <c r="K54" t="s">
        <v>195</v>
      </c>
      <c r="L54" t="s">
        <v>196</v>
      </c>
      <c r="M54" t="s">
        <v>197</v>
      </c>
      <c r="N54" t="s">
        <v>198</v>
      </c>
      <c r="O54" t="s">
        <v>199</v>
      </c>
      <c r="P54" t="s">
        <v>30</v>
      </c>
      <c r="Q54" t="s">
        <v>30</v>
      </c>
      <c r="R54" t="s">
        <v>30</v>
      </c>
    </row>
    <row r="55" spans="1:18" x14ac:dyDescent="0.25">
      <c r="A55" t="s">
        <v>200</v>
      </c>
      <c r="B55">
        <v>211.96333329999999</v>
      </c>
      <c r="C55">
        <v>48.02</v>
      </c>
      <c r="D55">
        <v>6.403333333</v>
      </c>
      <c r="E55">
        <v>1.5633333330000001</v>
      </c>
      <c r="F55">
        <f t="shared" si="0"/>
        <v>4.0959488279522276</v>
      </c>
      <c r="G55" s="1">
        <v>5.4100000000000001E-21</v>
      </c>
      <c r="H55" s="1">
        <v>5.4399999999999996E-19</v>
      </c>
      <c r="I55" t="s">
        <v>14</v>
      </c>
      <c r="J55" t="s">
        <v>194</v>
      </c>
      <c r="K55" t="s">
        <v>195</v>
      </c>
      <c r="L55" t="s">
        <v>201</v>
      </c>
      <c r="M55" t="s">
        <v>197</v>
      </c>
      <c r="N55" t="s">
        <v>198</v>
      </c>
      <c r="O55" t="s">
        <v>199</v>
      </c>
      <c r="P55" t="s">
        <v>30</v>
      </c>
      <c r="Q55" t="s">
        <v>30</v>
      </c>
      <c r="R55" t="s">
        <v>30</v>
      </c>
    </row>
    <row r="56" spans="1:18" x14ac:dyDescent="0.25">
      <c r="A56" t="s">
        <v>202</v>
      </c>
      <c r="B56">
        <v>12.33333333</v>
      </c>
      <c r="C56">
        <v>2</v>
      </c>
      <c r="D56">
        <v>0.39</v>
      </c>
      <c r="E56">
        <v>7.0000000000000007E-2</v>
      </c>
      <c r="F56">
        <f t="shared" si="0"/>
        <v>5.5714285714285712</v>
      </c>
      <c r="G56">
        <v>1.2638699999999999E-4</v>
      </c>
      <c r="H56">
        <v>8.07262E-4</v>
      </c>
      <c r="I56" t="s">
        <v>14</v>
      </c>
      <c r="J56" t="s">
        <v>194</v>
      </c>
      <c r="K56" t="s">
        <v>195</v>
      </c>
      <c r="L56" t="s">
        <v>201</v>
      </c>
      <c r="M56" t="s">
        <v>197</v>
      </c>
      <c r="N56" t="s">
        <v>198</v>
      </c>
      <c r="O56" t="s">
        <v>199</v>
      </c>
      <c r="P56" t="s">
        <v>30</v>
      </c>
      <c r="Q56" t="s">
        <v>30</v>
      </c>
      <c r="R56" t="s">
        <v>30</v>
      </c>
    </row>
    <row r="57" spans="1:18" x14ac:dyDescent="0.25">
      <c r="A57" t="s">
        <v>203</v>
      </c>
      <c r="B57">
        <v>604.33333330000005</v>
      </c>
      <c r="C57">
        <v>235.33333329999999</v>
      </c>
      <c r="D57">
        <v>16.45333333</v>
      </c>
      <c r="E57">
        <v>6.9466666669999997</v>
      </c>
      <c r="F57">
        <f t="shared" si="0"/>
        <v>2.3685220723431613</v>
      </c>
      <c r="G57" s="1">
        <v>2.2500000000000001E-27</v>
      </c>
      <c r="H57" s="1">
        <v>4.1800000000000001E-25</v>
      </c>
      <c r="I57" t="s">
        <v>14</v>
      </c>
      <c r="J57" t="s">
        <v>204</v>
      </c>
      <c r="K57" t="s">
        <v>205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</row>
    <row r="58" spans="1:18" x14ac:dyDescent="0.25">
      <c r="A58" t="s">
        <v>206</v>
      </c>
      <c r="B58">
        <v>878.66666669999995</v>
      </c>
      <c r="C58">
        <v>263.33333329999999</v>
      </c>
      <c r="D58">
        <v>33.256666670000001</v>
      </c>
      <c r="E58">
        <v>10.89666667</v>
      </c>
      <c r="F58">
        <f t="shared" si="0"/>
        <v>3.052003670219638</v>
      </c>
      <c r="G58" s="1">
        <v>8.6499999999999993E-30</v>
      </c>
      <c r="H58" s="1">
        <v>1.8500000000000001E-27</v>
      </c>
      <c r="I58" t="s">
        <v>14</v>
      </c>
      <c r="J58" t="s">
        <v>207</v>
      </c>
      <c r="K58" t="s">
        <v>208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</row>
    <row r="59" spans="1:18" x14ac:dyDescent="0.25">
      <c r="A59" t="s">
        <v>209</v>
      </c>
      <c r="B59">
        <v>93.883333329999999</v>
      </c>
      <c r="C59">
        <v>35.58666667</v>
      </c>
      <c r="D59">
        <v>5.1066666669999998</v>
      </c>
      <c r="E59">
        <v>2.1</v>
      </c>
      <c r="F59">
        <f t="shared" si="0"/>
        <v>2.4317460319047619</v>
      </c>
      <c r="G59" s="1">
        <v>1.4E-8</v>
      </c>
      <c r="H59" s="1">
        <v>2.4600000000000001E-7</v>
      </c>
      <c r="I59" t="s">
        <v>14</v>
      </c>
      <c r="J59" t="s">
        <v>210</v>
      </c>
      <c r="K59" t="s">
        <v>211</v>
      </c>
      <c r="L59" t="s">
        <v>17</v>
      </c>
      <c r="M59" t="s">
        <v>212</v>
      </c>
      <c r="N59" t="s">
        <v>213</v>
      </c>
      <c r="O59" t="s">
        <v>214</v>
      </c>
      <c r="P59" t="s">
        <v>30</v>
      </c>
      <c r="Q59" t="s">
        <v>30</v>
      </c>
      <c r="R59" t="s">
        <v>30</v>
      </c>
    </row>
    <row r="60" spans="1:18" x14ac:dyDescent="0.25">
      <c r="A60" t="s">
        <v>215</v>
      </c>
      <c r="B60">
        <v>686.08666670000002</v>
      </c>
      <c r="C60">
        <v>308.08666670000002</v>
      </c>
      <c r="D60">
        <v>19.74666667</v>
      </c>
      <c r="E60">
        <v>9.6466666669999999</v>
      </c>
      <c r="F60">
        <f t="shared" si="0"/>
        <v>2.0469937805097791</v>
      </c>
      <c r="G60" s="1">
        <v>1.7700000000000001E-10</v>
      </c>
      <c r="H60" s="1">
        <v>4.4299999999999998E-9</v>
      </c>
      <c r="I60" t="s">
        <v>14</v>
      </c>
      <c r="J60" t="s">
        <v>210</v>
      </c>
      <c r="K60" t="s">
        <v>211</v>
      </c>
      <c r="L60" t="s">
        <v>17</v>
      </c>
      <c r="M60" t="s">
        <v>216</v>
      </c>
      <c r="N60" t="s">
        <v>213</v>
      </c>
      <c r="O60" t="s">
        <v>214</v>
      </c>
      <c r="P60" t="s">
        <v>30</v>
      </c>
      <c r="Q60" t="s">
        <v>30</v>
      </c>
      <c r="R60" t="s">
        <v>30</v>
      </c>
    </row>
    <row r="61" spans="1:18" x14ac:dyDescent="0.25">
      <c r="A61" t="s">
        <v>217</v>
      </c>
      <c r="B61">
        <v>35</v>
      </c>
      <c r="C61">
        <v>14</v>
      </c>
      <c r="D61">
        <v>2.2633333329999998</v>
      </c>
      <c r="E61">
        <v>0.96333333300000001</v>
      </c>
      <c r="F61">
        <f t="shared" si="0"/>
        <v>2.3494809693250795</v>
      </c>
      <c r="G61">
        <v>1.6438080000000001E-3</v>
      </c>
      <c r="H61">
        <v>7.341635E-3</v>
      </c>
      <c r="I61" t="s">
        <v>14</v>
      </c>
      <c r="J61" t="s">
        <v>89</v>
      </c>
      <c r="K61" t="s">
        <v>218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</row>
    <row r="62" spans="1:18" x14ac:dyDescent="0.25">
      <c r="A62" t="s">
        <v>219</v>
      </c>
      <c r="B62">
        <v>7</v>
      </c>
      <c r="C62">
        <v>1</v>
      </c>
      <c r="D62">
        <v>0.24</v>
      </c>
      <c r="E62">
        <v>3.6666667E-2</v>
      </c>
      <c r="F62">
        <f t="shared" si="0"/>
        <v>6.5454544859504136</v>
      </c>
      <c r="G62">
        <v>2.0441460000000002E-3</v>
      </c>
      <c r="H62">
        <v>8.8163119999999998E-3</v>
      </c>
      <c r="I62" t="s">
        <v>14</v>
      </c>
      <c r="J62" t="s">
        <v>220</v>
      </c>
      <c r="K62" t="s">
        <v>221</v>
      </c>
      <c r="L62" t="s">
        <v>17</v>
      </c>
      <c r="M62" t="s">
        <v>80</v>
      </c>
      <c r="N62" t="s">
        <v>81</v>
      </c>
      <c r="O62" t="s">
        <v>222</v>
      </c>
      <c r="P62" t="s">
        <v>30</v>
      </c>
      <c r="Q62" t="s">
        <v>223</v>
      </c>
      <c r="R62" t="s">
        <v>224</v>
      </c>
    </row>
    <row r="63" spans="1:18" x14ac:dyDescent="0.25">
      <c r="A63" t="s">
        <v>225</v>
      </c>
      <c r="B63">
        <v>4.5366666670000004</v>
      </c>
      <c r="C63">
        <v>0.33333333300000001</v>
      </c>
      <c r="D63">
        <v>0.21</v>
      </c>
      <c r="E63">
        <v>1.6666667E-2</v>
      </c>
      <c r="F63">
        <f t="shared" si="0"/>
        <v>12.599999748000005</v>
      </c>
      <c r="G63">
        <v>4.746185E-3</v>
      </c>
      <c r="H63">
        <v>1.7988981000000001E-2</v>
      </c>
      <c r="I63" t="s">
        <v>14</v>
      </c>
      <c r="J63" t="s">
        <v>226</v>
      </c>
      <c r="K63" t="s">
        <v>227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</row>
    <row r="64" spans="1:18" x14ac:dyDescent="0.25">
      <c r="A64" t="s">
        <v>228</v>
      </c>
      <c r="B64">
        <v>28.666666670000001</v>
      </c>
      <c r="C64">
        <v>71.333333330000002</v>
      </c>
      <c r="D64">
        <v>1.31</v>
      </c>
      <c r="E64">
        <v>3.5066666670000002</v>
      </c>
      <c r="F64">
        <f t="shared" si="0"/>
        <v>0.37357414445118114</v>
      </c>
      <c r="G64" s="1">
        <v>3.1599999999999998E-9</v>
      </c>
      <c r="H64" s="1">
        <v>6.2299999999999995E-8</v>
      </c>
      <c r="I64" t="s">
        <v>14</v>
      </c>
      <c r="J64" t="s">
        <v>229</v>
      </c>
      <c r="K64" t="s">
        <v>2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</row>
    <row r="65" spans="1:18" x14ac:dyDescent="0.25">
      <c r="A65" t="s">
        <v>231</v>
      </c>
      <c r="B65">
        <v>142</v>
      </c>
      <c r="C65">
        <v>57.333333330000002</v>
      </c>
      <c r="D65">
        <v>3.0633333330000001</v>
      </c>
      <c r="E65">
        <v>1.356666667</v>
      </c>
      <c r="F65">
        <f t="shared" si="0"/>
        <v>2.2579852571847701</v>
      </c>
      <c r="G65" s="1">
        <v>1.05E-8</v>
      </c>
      <c r="H65" s="1">
        <v>1.8900000000000001E-7</v>
      </c>
      <c r="I65" t="s">
        <v>14</v>
      </c>
      <c r="J65" t="s">
        <v>89</v>
      </c>
      <c r="K65" t="s">
        <v>232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</row>
    <row r="66" spans="1:18" x14ac:dyDescent="0.25">
      <c r="A66" t="s">
        <v>233</v>
      </c>
      <c r="B66">
        <v>24.333333329999999</v>
      </c>
      <c r="C66">
        <v>56.333333330000002</v>
      </c>
      <c r="D66">
        <v>0.59666666700000004</v>
      </c>
      <c r="E66">
        <v>1.483333333</v>
      </c>
      <c r="F66">
        <f t="shared" si="0"/>
        <v>0.40224719132634768</v>
      </c>
      <c r="G66" s="1">
        <v>9.6500000000000008E-6</v>
      </c>
      <c r="H66" s="1">
        <v>8.4699999999999999E-5</v>
      </c>
      <c r="I66" t="s">
        <v>14</v>
      </c>
      <c r="J66" t="s">
        <v>234</v>
      </c>
      <c r="K66" t="s">
        <v>235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</row>
    <row r="67" spans="1:18" x14ac:dyDescent="0.25">
      <c r="A67" t="s">
        <v>236</v>
      </c>
      <c r="B67">
        <v>166.66666670000001</v>
      </c>
      <c r="C67">
        <v>70.333333330000002</v>
      </c>
      <c r="D67">
        <v>4.9366666669999999</v>
      </c>
      <c r="E67">
        <v>2.2566666670000002</v>
      </c>
      <c r="F67">
        <f t="shared" ref="F67:F130" si="1">D67/E67</f>
        <v>2.1875923188792328</v>
      </c>
      <c r="G67" s="1">
        <v>9.7199999999999997E-7</v>
      </c>
      <c r="H67" s="1">
        <v>1.0900000000000001E-5</v>
      </c>
      <c r="I67" t="s">
        <v>14</v>
      </c>
      <c r="J67" t="s">
        <v>237</v>
      </c>
      <c r="K67" t="s">
        <v>238</v>
      </c>
      <c r="L67" t="s">
        <v>49</v>
      </c>
      <c r="M67" t="s">
        <v>50</v>
      </c>
      <c r="N67" t="s">
        <v>51</v>
      </c>
      <c r="O67" t="s">
        <v>239</v>
      </c>
      <c r="P67" t="s">
        <v>30</v>
      </c>
      <c r="Q67" t="s">
        <v>30</v>
      </c>
      <c r="R67" t="s">
        <v>30</v>
      </c>
    </row>
    <row r="68" spans="1:18" x14ac:dyDescent="0.25">
      <c r="A68" t="s">
        <v>240</v>
      </c>
      <c r="B68">
        <v>7</v>
      </c>
      <c r="C68">
        <v>1</v>
      </c>
      <c r="D68">
        <v>0.19666666699999999</v>
      </c>
      <c r="E68">
        <v>0.03</v>
      </c>
      <c r="F68">
        <f t="shared" si="1"/>
        <v>6.5555555666666665</v>
      </c>
      <c r="G68">
        <v>1.7343129999999999E-3</v>
      </c>
      <c r="H68">
        <v>7.6715489999999997E-3</v>
      </c>
      <c r="I68" t="s">
        <v>14</v>
      </c>
      <c r="J68" t="s">
        <v>241</v>
      </c>
      <c r="K68" t="s">
        <v>242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</row>
    <row r="69" spans="1:18" x14ac:dyDescent="0.25">
      <c r="A69" t="s">
        <v>243</v>
      </c>
      <c r="B69">
        <v>57.333333330000002</v>
      </c>
      <c r="C69">
        <v>10.33333333</v>
      </c>
      <c r="D69">
        <v>1.8866666670000001</v>
      </c>
      <c r="E69">
        <v>0.37</v>
      </c>
      <c r="F69">
        <f t="shared" si="1"/>
        <v>5.0990991000000001</v>
      </c>
      <c r="G69" s="1">
        <v>2.59E-8</v>
      </c>
      <c r="H69" s="1">
        <v>4.2800000000000002E-7</v>
      </c>
      <c r="I69" t="s">
        <v>14</v>
      </c>
      <c r="J69" t="s">
        <v>244</v>
      </c>
      <c r="K69" t="s">
        <v>245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</row>
    <row r="70" spans="1:18" x14ac:dyDescent="0.25">
      <c r="A70" t="s">
        <v>246</v>
      </c>
      <c r="B70">
        <v>62</v>
      </c>
      <c r="C70">
        <v>124</v>
      </c>
      <c r="D70">
        <v>3.0666666669999998</v>
      </c>
      <c r="E70">
        <v>6.7166666670000001</v>
      </c>
      <c r="F70">
        <f t="shared" si="1"/>
        <v>0.4565756824091029</v>
      </c>
      <c r="G70" s="1">
        <v>1.02E-8</v>
      </c>
      <c r="H70" s="1">
        <v>1.8300000000000001E-7</v>
      </c>
      <c r="I70" t="s">
        <v>14</v>
      </c>
      <c r="J70" t="s">
        <v>247</v>
      </c>
      <c r="K70" t="s">
        <v>248</v>
      </c>
      <c r="L70" t="s">
        <v>17</v>
      </c>
      <c r="M70" t="s">
        <v>249</v>
      </c>
      <c r="N70" t="s">
        <v>250</v>
      </c>
      <c r="O70" t="s">
        <v>251</v>
      </c>
      <c r="P70" t="s">
        <v>30</v>
      </c>
      <c r="Q70" t="s">
        <v>30</v>
      </c>
      <c r="R70" t="s">
        <v>30</v>
      </c>
    </row>
    <row r="71" spans="1:18" x14ac:dyDescent="0.25">
      <c r="A71" t="s">
        <v>252</v>
      </c>
      <c r="B71">
        <v>162.33333329999999</v>
      </c>
      <c r="C71">
        <v>47</v>
      </c>
      <c r="D71">
        <v>9.5333333329999999</v>
      </c>
      <c r="E71">
        <v>3.056666667</v>
      </c>
      <c r="F71">
        <f t="shared" si="1"/>
        <v>3.1188658665083024</v>
      </c>
      <c r="G71" s="1">
        <v>4.0199999999999998E-15</v>
      </c>
      <c r="H71" s="1">
        <v>2.01E-13</v>
      </c>
      <c r="I71" t="s">
        <v>14</v>
      </c>
      <c r="J71" t="s">
        <v>89</v>
      </c>
      <c r="K71" t="s">
        <v>253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</row>
    <row r="72" spans="1:18" x14ac:dyDescent="0.25">
      <c r="A72" t="s">
        <v>254</v>
      </c>
      <c r="B72">
        <v>10.66666667</v>
      </c>
      <c r="C72">
        <v>3</v>
      </c>
      <c r="D72">
        <v>0.6</v>
      </c>
      <c r="E72">
        <v>0.18</v>
      </c>
      <c r="F72">
        <f t="shared" si="1"/>
        <v>3.3333333333333335</v>
      </c>
      <c r="G72">
        <v>3.3967889999999999E-3</v>
      </c>
      <c r="H72">
        <v>1.3608138000000001E-2</v>
      </c>
      <c r="I72" t="s">
        <v>14</v>
      </c>
      <c r="J72" t="s">
        <v>89</v>
      </c>
      <c r="K72" t="s">
        <v>255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</row>
    <row r="73" spans="1:18" x14ac:dyDescent="0.25">
      <c r="A73" t="s">
        <v>256</v>
      </c>
      <c r="B73">
        <v>22</v>
      </c>
      <c r="C73">
        <v>3.93</v>
      </c>
      <c r="D73">
        <v>0.35666666699999999</v>
      </c>
      <c r="E73">
        <v>7.0000000000000007E-2</v>
      </c>
      <c r="F73">
        <f t="shared" si="1"/>
        <v>5.0952380999999995</v>
      </c>
      <c r="G73" s="1">
        <v>4.1800000000000001E-7</v>
      </c>
      <c r="H73" s="1">
        <v>5.1599999999999997E-6</v>
      </c>
      <c r="I73" t="s">
        <v>14</v>
      </c>
      <c r="J73" t="s">
        <v>257</v>
      </c>
      <c r="K73" t="s">
        <v>258</v>
      </c>
      <c r="L73" t="s">
        <v>49</v>
      </c>
      <c r="M73" t="s">
        <v>50</v>
      </c>
      <c r="N73" t="s">
        <v>51</v>
      </c>
      <c r="O73" t="s">
        <v>259</v>
      </c>
      <c r="P73" t="s">
        <v>30</v>
      </c>
      <c r="Q73" t="s">
        <v>30</v>
      </c>
      <c r="R73" t="s">
        <v>30</v>
      </c>
    </row>
    <row r="74" spans="1:18" x14ac:dyDescent="0.25">
      <c r="A74" t="s">
        <v>260</v>
      </c>
      <c r="B74">
        <v>209.66666670000001</v>
      </c>
      <c r="C74">
        <v>53.666666669999998</v>
      </c>
      <c r="D74">
        <v>2.85</v>
      </c>
      <c r="E74">
        <v>0.79</v>
      </c>
      <c r="F74">
        <f t="shared" si="1"/>
        <v>3.6075949367088609</v>
      </c>
      <c r="G74" s="1">
        <v>1.47E-12</v>
      </c>
      <c r="H74" s="1">
        <v>5.1200000000000002E-11</v>
      </c>
      <c r="I74" t="s">
        <v>14</v>
      </c>
      <c r="J74" t="s">
        <v>261</v>
      </c>
      <c r="K74" t="s">
        <v>262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</row>
    <row r="75" spans="1:18" x14ac:dyDescent="0.25">
      <c r="A75" t="s">
        <v>263</v>
      </c>
      <c r="B75">
        <v>304.66666670000001</v>
      </c>
      <c r="C75">
        <v>124.66666669999999</v>
      </c>
      <c r="D75">
        <v>4.5266666669999998</v>
      </c>
      <c r="E75">
        <v>2.0299999999999998</v>
      </c>
      <c r="F75">
        <f t="shared" si="1"/>
        <v>2.2298850576354683</v>
      </c>
      <c r="G75" s="1">
        <v>1.8599999999999999E-11</v>
      </c>
      <c r="H75" s="1">
        <v>5.4199999999999999E-10</v>
      </c>
      <c r="I75" t="s">
        <v>14</v>
      </c>
      <c r="J75" t="s">
        <v>264</v>
      </c>
      <c r="K75" t="s">
        <v>265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</row>
    <row r="76" spans="1:18" x14ac:dyDescent="0.25">
      <c r="A76" t="s">
        <v>266</v>
      </c>
      <c r="B76">
        <v>5</v>
      </c>
      <c r="C76">
        <v>12.66666667</v>
      </c>
      <c r="D76">
        <v>0.21333333300000001</v>
      </c>
      <c r="E76">
        <v>0.58666666700000003</v>
      </c>
      <c r="F76">
        <f t="shared" si="1"/>
        <v>0.36363636286157025</v>
      </c>
      <c r="G76">
        <v>9.4372859999999996E-3</v>
      </c>
      <c r="H76">
        <v>3.1615378999999999E-2</v>
      </c>
      <c r="I76" t="s">
        <v>14</v>
      </c>
      <c r="J76" t="s">
        <v>267</v>
      </c>
      <c r="K76" t="s">
        <v>268</v>
      </c>
      <c r="L76" t="s">
        <v>17</v>
      </c>
      <c r="M76" t="s">
        <v>269</v>
      </c>
      <c r="N76" t="s">
        <v>250</v>
      </c>
      <c r="O76" t="s">
        <v>270</v>
      </c>
      <c r="P76" t="s">
        <v>30</v>
      </c>
      <c r="Q76" t="s">
        <v>271</v>
      </c>
      <c r="R76" t="s">
        <v>272</v>
      </c>
    </row>
    <row r="77" spans="1:18" x14ac:dyDescent="0.25">
      <c r="A77" t="s">
        <v>273</v>
      </c>
      <c r="B77">
        <v>24</v>
      </c>
      <c r="C77">
        <v>49.666666669999998</v>
      </c>
      <c r="D77">
        <v>0.953333333</v>
      </c>
      <c r="E77">
        <v>2.1566666670000001</v>
      </c>
      <c r="F77">
        <f t="shared" si="1"/>
        <v>0.44204018524852545</v>
      </c>
      <c r="G77">
        <v>3.09411E-4</v>
      </c>
      <c r="H77">
        <v>1.746093E-3</v>
      </c>
      <c r="I77" t="s">
        <v>14</v>
      </c>
      <c r="J77" t="s">
        <v>267</v>
      </c>
      <c r="K77" t="s">
        <v>268</v>
      </c>
      <c r="L77" t="s">
        <v>17</v>
      </c>
      <c r="M77" t="s">
        <v>249</v>
      </c>
      <c r="N77" t="s">
        <v>250</v>
      </c>
      <c r="O77" t="s">
        <v>270</v>
      </c>
      <c r="P77" t="s">
        <v>30</v>
      </c>
      <c r="Q77" t="s">
        <v>30</v>
      </c>
      <c r="R77" t="s">
        <v>30</v>
      </c>
    </row>
    <row r="78" spans="1:18" x14ac:dyDescent="0.25">
      <c r="A78" t="s">
        <v>274</v>
      </c>
      <c r="B78">
        <v>2174.333333</v>
      </c>
      <c r="C78">
        <v>928.33333330000005</v>
      </c>
      <c r="D78">
        <v>77.77333333</v>
      </c>
      <c r="E78">
        <v>36.25</v>
      </c>
      <c r="F78">
        <f t="shared" si="1"/>
        <v>2.1454712642758622</v>
      </c>
      <c r="G78" s="1">
        <v>9.39E-8</v>
      </c>
      <c r="H78" s="1">
        <v>1.3599999999999999E-6</v>
      </c>
      <c r="I78" t="s">
        <v>14</v>
      </c>
      <c r="J78" t="s">
        <v>275</v>
      </c>
      <c r="K78" t="s">
        <v>276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</row>
    <row r="79" spans="1:18" x14ac:dyDescent="0.25">
      <c r="A79" t="s">
        <v>277</v>
      </c>
      <c r="B79">
        <v>1</v>
      </c>
      <c r="C79">
        <v>24.666666670000001</v>
      </c>
      <c r="D79">
        <v>2.6666667000000002E-2</v>
      </c>
      <c r="E79">
        <v>0.676666667</v>
      </c>
      <c r="F79">
        <f t="shared" si="1"/>
        <v>3.9408867468271498E-2</v>
      </c>
      <c r="G79" s="1">
        <v>4.08E-7</v>
      </c>
      <c r="H79" s="1">
        <v>5.0499999999999999E-6</v>
      </c>
      <c r="I79" t="s">
        <v>14</v>
      </c>
      <c r="J79" t="s">
        <v>278</v>
      </c>
      <c r="K79" t="s">
        <v>279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</row>
    <row r="80" spans="1:18" x14ac:dyDescent="0.25">
      <c r="A80" t="s">
        <v>280</v>
      </c>
      <c r="B80">
        <v>214</v>
      </c>
      <c r="C80">
        <v>96.666666669999998</v>
      </c>
      <c r="D80">
        <v>8.0299999999999994</v>
      </c>
      <c r="E80">
        <v>3.9733333329999998</v>
      </c>
      <c r="F80">
        <f t="shared" si="1"/>
        <v>2.0209731545319607</v>
      </c>
      <c r="G80" s="1">
        <v>1.5299999999999999E-10</v>
      </c>
      <c r="H80" s="1">
        <v>3.9000000000000002E-9</v>
      </c>
      <c r="I80" t="s">
        <v>14</v>
      </c>
      <c r="J80" t="s">
        <v>281</v>
      </c>
      <c r="K80" t="s">
        <v>282</v>
      </c>
      <c r="L80" t="s">
        <v>105</v>
      </c>
      <c r="M80" t="s">
        <v>106</v>
      </c>
      <c r="N80" t="s">
        <v>283</v>
      </c>
      <c r="O80" t="s">
        <v>284</v>
      </c>
      <c r="P80" t="s">
        <v>30</v>
      </c>
      <c r="Q80" t="s">
        <v>30</v>
      </c>
      <c r="R80" t="s">
        <v>30</v>
      </c>
    </row>
    <row r="81" spans="1:18" x14ac:dyDescent="0.25">
      <c r="A81" t="s">
        <v>285</v>
      </c>
      <c r="B81">
        <v>149.33333329999999</v>
      </c>
      <c r="C81">
        <v>341.33333329999999</v>
      </c>
      <c r="D81">
        <v>3.4666666670000001</v>
      </c>
      <c r="E81">
        <v>8.6166666670000005</v>
      </c>
      <c r="F81">
        <f t="shared" si="1"/>
        <v>0.40232108319526805</v>
      </c>
      <c r="G81" s="1">
        <v>8.8599999999999996E-15</v>
      </c>
      <c r="H81" s="1">
        <v>4.27E-13</v>
      </c>
      <c r="I81" t="s">
        <v>14</v>
      </c>
      <c r="J81" t="s">
        <v>286</v>
      </c>
      <c r="K81" t="s">
        <v>287</v>
      </c>
      <c r="L81" t="s">
        <v>17</v>
      </c>
      <c r="M81" t="s">
        <v>288</v>
      </c>
      <c r="N81" t="s">
        <v>289</v>
      </c>
      <c r="O81" t="s">
        <v>290</v>
      </c>
      <c r="P81" t="s">
        <v>30</v>
      </c>
      <c r="Q81" t="s">
        <v>30</v>
      </c>
      <c r="R81" t="s">
        <v>30</v>
      </c>
    </row>
    <row r="82" spans="1:18" x14ac:dyDescent="0.25">
      <c r="A82" t="s">
        <v>291</v>
      </c>
      <c r="B82">
        <v>13</v>
      </c>
      <c r="C82">
        <v>36</v>
      </c>
      <c r="D82">
        <v>0.33333333300000001</v>
      </c>
      <c r="E82">
        <v>0.98333333300000003</v>
      </c>
      <c r="F82">
        <f t="shared" si="1"/>
        <v>0.33898305062338407</v>
      </c>
      <c r="G82">
        <v>5.014096E-3</v>
      </c>
      <c r="H82">
        <v>1.8823455999999999E-2</v>
      </c>
      <c r="I82" t="s">
        <v>14</v>
      </c>
      <c r="J82" t="s">
        <v>292</v>
      </c>
      <c r="K82" t="s">
        <v>293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294</v>
      </c>
      <c r="R82" t="s">
        <v>30</v>
      </c>
    </row>
    <row r="83" spans="1:18" x14ac:dyDescent="0.25">
      <c r="A83" t="s">
        <v>295</v>
      </c>
      <c r="B83">
        <v>26.666666670000001</v>
      </c>
      <c r="C83">
        <v>49</v>
      </c>
      <c r="D83">
        <v>0.89333333299999995</v>
      </c>
      <c r="E83">
        <v>1.8033333330000001</v>
      </c>
      <c r="F83">
        <f t="shared" si="1"/>
        <v>0.49537892781799975</v>
      </c>
      <c r="G83">
        <v>2.32067E-4</v>
      </c>
      <c r="H83">
        <v>1.3623870000000001E-3</v>
      </c>
      <c r="I83" t="s">
        <v>14</v>
      </c>
      <c r="J83" t="s">
        <v>296</v>
      </c>
      <c r="K83" t="s">
        <v>297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</row>
    <row r="84" spans="1:18" x14ac:dyDescent="0.25">
      <c r="A84" t="s">
        <v>298</v>
      </c>
      <c r="B84">
        <v>68</v>
      </c>
      <c r="C84">
        <v>23.666666670000001</v>
      </c>
      <c r="D84">
        <v>1.4366666669999999</v>
      </c>
      <c r="E84">
        <v>0.55000000000000004</v>
      </c>
      <c r="F84">
        <f t="shared" si="1"/>
        <v>2.6121212127272724</v>
      </c>
      <c r="G84" s="1">
        <v>5.6400000000000002E-7</v>
      </c>
      <c r="H84" s="1">
        <v>6.7499999999999997E-6</v>
      </c>
      <c r="I84" t="s">
        <v>14</v>
      </c>
      <c r="J84" t="s">
        <v>299</v>
      </c>
      <c r="K84" t="s">
        <v>30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</row>
    <row r="85" spans="1:18" x14ac:dyDescent="0.25">
      <c r="A85" t="s">
        <v>301</v>
      </c>
      <c r="B85">
        <v>30</v>
      </c>
      <c r="C85">
        <v>7.6666666670000003</v>
      </c>
      <c r="D85">
        <v>3.3166666669999998</v>
      </c>
      <c r="E85">
        <v>0.92</v>
      </c>
      <c r="F85">
        <f t="shared" si="1"/>
        <v>3.6050724641304344</v>
      </c>
      <c r="G85" s="1">
        <v>9.6899999999999997E-5</v>
      </c>
      <c r="H85">
        <v>6.3843899999999998E-4</v>
      </c>
      <c r="I85" t="s">
        <v>14</v>
      </c>
      <c r="J85" t="s">
        <v>89</v>
      </c>
      <c r="K85" t="s">
        <v>302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</row>
    <row r="86" spans="1:18" x14ac:dyDescent="0.25">
      <c r="A86" t="s">
        <v>303</v>
      </c>
      <c r="B86">
        <v>25.036666669999999</v>
      </c>
      <c r="C86">
        <v>66.533333330000005</v>
      </c>
      <c r="D86">
        <v>0.77666666699999998</v>
      </c>
      <c r="E86">
        <v>2.2733333330000001</v>
      </c>
      <c r="F86">
        <f t="shared" si="1"/>
        <v>0.34164222893572466</v>
      </c>
      <c r="G86" s="1">
        <v>3.1900000000000003E-5</v>
      </c>
      <c r="H86">
        <v>2.41198E-4</v>
      </c>
      <c r="I86" t="s">
        <v>14</v>
      </c>
      <c r="J86" t="s">
        <v>304</v>
      </c>
      <c r="K86" t="s">
        <v>305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</row>
    <row r="87" spans="1:18" x14ac:dyDescent="0.25">
      <c r="A87" t="s">
        <v>306</v>
      </c>
      <c r="B87">
        <v>648.33333330000005</v>
      </c>
      <c r="C87">
        <v>270.33333329999999</v>
      </c>
      <c r="D87">
        <v>17.59</v>
      </c>
      <c r="E87">
        <v>7.98</v>
      </c>
      <c r="F87">
        <f t="shared" si="1"/>
        <v>2.2042606516290726</v>
      </c>
      <c r="G87" s="1">
        <v>6.8200000000000004E-17</v>
      </c>
      <c r="H87" s="1">
        <v>4.4999999999999998E-15</v>
      </c>
      <c r="I87" t="s">
        <v>14</v>
      </c>
      <c r="J87" t="s">
        <v>89</v>
      </c>
      <c r="K87" t="s">
        <v>307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</row>
    <row r="88" spans="1:18" x14ac:dyDescent="0.25">
      <c r="A88" t="s">
        <v>308</v>
      </c>
      <c r="B88">
        <v>207.66666670000001</v>
      </c>
      <c r="C88">
        <v>81.666666669999998</v>
      </c>
      <c r="D88">
        <v>8.1633333330000006</v>
      </c>
      <c r="E88">
        <v>3.443333333</v>
      </c>
      <c r="F88">
        <f t="shared" si="1"/>
        <v>2.370764762959416</v>
      </c>
      <c r="G88" s="1">
        <v>3.3099999999999999E-10</v>
      </c>
      <c r="H88" s="1">
        <v>7.8399999999999994E-9</v>
      </c>
      <c r="I88" t="s">
        <v>14</v>
      </c>
      <c r="J88" t="s">
        <v>309</v>
      </c>
      <c r="K88" t="s">
        <v>310</v>
      </c>
      <c r="L88" t="s">
        <v>17</v>
      </c>
      <c r="M88" t="s">
        <v>249</v>
      </c>
      <c r="N88" t="s">
        <v>250</v>
      </c>
      <c r="O88" t="s">
        <v>251</v>
      </c>
      <c r="P88" t="s">
        <v>30</v>
      </c>
      <c r="Q88" t="s">
        <v>30</v>
      </c>
      <c r="R88" t="s">
        <v>30</v>
      </c>
    </row>
    <row r="89" spans="1:18" x14ac:dyDescent="0.25">
      <c r="A89" t="s">
        <v>311</v>
      </c>
      <c r="B89">
        <v>42</v>
      </c>
      <c r="C89">
        <v>13.66666667</v>
      </c>
      <c r="D89">
        <v>1.296666667</v>
      </c>
      <c r="E89">
        <v>0.453333333</v>
      </c>
      <c r="F89">
        <f t="shared" si="1"/>
        <v>2.8602941204855101</v>
      </c>
      <c r="G89" s="1">
        <v>5.1100000000000002E-5</v>
      </c>
      <c r="H89">
        <v>3.6439600000000001E-4</v>
      </c>
      <c r="I89" t="s">
        <v>14</v>
      </c>
      <c r="J89" t="s">
        <v>312</v>
      </c>
      <c r="K89" t="s">
        <v>313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</row>
    <row r="90" spans="1:18" x14ac:dyDescent="0.25">
      <c r="A90" t="s">
        <v>314</v>
      </c>
      <c r="B90">
        <v>0.33333333300000001</v>
      </c>
      <c r="C90">
        <v>9.3333333330000006</v>
      </c>
      <c r="D90">
        <v>0.03</v>
      </c>
      <c r="E90">
        <v>0.85</v>
      </c>
      <c r="F90">
        <f t="shared" si="1"/>
        <v>3.5294117647058823E-2</v>
      </c>
      <c r="G90" s="1">
        <v>1.57E-6</v>
      </c>
      <c r="H90" s="1">
        <v>1.6900000000000001E-5</v>
      </c>
      <c r="I90" t="s">
        <v>14</v>
      </c>
      <c r="J90" t="s">
        <v>315</v>
      </c>
      <c r="K90" t="s">
        <v>316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</row>
    <row r="91" spans="1:18" x14ac:dyDescent="0.25">
      <c r="A91" t="s">
        <v>317</v>
      </c>
      <c r="B91">
        <v>79.333333330000002</v>
      </c>
      <c r="C91">
        <v>330.66666670000001</v>
      </c>
      <c r="D91">
        <v>4.34</v>
      </c>
      <c r="E91">
        <v>19.736666670000002</v>
      </c>
      <c r="F91">
        <f t="shared" si="1"/>
        <v>0.21989528792097696</v>
      </c>
      <c r="G91" s="1">
        <v>3.1100000000000002E-44</v>
      </c>
      <c r="H91" s="1">
        <v>1.5600000000000001E-41</v>
      </c>
      <c r="I91" t="s">
        <v>14</v>
      </c>
      <c r="J91" t="s">
        <v>89</v>
      </c>
      <c r="K91" t="s">
        <v>318</v>
      </c>
      <c r="L91" t="s">
        <v>30</v>
      </c>
      <c r="M91" t="s">
        <v>30</v>
      </c>
      <c r="N91" t="s">
        <v>30</v>
      </c>
      <c r="O91" t="s">
        <v>30</v>
      </c>
      <c r="P91" t="s">
        <v>319</v>
      </c>
      <c r="Q91" t="s">
        <v>30</v>
      </c>
      <c r="R91" t="s">
        <v>320</v>
      </c>
    </row>
    <row r="92" spans="1:18" x14ac:dyDescent="0.25">
      <c r="A92" t="s">
        <v>321</v>
      </c>
      <c r="B92">
        <v>49.333333330000002</v>
      </c>
      <c r="C92">
        <v>17.666666670000001</v>
      </c>
      <c r="D92">
        <v>4.0233333330000001</v>
      </c>
      <c r="E92">
        <v>1.5933333329999999</v>
      </c>
      <c r="F92">
        <f t="shared" si="1"/>
        <v>2.5251046028295199</v>
      </c>
      <c r="G92" s="1">
        <v>3.3099999999999998E-5</v>
      </c>
      <c r="H92">
        <v>2.49156E-4</v>
      </c>
      <c r="I92" t="s">
        <v>14</v>
      </c>
      <c r="J92" t="s">
        <v>322</v>
      </c>
      <c r="K92" t="s">
        <v>323</v>
      </c>
      <c r="L92" t="s">
        <v>105</v>
      </c>
      <c r="M92" t="s">
        <v>106</v>
      </c>
      <c r="N92" t="s">
        <v>107</v>
      </c>
      <c r="O92" t="s">
        <v>108</v>
      </c>
      <c r="P92" t="s">
        <v>30</v>
      </c>
      <c r="Q92" t="s">
        <v>30</v>
      </c>
      <c r="R92" t="s">
        <v>324</v>
      </c>
    </row>
    <row r="93" spans="1:18" x14ac:dyDescent="0.25">
      <c r="A93" t="s">
        <v>325</v>
      </c>
      <c r="B93">
        <v>20.456666670000001</v>
      </c>
      <c r="C93">
        <v>7.58</v>
      </c>
      <c r="D93">
        <v>1.8666666670000001</v>
      </c>
      <c r="E93">
        <v>0.73666666700000005</v>
      </c>
      <c r="F93">
        <f t="shared" si="1"/>
        <v>2.5339366508896215</v>
      </c>
      <c r="G93">
        <v>2.662939E-3</v>
      </c>
      <c r="H93">
        <v>1.1060189E-2</v>
      </c>
      <c r="I93" t="s">
        <v>14</v>
      </c>
      <c r="J93" t="s">
        <v>326</v>
      </c>
      <c r="K93" t="s">
        <v>327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</row>
    <row r="94" spans="1:18" x14ac:dyDescent="0.25">
      <c r="A94" t="s">
        <v>328</v>
      </c>
      <c r="B94">
        <v>102.66666669999999</v>
      </c>
      <c r="C94">
        <v>35.666666669999998</v>
      </c>
      <c r="D94">
        <v>6.7233333330000002</v>
      </c>
      <c r="E94">
        <v>2.5433333330000001</v>
      </c>
      <c r="F94">
        <f t="shared" si="1"/>
        <v>2.6435124510673016</v>
      </c>
      <c r="G94" s="1">
        <v>9.5000000000000007E-9</v>
      </c>
      <c r="H94" s="1">
        <v>1.72E-7</v>
      </c>
      <c r="I94" t="s">
        <v>14</v>
      </c>
      <c r="J94" t="s">
        <v>329</v>
      </c>
      <c r="K94" t="s">
        <v>330</v>
      </c>
      <c r="L94" t="s">
        <v>331</v>
      </c>
      <c r="M94" t="s">
        <v>332</v>
      </c>
      <c r="N94" t="s">
        <v>333</v>
      </c>
      <c r="O94" t="s">
        <v>334</v>
      </c>
      <c r="P94" t="s">
        <v>30</v>
      </c>
      <c r="Q94" t="s">
        <v>30</v>
      </c>
      <c r="R94" t="s">
        <v>30</v>
      </c>
    </row>
    <row r="95" spans="1:18" x14ac:dyDescent="0.25">
      <c r="A95" t="s">
        <v>335</v>
      </c>
      <c r="B95">
        <v>8.1</v>
      </c>
      <c r="C95">
        <v>25.943333330000002</v>
      </c>
      <c r="D95">
        <v>0.19666666699999999</v>
      </c>
      <c r="E95">
        <v>0.67</v>
      </c>
      <c r="F95">
        <f t="shared" si="1"/>
        <v>0.29353233880597013</v>
      </c>
      <c r="G95" s="1">
        <v>9.73E-6</v>
      </c>
      <c r="H95" s="1">
        <v>8.5199999999999997E-5</v>
      </c>
      <c r="I95" t="s">
        <v>14</v>
      </c>
      <c r="J95" t="s">
        <v>336</v>
      </c>
      <c r="K95" t="s">
        <v>337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</row>
    <row r="96" spans="1:18" x14ac:dyDescent="0.25">
      <c r="A96" t="s">
        <v>338</v>
      </c>
      <c r="B96">
        <v>3.3333333330000001</v>
      </c>
      <c r="C96">
        <v>8.6666666669999994</v>
      </c>
      <c r="D96">
        <v>9.3333333000000004E-2</v>
      </c>
      <c r="E96">
        <v>0.27</v>
      </c>
      <c r="F96">
        <f t="shared" si="1"/>
        <v>0.3456790111111111</v>
      </c>
      <c r="G96">
        <v>1.595746E-2</v>
      </c>
      <c r="H96">
        <v>4.8622011999999999E-2</v>
      </c>
      <c r="I96" t="s">
        <v>14</v>
      </c>
      <c r="J96" t="s">
        <v>339</v>
      </c>
      <c r="K96" t="s">
        <v>340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</row>
    <row r="97" spans="1:18" x14ac:dyDescent="0.25">
      <c r="A97" t="s">
        <v>341</v>
      </c>
      <c r="B97">
        <v>1626.333333</v>
      </c>
      <c r="C97">
        <v>726.66666669999995</v>
      </c>
      <c r="D97">
        <v>58.196666669999999</v>
      </c>
      <c r="E97">
        <v>28.37</v>
      </c>
      <c r="F97">
        <f t="shared" si="1"/>
        <v>2.0513453179414873</v>
      </c>
      <c r="G97" s="1">
        <v>3.91E-27</v>
      </c>
      <c r="H97" s="1">
        <v>7.0900000000000001E-25</v>
      </c>
      <c r="I97" t="s">
        <v>14</v>
      </c>
      <c r="J97" t="s">
        <v>342</v>
      </c>
      <c r="K97" t="s">
        <v>343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</row>
    <row r="98" spans="1:18" x14ac:dyDescent="0.25">
      <c r="A98" t="s">
        <v>344</v>
      </c>
      <c r="B98">
        <v>7</v>
      </c>
      <c r="C98">
        <v>15.33333333</v>
      </c>
      <c r="D98">
        <v>0.236666667</v>
      </c>
      <c r="E98">
        <v>0.58333333300000001</v>
      </c>
      <c r="F98">
        <f t="shared" si="1"/>
        <v>0.40571428651755104</v>
      </c>
      <c r="G98">
        <v>7.0225319999999997E-3</v>
      </c>
      <c r="H98">
        <v>2.4763565000000001E-2</v>
      </c>
      <c r="I98" t="s">
        <v>14</v>
      </c>
      <c r="J98" t="s">
        <v>342</v>
      </c>
      <c r="K98" t="s">
        <v>345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</row>
    <row r="99" spans="1:18" x14ac:dyDescent="0.25">
      <c r="A99" t="s">
        <v>346</v>
      </c>
      <c r="B99">
        <v>2.3333333330000001</v>
      </c>
      <c r="C99">
        <v>14.33333333</v>
      </c>
      <c r="D99">
        <v>9.6666666999999998E-2</v>
      </c>
      <c r="E99">
        <v>0.63</v>
      </c>
      <c r="F99">
        <f t="shared" si="1"/>
        <v>0.15343915396825397</v>
      </c>
      <c r="G99" s="1">
        <v>8.2099999999999993E-6</v>
      </c>
      <c r="H99" s="1">
        <v>7.3499999999999998E-5</v>
      </c>
      <c r="I99" t="s">
        <v>14</v>
      </c>
      <c r="J99" t="s">
        <v>342</v>
      </c>
      <c r="K99" t="s">
        <v>345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</row>
    <row r="100" spans="1:18" x14ac:dyDescent="0.25">
      <c r="A100" t="s">
        <v>347</v>
      </c>
      <c r="B100">
        <v>8.3333333330000006</v>
      </c>
      <c r="C100">
        <v>29.333333329999999</v>
      </c>
      <c r="D100">
        <v>0.17333333300000001</v>
      </c>
      <c r="E100">
        <v>0.65333333299999996</v>
      </c>
      <c r="F100">
        <f t="shared" si="1"/>
        <v>0.26530612207413579</v>
      </c>
      <c r="G100" s="1">
        <v>4.1300000000000003E-6</v>
      </c>
      <c r="H100" s="1">
        <v>4.0000000000000003E-5</v>
      </c>
      <c r="I100" t="s">
        <v>14</v>
      </c>
      <c r="J100" t="s">
        <v>348</v>
      </c>
      <c r="K100" t="s">
        <v>349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</row>
    <row r="101" spans="1:18" x14ac:dyDescent="0.25">
      <c r="A101" t="s">
        <v>350</v>
      </c>
      <c r="B101">
        <v>258.33333329999999</v>
      </c>
      <c r="C101">
        <v>89.666666669999998</v>
      </c>
      <c r="D101">
        <v>7.153333333</v>
      </c>
      <c r="E101">
        <v>2.7266666669999999</v>
      </c>
      <c r="F101">
        <f t="shared" si="1"/>
        <v>2.6234718821976197</v>
      </c>
      <c r="G101" s="1">
        <v>2.3900000000000001E-14</v>
      </c>
      <c r="H101" s="1">
        <v>1.09E-12</v>
      </c>
      <c r="I101" t="s">
        <v>14</v>
      </c>
      <c r="J101" t="s">
        <v>351</v>
      </c>
      <c r="K101" t="s">
        <v>352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</row>
    <row r="102" spans="1:18" x14ac:dyDescent="0.25">
      <c r="A102" t="s">
        <v>353</v>
      </c>
      <c r="B102">
        <v>1204.666667</v>
      </c>
      <c r="C102">
        <v>522</v>
      </c>
      <c r="D102">
        <v>18.260000000000002</v>
      </c>
      <c r="E102">
        <v>8.61</v>
      </c>
      <c r="F102">
        <f t="shared" si="1"/>
        <v>2.120789779326365</v>
      </c>
      <c r="G102" s="1">
        <v>6.2100000000000003E-16</v>
      </c>
      <c r="H102" s="1">
        <v>3.5999999999999998E-14</v>
      </c>
      <c r="I102" t="s">
        <v>14</v>
      </c>
      <c r="J102" t="s">
        <v>354</v>
      </c>
      <c r="K102" t="s">
        <v>355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</row>
    <row r="103" spans="1:18" x14ac:dyDescent="0.25">
      <c r="A103" t="s">
        <v>356</v>
      </c>
      <c r="B103">
        <v>386.33333329999999</v>
      </c>
      <c r="C103">
        <v>161.33333329999999</v>
      </c>
      <c r="D103">
        <v>7.27</v>
      </c>
      <c r="E103">
        <v>3.306666667</v>
      </c>
      <c r="F103">
        <f t="shared" si="1"/>
        <v>2.1985887094557874</v>
      </c>
      <c r="G103" s="1">
        <v>4.68E-14</v>
      </c>
      <c r="H103" s="1">
        <v>2.08E-12</v>
      </c>
      <c r="I103" t="s">
        <v>14</v>
      </c>
      <c r="J103" t="s">
        <v>357</v>
      </c>
      <c r="K103" t="s">
        <v>358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</row>
    <row r="104" spans="1:18" x14ac:dyDescent="0.25">
      <c r="A104" t="s">
        <v>359</v>
      </c>
      <c r="B104">
        <v>138.33333329999999</v>
      </c>
      <c r="C104">
        <v>55</v>
      </c>
      <c r="D104">
        <v>5.3166666669999998</v>
      </c>
      <c r="E104">
        <v>2.2966666670000002</v>
      </c>
      <c r="F104">
        <f t="shared" si="1"/>
        <v>2.3149492015508053</v>
      </c>
      <c r="G104" s="1">
        <v>6.0300000000000004E-8</v>
      </c>
      <c r="H104" s="1">
        <v>9.09E-7</v>
      </c>
      <c r="I104" t="s">
        <v>14</v>
      </c>
      <c r="J104" t="s">
        <v>89</v>
      </c>
      <c r="K104" t="s">
        <v>36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</row>
    <row r="105" spans="1:18" x14ac:dyDescent="0.25">
      <c r="A105" t="s">
        <v>361</v>
      </c>
      <c r="B105">
        <v>16</v>
      </c>
      <c r="C105">
        <v>42.333333330000002</v>
      </c>
      <c r="D105">
        <v>0.43</v>
      </c>
      <c r="E105">
        <v>1.24</v>
      </c>
      <c r="F105">
        <f t="shared" si="1"/>
        <v>0.34677419354838707</v>
      </c>
      <c r="G105" s="1">
        <v>1.11E-6</v>
      </c>
      <c r="H105" s="1">
        <v>1.2300000000000001E-5</v>
      </c>
      <c r="I105" t="s">
        <v>14</v>
      </c>
      <c r="J105" t="s">
        <v>362</v>
      </c>
      <c r="K105" t="s">
        <v>363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</row>
    <row r="106" spans="1:18" x14ac:dyDescent="0.25">
      <c r="A106" t="s">
        <v>364</v>
      </c>
      <c r="B106">
        <v>252</v>
      </c>
      <c r="C106">
        <v>111.66666669999999</v>
      </c>
      <c r="D106">
        <v>18.293333329999999</v>
      </c>
      <c r="E106">
        <v>8.806666667</v>
      </c>
      <c r="F106">
        <f t="shared" si="1"/>
        <v>2.0772142311855708</v>
      </c>
      <c r="G106" s="1">
        <v>1.27E-8</v>
      </c>
      <c r="H106" s="1">
        <v>2.2499999999999999E-7</v>
      </c>
      <c r="I106" t="s">
        <v>14</v>
      </c>
      <c r="J106" t="s">
        <v>89</v>
      </c>
      <c r="K106" t="s">
        <v>365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</row>
    <row r="107" spans="1:18" x14ac:dyDescent="0.25">
      <c r="A107" t="s">
        <v>366</v>
      </c>
      <c r="B107">
        <v>1.3333333329999999</v>
      </c>
      <c r="C107">
        <v>23</v>
      </c>
      <c r="D107">
        <v>8.3333332999999996E-2</v>
      </c>
      <c r="E107">
        <v>1.61</v>
      </c>
      <c r="F107">
        <f t="shared" si="1"/>
        <v>5.175983416149068E-2</v>
      </c>
      <c r="G107" s="1">
        <v>5.8500000000000003E-9</v>
      </c>
      <c r="H107" s="1">
        <v>1.1000000000000001E-7</v>
      </c>
      <c r="I107" t="s">
        <v>14</v>
      </c>
      <c r="J107" t="s">
        <v>367</v>
      </c>
      <c r="K107" t="s">
        <v>368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</row>
    <row r="108" spans="1:18" x14ac:dyDescent="0.25">
      <c r="A108" t="s">
        <v>369</v>
      </c>
      <c r="B108">
        <v>30.333333329999999</v>
      </c>
      <c r="C108">
        <v>96.333333330000002</v>
      </c>
      <c r="D108">
        <v>1.536666667</v>
      </c>
      <c r="E108">
        <v>5.3433333330000004</v>
      </c>
      <c r="F108">
        <f t="shared" si="1"/>
        <v>0.2875857767490696</v>
      </c>
      <c r="G108" s="1">
        <v>4.1799999999999998E-6</v>
      </c>
      <c r="H108" s="1">
        <v>4.0399999999999999E-5</v>
      </c>
      <c r="I108" t="s">
        <v>14</v>
      </c>
      <c r="J108" t="s">
        <v>370</v>
      </c>
      <c r="K108" t="s">
        <v>371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</row>
    <row r="109" spans="1:18" x14ac:dyDescent="0.25">
      <c r="A109" t="s">
        <v>372</v>
      </c>
      <c r="B109">
        <v>328.33666670000002</v>
      </c>
      <c r="C109">
        <v>49.613333330000003</v>
      </c>
      <c r="D109">
        <v>5.5733333329999999</v>
      </c>
      <c r="E109">
        <v>0.91666666699999999</v>
      </c>
      <c r="F109">
        <f t="shared" si="1"/>
        <v>6.0799999974254542</v>
      </c>
      <c r="G109" s="1">
        <v>2.2100000000000001E-30</v>
      </c>
      <c r="H109" s="1">
        <v>5.0499999999999997E-28</v>
      </c>
      <c r="I109" t="s">
        <v>14</v>
      </c>
      <c r="J109" t="s">
        <v>373</v>
      </c>
      <c r="K109" t="s">
        <v>374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</row>
    <row r="110" spans="1:18" x14ac:dyDescent="0.25">
      <c r="A110" t="s">
        <v>375</v>
      </c>
      <c r="B110">
        <v>4.6666666670000003</v>
      </c>
      <c r="C110">
        <v>11.66666667</v>
      </c>
      <c r="D110">
        <v>0.13</v>
      </c>
      <c r="E110">
        <v>0.36333333299999998</v>
      </c>
      <c r="F110">
        <f t="shared" si="1"/>
        <v>0.3577981654658699</v>
      </c>
      <c r="G110">
        <v>7.5145389999999998E-3</v>
      </c>
      <c r="H110">
        <v>2.621354E-2</v>
      </c>
      <c r="I110" t="s">
        <v>14</v>
      </c>
      <c r="J110" t="s">
        <v>89</v>
      </c>
      <c r="K110" t="s">
        <v>376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</row>
    <row r="111" spans="1:18" x14ac:dyDescent="0.25">
      <c r="A111" t="s">
        <v>377</v>
      </c>
      <c r="B111">
        <v>4.6666666670000003</v>
      </c>
      <c r="C111">
        <v>20.333333329999999</v>
      </c>
      <c r="D111">
        <v>0.31333333299999999</v>
      </c>
      <c r="E111">
        <v>1.643333333</v>
      </c>
      <c r="F111">
        <f t="shared" si="1"/>
        <v>0.19066937103259013</v>
      </c>
      <c r="G111">
        <v>1.2404969999999999E-3</v>
      </c>
      <c r="H111">
        <v>5.769761E-3</v>
      </c>
      <c r="I111" t="s">
        <v>14</v>
      </c>
      <c r="J111" t="s">
        <v>89</v>
      </c>
      <c r="K111" t="s">
        <v>378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</row>
    <row r="112" spans="1:18" x14ac:dyDescent="0.25">
      <c r="A112" t="s">
        <v>379</v>
      </c>
      <c r="B112">
        <v>0</v>
      </c>
      <c r="C112">
        <v>2.6666666669999999</v>
      </c>
      <c r="D112">
        <v>1E-3</v>
      </c>
      <c r="E112">
        <v>0.233333333</v>
      </c>
      <c r="F112">
        <f t="shared" si="1"/>
        <v>4.2857142918367348E-3</v>
      </c>
      <c r="G112">
        <v>1.2234854999999999E-2</v>
      </c>
      <c r="H112">
        <v>3.9135575999999998E-2</v>
      </c>
      <c r="I112" t="s">
        <v>14</v>
      </c>
      <c r="J112" t="s">
        <v>380</v>
      </c>
      <c r="K112" t="s">
        <v>381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</row>
    <row r="113" spans="1:18" x14ac:dyDescent="0.25">
      <c r="A113" t="s">
        <v>382</v>
      </c>
      <c r="B113">
        <v>0</v>
      </c>
      <c r="C113">
        <v>3</v>
      </c>
      <c r="D113">
        <v>1E-3</v>
      </c>
      <c r="E113">
        <v>0.15333333299999999</v>
      </c>
      <c r="F113">
        <f t="shared" si="1"/>
        <v>6.5217391446124769E-3</v>
      </c>
      <c r="G113">
        <v>6.2899599999999998E-3</v>
      </c>
      <c r="H113">
        <v>2.2584327000000001E-2</v>
      </c>
      <c r="I113" t="s">
        <v>14</v>
      </c>
      <c r="J113" t="s">
        <v>383</v>
      </c>
      <c r="K113" t="s">
        <v>384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</row>
    <row r="114" spans="1:18" x14ac:dyDescent="0.25">
      <c r="A114" t="s">
        <v>385</v>
      </c>
      <c r="B114">
        <v>36</v>
      </c>
      <c r="C114">
        <v>9.6666666669999994</v>
      </c>
      <c r="D114">
        <v>2.3433333329999999</v>
      </c>
      <c r="E114">
        <v>0.703333333</v>
      </c>
      <c r="F114">
        <f t="shared" si="1"/>
        <v>3.3317535556074658</v>
      </c>
      <c r="G114" s="1">
        <v>5.1399999999999999E-6</v>
      </c>
      <c r="H114" s="1">
        <v>4.8600000000000002E-5</v>
      </c>
      <c r="I114" t="s">
        <v>14</v>
      </c>
      <c r="J114" t="s">
        <v>89</v>
      </c>
      <c r="K114" t="s">
        <v>386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</row>
    <row r="115" spans="1:18" x14ac:dyDescent="0.25">
      <c r="A115" t="s">
        <v>387</v>
      </c>
      <c r="B115">
        <v>14.33333333</v>
      </c>
      <c r="C115">
        <v>4.3333333329999997</v>
      </c>
      <c r="D115">
        <v>1.6566666670000001</v>
      </c>
      <c r="E115">
        <v>0.56999999999999995</v>
      </c>
      <c r="F115">
        <f t="shared" si="1"/>
        <v>2.9064327491228075</v>
      </c>
      <c r="G115">
        <v>8.4011079999999991E-3</v>
      </c>
      <c r="H115">
        <v>2.8757417E-2</v>
      </c>
      <c r="I115" t="s">
        <v>14</v>
      </c>
      <c r="J115" t="s">
        <v>89</v>
      </c>
      <c r="K115" t="s">
        <v>388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</row>
    <row r="116" spans="1:18" x14ac:dyDescent="0.25">
      <c r="A116" t="s">
        <v>389</v>
      </c>
      <c r="B116">
        <v>2.6666666669999999</v>
      </c>
      <c r="C116">
        <v>9.3333333330000006</v>
      </c>
      <c r="D116">
        <v>0.12666666700000001</v>
      </c>
      <c r="E116">
        <v>0.49</v>
      </c>
      <c r="F116">
        <f t="shared" si="1"/>
        <v>0.25850340204081634</v>
      </c>
      <c r="G116">
        <v>4.4680759999999996E-3</v>
      </c>
      <c r="H116">
        <v>1.7092771E-2</v>
      </c>
      <c r="I116" t="s">
        <v>14</v>
      </c>
      <c r="J116" t="s">
        <v>390</v>
      </c>
      <c r="K116" t="s">
        <v>391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</row>
    <row r="117" spans="1:18" x14ac:dyDescent="0.25">
      <c r="A117" t="s">
        <v>392</v>
      </c>
      <c r="B117">
        <v>62657.666669999999</v>
      </c>
      <c r="C117">
        <v>22928</v>
      </c>
      <c r="D117">
        <v>4022.166667</v>
      </c>
      <c r="E117">
        <v>1560.54</v>
      </c>
      <c r="F117">
        <f t="shared" si="1"/>
        <v>2.5774197822548603</v>
      </c>
      <c r="G117" s="1">
        <v>1.12E-21</v>
      </c>
      <c r="H117" s="1">
        <v>1.21E-19</v>
      </c>
      <c r="I117" t="s">
        <v>14</v>
      </c>
      <c r="J117" t="s">
        <v>89</v>
      </c>
      <c r="K117" t="s">
        <v>393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</row>
    <row r="118" spans="1:18" x14ac:dyDescent="0.25">
      <c r="A118" t="s">
        <v>394</v>
      </c>
      <c r="B118">
        <v>151.1733333</v>
      </c>
      <c r="C118">
        <v>344.17</v>
      </c>
      <c r="D118">
        <v>2.6166666670000001</v>
      </c>
      <c r="E118">
        <v>6.4533333329999998</v>
      </c>
      <c r="F118">
        <f t="shared" si="1"/>
        <v>0.40547520668416714</v>
      </c>
      <c r="G118" s="1">
        <v>3.45E-17</v>
      </c>
      <c r="H118" s="1">
        <v>2.3900000000000002E-15</v>
      </c>
      <c r="I118" t="s">
        <v>14</v>
      </c>
      <c r="J118" t="s">
        <v>395</v>
      </c>
      <c r="K118" t="s">
        <v>396</v>
      </c>
      <c r="L118" t="s">
        <v>17</v>
      </c>
      <c r="M118" t="s">
        <v>397</v>
      </c>
      <c r="N118" t="s">
        <v>398</v>
      </c>
      <c r="O118" t="s">
        <v>399</v>
      </c>
      <c r="P118" t="s">
        <v>30</v>
      </c>
      <c r="Q118" t="s">
        <v>30</v>
      </c>
      <c r="R118" t="s">
        <v>30</v>
      </c>
    </row>
    <row r="119" spans="1:18" x14ac:dyDescent="0.25">
      <c r="A119" t="s">
        <v>400</v>
      </c>
      <c r="B119">
        <v>31.493333329999999</v>
      </c>
      <c r="C119">
        <v>124.0366667</v>
      </c>
      <c r="D119">
        <v>0.59</v>
      </c>
      <c r="E119">
        <v>2.5099999999999998</v>
      </c>
      <c r="F119">
        <f t="shared" si="1"/>
        <v>0.23505976095617531</v>
      </c>
      <c r="G119" s="1">
        <v>1.87E-15</v>
      </c>
      <c r="H119" s="1">
        <v>9.7799999999999997E-14</v>
      </c>
      <c r="I119" t="s">
        <v>14</v>
      </c>
      <c r="J119" t="s">
        <v>395</v>
      </c>
      <c r="K119" t="s">
        <v>396</v>
      </c>
      <c r="L119" t="s">
        <v>17</v>
      </c>
      <c r="M119" t="s">
        <v>397</v>
      </c>
      <c r="N119" t="s">
        <v>398</v>
      </c>
      <c r="O119" t="s">
        <v>399</v>
      </c>
      <c r="P119" t="s">
        <v>30</v>
      </c>
      <c r="Q119" t="s">
        <v>30</v>
      </c>
      <c r="R119" t="s">
        <v>30</v>
      </c>
    </row>
    <row r="120" spans="1:18" x14ac:dyDescent="0.25">
      <c r="A120" t="s">
        <v>401</v>
      </c>
      <c r="B120">
        <v>38.333333330000002</v>
      </c>
      <c r="C120">
        <v>6</v>
      </c>
      <c r="D120">
        <v>1.4766666669999999</v>
      </c>
      <c r="E120">
        <v>0.24333333300000001</v>
      </c>
      <c r="F120">
        <f t="shared" si="1"/>
        <v>6.0684931603677983</v>
      </c>
      <c r="G120" s="1">
        <v>1.49E-10</v>
      </c>
      <c r="H120" s="1">
        <v>3.8000000000000001E-9</v>
      </c>
      <c r="I120" t="s">
        <v>14</v>
      </c>
      <c r="J120" t="s">
        <v>89</v>
      </c>
      <c r="K120" t="s">
        <v>402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</row>
    <row r="121" spans="1:18" x14ac:dyDescent="0.25">
      <c r="A121" t="s">
        <v>403</v>
      </c>
      <c r="B121">
        <v>76.333333330000002</v>
      </c>
      <c r="C121">
        <v>33</v>
      </c>
      <c r="D121">
        <v>1.5833333329999999</v>
      </c>
      <c r="E121">
        <v>0.74333333300000004</v>
      </c>
      <c r="F121">
        <f t="shared" si="1"/>
        <v>2.1300448435560737</v>
      </c>
      <c r="G121" s="1">
        <v>5.3700000000000003E-6</v>
      </c>
      <c r="H121" s="1">
        <v>5.0399999999999999E-5</v>
      </c>
      <c r="I121" t="s">
        <v>14</v>
      </c>
      <c r="J121" t="s">
        <v>404</v>
      </c>
      <c r="K121" t="s">
        <v>405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</row>
    <row r="122" spans="1:18" x14ac:dyDescent="0.25">
      <c r="A122" t="s">
        <v>406</v>
      </c>
      <c r="B122">
        <v>932</v>
      </c>
      <c r="C122">
        <v>249.33333329999999</v>
      </c>
      <c r="D122">
        <v>56.736666669999998</v>
      </c>
      <c r="E122">
        <v>16.52333333</v>
      </c>
      <c r="F122">
        <f t="shared" si="1"/>
        <v>3.433730079571057</v>
      </c>
      <c r="G122" s="1">
        <v>4.5700000000000002E-30</v>
      </c>
      <c r="H122" s="1">
        <v>9.9899999999999998E-28</v>
      </c>
      <c r="I122" t="s">
        <v>14</v>
      </c>
      <c r="J122" t="s">
        <v>407</v>
      </c>
      <c r="K122" t="s">
        <v>408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409</v>
      </c>
      <c r="R122" t="s">
        <v>410</v>
      </c>
    </row>
    <row r="123" spans="1:18" x14ac:dyDescent="0.25">
      <c r="A123" t="s">
        <v>411</v>
      </c>
      <c r="B123">
        <v>0</v>
      </c>
      <c r="C123">
        <v>6.3333333329999997</v>
      </c>
      <c r="D123">
        <v>1E-3</v>
      </c>
      <c r="E123">
        <v>0.50333333300000005</v>
      </c>
      <c r="F123">
        <f t="shared" si="1"/>
        <v>1.986754968203149E-3</v>
      </c>
      <c r="G123">
        <v>1.9777140000000002E-3</v>
      </c>
      <c r="H123">
        <v>8.5610129999999993E-3</v>
      </c>
      <c r="I123" t="s">
        <v>14</v>
      </c>
      <c r="J123" t="s">
        <v>412</v>
      </c>
      <c r="K123" t="s">
        <v>413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</row>
    <row r="124" spans="1:18" x14ac:dyDescent="0.25">
      <c r="A124" t="s">
        <v>414</v>
      </c>
      <c r="B124">
        <v>220.33333329999999</v>
      </c>
      <c r="C124">
        <v>411.66666670000001</v>
      </c>
      <c r="D124">
        <v>6.4</v>
      </c>
      <c r="E124">
        <v>13.02333333</v>
      </c>
      <c r="F124">
        <f t="shared" si="1"/>
        <v>0.49142564640169589</v>
      </c>
      <c r="G124" s="1">
        <v>8.6299999999999996E-14</v>
      </c>
      <c r="H124" s="1">
        <v>3.6600000000000002E-12</v>
      </c>
      <c r="I124" t="s">
        <v>14</v>
      </c>
      <c r="J124" t="s">
        <v>415</v>
      </c>
      <c r="K124" t="s">
        <v>416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417</v>
      </c>
      <c r="R124" t="s">
        <v>418</v>
      </c>
    </row>
    <row r="125" spans="1:18" x14ac:dyDescent="0.25">
      <c r="A125" t="s">
        <v>419</v>
      </c>
      <c r="B125">
        <v>174.66666670000001</v>
      </c>
      <c r="C125">
        <v>73</v>
      </c>
      <c r="D125">
        <v>4.483333333</v>
      </c>
      <c r="E125">
        <v>2.0433333330000001</v>
      </c>
      <c r="F125">
        <f t="shared" si="1"/>
        <v>2.1941272432616845</v>
      </c>
      <c r="G125" s="1">
        <v>6.0200000000000002E-7</v>
      </c>
      <c r="H125" s="1">
        <v>7.1500000000000002E-6</v>
      </c>
      <c r="I125" t="s">
        <v>14</v>
      </c>
      <c r="J125" t="s">
        <v>420</v>
      </c>
      <c r="K125" t="s">
        <v>421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</row>
    <row r="126" spans="1:18" x14ac:dyDescent="0.25">
      <c r="A126" t="s">
        <v>422</v>
      </c>
      <c r="B126">
        <v>169.33333329999999</v>
      </c>
      <c r="C126">
        <v>51.333333330000002</v>
      </c>
      <c r="D126">
        <v>5.8566666669999998</v>
      </c>
      <c r="E126">
        <v>1.9266666670000001</v>
      </c>
      <c r="F126">
        <f t="shared" si="1"/>
        <v>3.0397923871903472</v>
      </c>
      <c r="G126" s="1">
        <v>1.6E-12</v>
      </c>
      <c r="H126" s="1">
        <v>5.5299999999999999E-11</v>
      </c>
      <c r="I126" t="s">
        <v>14</v>
      </c>
      <c r="J126" t="s">
        <v>423</v>
      </c>
      <c r="K126" t="s">
        <v>424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</row>
    <row r="127" spans="1:18" x14ac:dyDescent="0.25">
      <c r="A127" t="s">
        <v>425</v>
      </c>
      <c r="B127">
        <v>0.33333333300000001</v>
      </c>
      <c r="C127">
        <v>4</v>
      </c>
      <c r="D127">
        <v>3.3333333E-2</v>
      </c>
      <c r="E127">
        <v>0.4</v>
      </c>
      <c r="F127">
        <f t="shared" si="1"/>
        <v>8.3333332499999996E-2</v>
      </c>
      <c r="G127">
        <v>1.0189053999999999E-2</v>
      </c>
      <c r="H127">
        <v>3.3688832000000002E-2</v>
      </c>
      <c r="I127" t="s">
        <v>14</v>
      </c>
      <c r="J127" t="s">
        <v>89</v>
      </c>
      <c r="K127" t="s">
        <v>426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</row>
    <row r="128" spans="1:18" x14ac:dyDescent="0.25">
      <c r="A128" t="s">
        <v>427</v>
      </c>
      <c r="B128">
        <v>2.83</v>
      </c>
      <c r="C128">
        <v>8.9</v>
      </c>
      <c r="D128">
        <v>6.6666666999999999E-2</v>
      </c>
      <c r="E128">
        <v>0.22333333299999999</v>
      </c>
      <c r="F128">
        <f t="shared" si="1"/>
        <v>0.29850746462463801</v>
      </c>
      <c r="G128">
        <v>7.2482170000000004E-3</v>
      </c>
      <c r="H128">
        <v>2.5434538E-2</v>
      </c>
      <c r="I128" t="s">
        <v>14</v>
      </c>
      <c r="J128" t="s">
        <v>428</v>
      </c>
      <c r="K128" t="s">
        <v>429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430</v>
      </c>
      <c r="R128" t="s">
        <v>30</v>
      </c>
    </row>
    <row r="129" spans="1:18" x14ac:dyDescent="0.25">
      <c r="A129" t="s">
        <v>431</v>
      </c>
      <c r="B129">
        <v>1.6666666670000001</v>
      </c>
      <c r="C129">
        <v>8</v>
      </c>
      <c r="D129">
        <v>9.3333333000000004E-2</v>
      </c>
      <c r="E129">
        <v>0.49333333299999999</v>
      </c>
      <c r="F129">
        <f t="shared" si="1"/>
        <v>0.18918918864134407</v>
      </c>
      <c r="G129">
        <v>5.1783299999999999E-4</v>
      </c>
      <c r="H129">
        <v>2.7292470000000002E-3</v>
      </c>
      <c r="I129" t="s">
        <v>14</v>
      </c>
      <c r="J129" t="s">
        <v>432</v>
      </c>
      <c r="K129" t="s">
        <v>433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</row>
    <row r="130" spans="1:18" x14ac:dyDescent="0.25">
      <c r="A130" t="s">
        <v>434</v>
      </c>
      <c r="B130">
        <v>11.33333333</v>
      </c>
      <c r="C130">
        <v>27.666666670000001</v>
      </c>
      <c r="D130">
        <v>0.263333333</v>
      </c>
      <c r="E130">
        <v>0.7</v>
      </c>
      <c r="F130">
        <f t="shared" si="1"/>
        <v>0.37619047571428577</v>
      </c>
      <c r="G130">
        <v>8.2227299999999999E-4</v>
      </c>
      <c r="H130">
        <v>4.0592800000000002E-3</v>
      </c>
      <c r="I130" t="s">
        <v>14</v>
      </c>
      <c r="J130" t="s">
        <v>435</v>
      </c>
      <c r="K130" t="s">
        <v>436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</row>
    <row r="131" spans="1:18" x14ac:dyDescent="0.25">
      <c r="A131" t="s">
        <v>437</v>
      </c>
      <c r="B131">
        <v>236.77666669999999</v>
      </c>
      <c r="C131">
        <v>51.866666670000001</v>
      </c>
      <c r="D131">
        <v>13.76</v>
      </c>
      <c r="E131">
        <v>3.2933333330000001</v>
      </c>
      <c r="F131">
        <f t="shared" ref="F131:F194" si="2">D131/E131</f>
        <v>4.1781376522447502</v>
      </c>
      <c r="G131" s="1">
        <v>1.51E-14</v>
      </c>
      <c r="H131" s="1">
        <v>7.0400000000000003E-13</v>
      </c>
      <c r="I131" t="s">
        <v>14</v>
      </c>
      <c r="J131" t="s">
        <v>89</v>
      </c>
      <c r="K131" t="s">
        <v>438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439</v>
      </c>
      <c r="R131" t="s">
        <v>440</v>
      </c>
    </row>
    <row r="132" spans="1:18" x14ac:dyDescent="0.25">
      <c r="A132" t="s">
        <v>441</v>
      </c>
      <c r="B132">
        <v>0.88</v>
      </c>
      <c r="C132">
        <v>4.4933333329999998</v>
      </c>
      <c r="D132">
        <v>3.6666667E-2</v>
      </c>
      <c r="E132">
        <v>0.19</v>
      </c>
      <c r="F132">
        <f t="shared" si="2"/>
        <v>0.19298245789473684</v>
      </c>
      <c r="G132">
        <v>1.4062046E-2</v>
      </c>
      <c r="H132">
        <v>4.3778285E-2</v>
      </c>
      <c r="I132" t="s">
        <v>14</v>
      </c>
      <c r="J132" t="s">
        <v>442</v>
      </c>
      <c r="K132" t="s">
        <v>443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</row>
    <row r="133" spans="1:18" x14ac:dyDescent="0.25">
      <c r="A133" t="s">
        <v>444</v>
      </c>
      <c r="B133">
        <v>575.66666669999995</v>
      </c>
      <c r="C133">
        <v>237</v>
      </c>
      <c r="D133">
        <v>11.096666669999999</v>
      </c>
      <c r="E133">
        <v>4.95</v>
      </c>
      <c r="F133">
        <f t="shared" si="2"/>
        <v>2.2417508424242421</v>
      </c>
      <c r="G133" s="1">
        <v>1.88E-16</v>
      </c>
      <c r="H133" s="1">
        <v>1.1799999999999999E-14</v>
      </c>
      <c r="I133" t="s">
        <v>14</v>
      </c>
      <c r="J133" t="s">
        <v>445</v>
      </c>
      <c r="K133" t="s">
        <v>446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447</v>
      </c>
      <c r="R133" t="s">
        <v>448</v>
      </c>
    </row>
    <row r="134" spans="1:18" x14ac:dyDescent="0.25">
      <c r="A134" t="s">
        <v>449</v>
      </c>
      <c r="B134">
        <v>1243.666667</v>
      </c>
      <c r="C134">
        <v>381.33333329999999</v>
      </c>
      <c r="D134">
        <v>13.643333330000001</v>
      </c>
      <c r="E134">
        <v>4.5666666669999998</v>
      </c>
      <c r="F134">
        <f t="shared" si="2"/>
        <v>2.9875912399279132</v>
      </c>
      <c r="G134" s="1">
        <v>1.21E-54</v>
      </c>
      <c r="H134" s="1">
        <v>1.1600000000000001E-51</v>
      </c>
      <c r="I134" t="s">
        <v>14</v>
      </c>
      <c r="J134" t="s">
        <v>450</v>
      </c>
      <c r="K134" t="s">
        <v>451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</row>
    <row r="135" spans="1:18" x14ac:dyDescent="0.25">
      <c r="A135" t="s">
        <v>452</v>
      </c>
      <c r="B135">
        <v>177.33333329999999</v>
      </c>
      <c r="C135">
        <v>46</v>
      </c>
      <c r="D135">
        <v>4.7466666670000004</v>
      </c>
      <c r="E135">
        <v>1.3233333329999999</v>
      </c>
      <c r="F135">
        <f t="shared" si="2"/>
        <v>3.5869017643795726</v>
      </c>
      <c r="G135" s="1">
        <v>3.7199999999999998E-16</v>
      </c>
      <c r="H135" s="1">
        <v>2.2400000000000001E-14</v>
      </c>
      <c r="I135" t="s">
        <v>14</v>
      </c>
      <c r="J135" t="s">
        <v>453</v>
      </c>
      <c r="K135" t="s">
        <v>454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</row>
    <row r="136" spans="1:18" x14ac:dyDescent="0.25">
      <c r="A136" t="s">
        <v>455</v>
      </c>
      <c r="B136">
        <v>35.666666669999998</v>
      </c>
      <c r="C136">
        <v>93</v>
      </c>
      <c r="D136">
        <v>0.806666667</v>
      </c>
      <c r="E136">
        <v>2.306666667</v>
      </c>
      <c r="F136">
        <f t="shared" si="2"/>
        <v>0.34971098275293194</v>
      </c>
      <c r="G136" s="1">
        <v>9.89E-10</v>
      </c>
      <c r="H136" s="1">
        <v>2.1600000000000002E-8</v>
      </c>
      <c r="I136" t="s">
        <v>14</v>
      </c>
      <c r="J136" t="s">
        <v>456</v>
      </c>
      <c r="K136" t="s">
        <v>457</v>
      </c>
      <c r="L136" t="s">
        <v>105</v>
      </c>
      <c r="M136" t="s">
        <v>458</v>
      </c>
      <c r="N136" t="s">
        <v>459</v>
      </c>
      <c r="O136" t="s">
        <v>460</v>
      </c>
      <c r="P136" t="s">
        <v>30</v>
      </c>
      <c r="Q136" t="s">
        <v>30</v>
      </c>
      <c r="R136" t="s">
        <v>30</v>
      </c>
    </row>
    <row r="137" spans="1:18" x14ac:dyDescent="0.25">
      <c r="A137" t="s">
        <v>461</v>
      </c>
      <c r="B137">
        <v>5.88</v>
      </c>
      <c r="C137">
        <v>1</v>
      </c>
      <c r="D137">
        <v>0.206666667</v>
      </c>
      <c r="E137">
        <v>3.6666667E-2</v>
      </c>
      <c r="F137">
        <f t="shared" si="2"/>
        <v>5.6363635942148766</v>
      </c>
      <c r="G137">
        <v>8.9690880000000001E-3</v>
      </c>
      <c r="H137">
        <v>3.0386090000000001E-2</v>
      </c>
      <c r="I137" t="s">
        <v>14</v>
      </c>
      <c r="J137" t="s">
        <v>89</v>
      </c>
      <c r="K137" t="s">
        <v>462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</row>
    <row r="138" spans="1:18" x14ac:dyDescent="0.25">
      <c r="A138" t="s">
        <v>463</v>
      </c>
      <c r="B138">
        <v>122</v>
      </c>
      <c r="C138">
        <v>38</v>
      </c>
      <c r="D138">
        <v>6.9566666670000004</v>
      </c>
      <c r="E138">
        <v>2.37</v>
      </c>
      <c r="F138">
        <f t="shared" si="2"/>
        <v>2.9353023911392406</v>
      </c>
      <c r="G138" s="1">
        <v>7.2800000000000003E-14</v>
      </c>
      <c r="H138" s="1">
        <v>3.1500000000000001E-12</v>
      </c>
      <c r="I138" t="s">
        <v>14</v>
      </c>
      <c r="J138" t="s">
        <v>89</v>
      </c>
      <c r="K138" t="s">
        <v>464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</row>
    <row r="139" spans="1:18" x14ac:dyDescent="0.25">
      <c r="A139" t="s">
        <v>465</v>
      </c>
      <c r="B139">
        <v>371</v>
      </c>
      <c r="C139">
        <v>141.33333329999999</v>
      </c>
      <c r="D139">
        <v>11.43333333</v>
      </c>
      <c r="E139">
        <v>4.7233333330000002</v>
      </c>
      <c r="F139">
        <f t="shared" si="2"/>
        <v>2.4206069154848699</v>
      </c>
      <c r="G139" s="1">
        <v>5.9700000000000005E-23</v>
      </c>
      <c r="H139" s="1">
        <v>7.1499999999999996E-21</v>
      </c>
      <c r="I139" t="s">
        <v>14</v>
      </c>
      <c r="J139" t="s">
        <v>466</v>
      </c>
      <c r="K139" t="s">
        <v>467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</row>
    <row r="140" spans="1:18" x14ac:dyDescent="0.25">
      <c r="A140" t="s">
        <v>468</v>
      </c>
      <c r="B140">
        <v>11.08333333</v>
      </c>
      <c r="C140">
        <v>2.0133333329999998</v>
      </c>
      <c r="D140">
        <v>0.203333333</v>
      </c>
      <c r="E140">
        <v>0.04</v>
      </c>
      <c r="F140">
        <f t="shared" si="2"/>
        <v>5.0833333249999999</v>
      </c>
      <c r="G140">
        <v>5.98227E-4</v>
      </c>
      <c r="H140">
        <v>3.090584E-3</v>
      </c>
      <c r="I140" t="s">
        <v>14</v>
      </c>
      <c r="J140" t="s">
        <v>469</v>
      </c>
      <c r="K140" t="s">
        <v>186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</row>
    <row r="141" spans="1:18" x14ac:dyDescent="0.25">
      <c r="A141" t="s">
        <v>470</v>
      </c>
      <c r="B141">
        <v>12.47666667</v>
      </c>
      <c r="C141">
        <v>31.133333329999999</v>
      </c>
      <c r="D141">
        <v>0.75</v>
      </c>
      <c r="E141">
        <v>2.0233333330000001</v>
      </c>
      <c r="F141">
        <f t="shared" si="2"/>
        <v>0.37067545310884276</v>
      </c>
      <c r="G141" s="1">
        <v>2.7699999999999999E-5</v>
      </c>
      <c r="H141">
        <v>2.13508E-4</v>
      </c>
      <c r="I141" t="s">
        <v>14</v>
      </c>
      <c r="J141" t="s">
        <v>471</v>
      </c>
      <c r="K141" t="s">
        <v>472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</row>
    <row r="142" spans="1:18" x14ac:dyDescent="0.25">
      <c r="A142" t="s">
        <v>473</v>
      </c>
      <c r="B142">
        <v>1337</v>
      </c>
      <c r="C142">
        <v>420.33333329999999</v>
      </c>
      <c r="D142">
        <v>24.03</v>
      </c>
      <c r="E142">
        <v>8.2033333329999998</v>
      </c>
      <c r="F142">
        <f t="shared" si="2"/>
        <v>2.9292970338451565</v>
      </c>
      <c r="G142" s="1">
        <v>1.7900000000000001E-32</v>
      </c>
      <c r="H142" s="1">
        <v>4.56E-30</v>
      </c>
      <c r="I142" t="s">
        <v>14</v>
      </c>
      <c r="J142" t="s">
        <v>474</v>
      </c>
      <c r="K142" t="s">
        <v>475</v>
      </c>
      <c r="L142" t="s">
        <v>476</v>
      </c>
      <c r="M142" t="s">
        <v>477</v>
      </c>
      <c r="N142" t="s">
        <v>333</v>
      </c>
      <c r="O142" t="s">
        <v>334</v>
      </c>
      <c r="P142" t="s">
        <v>30</v>
      </c>
      <c r="Q142" t="s">
        <v>30</v>
      </c>
      <c r="R142" t="s">
        <v>30</v>
      </c>
    </row>
    <row r="143" spans="1:18" x14ac:dyDescent="0.25">
      <c r="A143" t="s">
        <v>478</v>
      </c>
      <c r="B143">
        <v>4.3333333329999997</v>
      </c>
      <c r="C143">
        <v>10.66666667</v>
      </c>
      <c r="D143">
        <v>0.206666667</v>
      </c>
      <c r="E143">
        <v>0.556666667</v>
      </c>
      <c r="F143">
        <f t="shared" si="2"/>
        <v>0.37125748540643266</v>
      </c>
      <c r="G143">
        <v>8.299407E-3</v>
      </c>
      <c r="H143">
        <v>2.8459403000000001E-2</v>
      </c>
      <c r="I143" t="s">
        <v>14</v>
      </c>
      <c r="J143" t="s">
        <v>479</v>
      </c>
      <c r="K143" t="s">
        <v>3707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</row>
    <row r="144" spans="1:18" x14ac:dyDescent="0.25">
      <c r="A144" t="s">
        <v>480</v>
      </c>
      <c r="B144">
        <v>230.62666669999999</v>
      </c>
      <c r="C144">
        <v>42.27</v>
      </c>
      <c r="D144">
        <v>3.4066666670000001</v>
      </c>
      <c r="E144">
        <v>0.676666667</v>
      </c>
      <c r="F144">
        <f t="shared" si="2"/>
        <v>5.0344827566332597</v>
      </c>
      <c r="G144" s="1">
        <v>1.5299999999999999E-27</v>
      </c>
      <c r="H144" s="1">
        <v>2.8700000000000001E-25</v>
      </c>
      <c r="I144" t="s">
        <v>14</v>
      </c>
      <c r="J144" t="s">
        <v>132</v>
      </c>
      <c r="K144" t="s">
        <v>481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</row>
    <row r="145" spans="1:18" x14ac:dyDescent="0.25">
      <c r="A145" t="s">
        <v>482</v>
      </c>
      <c r="B145">
        <v>104.6766667</v>
      </c>
      <c r="C145">
        <v>19.36</v>
      </c>
      <c r="D145">
        <v>2.83</v>
      </c>
      <c r="E145">
        <v>0.56999999999999995</v>
      </c>
      <c r="F145">
        <f t="shared" si="2"/>
        <v>4.9649122807017552</v>
      </c>
      <c r="G145" s="1">
        <v>4.0400000000000001E-18</v>
      </c>
      <c r="H145" s="1">
        <v>3.2099999999999999E-16</v>
      </c>
      <c r="I145" t="s">
        <v>14</v>
      </c>
      <c r="J145" t="s">
        <v>483</v>
      </c>
      <c r="K145" t="s">
        <v>484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</row>
    <row r="146" spans="1:18" x14ac:dyDescent="0.25">
      <c r="A146" t="s">
        <v>485</v>
      </c>
      <c r="B146">
        <v>3.41</v>
      </c>
      <c r="C146">
        <v>12.78333333</v>
      </c>
      <c r="D146">
        <v>3.6666667E-2</v>
      </c>
      <c r="E146">
        <v>0.14333333300000001</v>
      </c>
      <c r="F146">
        <f t="shared" si="2"/>
        <v>0.25581395640886967</v>
      </c>
      <c r="G146">
        <v>8.2251399999999999E-4</v>
      </c>
      <c r="H146">
        <v>4.0594740000000004E-3</v>
      </c>
      <c r="I146" t="s">
        <v>14</v>
      </c>
      <c r="J146" t="s">
        <v>132</v>
      </c>
      <c r="K146" t="s">
        <v>486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</row>
    <row r="147" spans="1:18" x14ac:dyDescent="0.25">
      <c r="A147" t="s">
        <v>487</v>
      </c>
      <c r="B147">
        <v>4</v>
      </c>
      <c r="C147">
        <v>0</v>
      </c>
      <c r="D147">
        <v>0.11</v>
      </c>
      <c r="E147">
        <v>1E-3</v>
      </c>
      <c r="F147">
        <f t="shared" si="2"/>
        <v>110</v>
      </c>
      <c r="G147">
        <v>1.0344950000000001E-3</v>
      </c>
      <c r="H147">
        <v>4.9395849999999998E-3</v>
      </c>
      <c r="I147" t="s">
        <v>14</v>
      </c>
      <c r="J147" t="s">
        <v>488</v>
      </c>
      <c r="K147" t="s">
        <v>489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</row>
    <row r="148" spans="1:18" x14ac:dyDescent="0.25">
      <c r="A148" t="s">
        <v>490</v>
      </c>
      <c r="B148">
        <v>3835.666667</v>
      </c>
      <c r="C148">
        <v>7804.6666670000004</v>
      </c>
      <c r="D148">
        <v>76.03</v>
      </c>
      <c r="E148">
        <v>168.84</v>
      </c>
      <c r="F148">
        <f t="shared" si="2"/>
        <v>0.45030798389007343</v>
      </c>
      <c r="G148" s="1">
        <v>2.7900000000000002E-13</v>
      </c>
      <c r="H148" s="1">
        <v>1.1000000000000001E-11</v>
      </c>
      <c r="I148" t="s">
        <v>14</v>
      </c>
      <c r="J148" t="s">
        <v>491</v>
      </c>
      <c r="K148" t="s">
        <v>492</v>
      </c>
      <c r="L148" t="s">
        <v>17</v>
      </c>
      <c r="M148" t="s">
        <v>493</v>
      </c>
      <c r="N148" t="s">
        <v>494</v>
      </c>
      <c r="O148" t="s">
        <v>495</v>
      </c>
      <c r="P148" t="s">
        <v>30</v>
      </c>
      <c r="Q148" t="s">
        <v>30</v>
      </c>
      <c r="R148" t="s">
        <v>30</v>
      </c>
    </row>
    <row r="149" spans="1:18" x14ac:dyDescent="0.25">
      <c r="A149" t="s">
        <v>496</v>
      </c>
      <c r="B149">
        <v>63.333333330000002</v>
      </c>
      <c r="C149">
        <v>151</v>
      </c>
      <c r="D149">
        <v>1.32</v>
      </c>
      <c r="E149">
        <v>3.463333333</v>
      </c>
      <c r="F149">
        <f t="shared" si="2"/>
        <v>0.38113570744765501</v>
      </c>
      <c r="G149" s="1">
        <v>2.29E-7</v>
      </c>
      <c r="H149" s="1">
        <v>3.0000000000000001E-6</v>
      </c>
      <c r="I149" t="s">
        <v>14</v>
      </c>
      <c r="J149" t="s">
        <v>497</v>
      </c>
      <c r="K149" t="s">
        <v>498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</row>
    <row r="150" spans="1:18" x14ac:dyDescent="0.25">
      <c r="A150" t="s">
        <v>499</v>
      </c>
      <c r="B150">
        <v>503.66666670000001</v>
      </c>
      <c r="C150">
        <v>127.66666669999999</v>
      </c>
      <c r="D150">
        <v>14.856666669999999</v>
      </c>
      <c r="E150">
        <v>4.1266666670000003</v>
      </c>
      <c r="F150">
        <f t="shared" si="2"/>
        <v>3.6001615514054794</v>
      </c>
      <c r="G150" s="1">
        <v>5.8799999999999997E-21</v>
      </c>
      <c r="H150" s="1">
        <v>5.86E-19</v>
      </c>
      <c r="I150" t="s">
        <v>14</v>
      </c>
      <c r="J150" t="s">
        <v>500</v>
      </c>
      <c r="K150" t="s">
        <v>501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</row>
    <row r="151" spans="1:18" x14ac:dyDescent="0.25">
      <c r="A151" t="s">
        <v>502</v>
      </c>
      <c r="B151">
        <v>234.5766667</v>
      </c>
      <c r="C151">
        <v>68.95</v>
      </c>
      <c r="D151">
        <v>1.3733333329999999</v>
      </c>
      <c r="E151">
        <v>0.43666666700000001</v>
      </c>
      <c r="F151">
        <f t="shared" si="2"/>
        <v>3.1450381647747796</v>
      </c>
      <c r="G151" s="1">
        <v>2.9800000000000001E-21</v>
      </c>
      <c r="H151" s="1">
        <v>3.0699999999999998E-19</v>
      </c>
      <c r="I151" t="s">
        <v>14</v>
      </c>
      <c r="J151" t="s">
        <v>132</v>
      </c>
      <c r="K151" t="s">
        <v>503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</row>
    <row r="152" spans="1:18" x14ac:dyDescent="0.25">
      <c r="A152" t="s">
        <v>504</v>
      </c>
      <c r="B152">
        <v>709.50666669999998</v>
      </c>
      <c r="C152">
        <v>304.11</v>
      </c>
      <c r="D152">
        <v>10.946666670000001</v>
      </c>
      <c r="E152">
        <v>5.193333333</v>
      </c>
      <c r="F152">
        <f t="shared" si="2"/>
        <v>2.1078305527668699</v>
      </c>
      <c r="G152" s="1">
        <v>4.9699999999999997E-25</v>
      </c>
      <c r="H152" s="1">
        <v>7.5199999999999999E-23</v>
      </c>
      <c r="I152" t="s">
        <v>14</v>
      </c>
      <c r="J152" t="s">
        <v>505</v>
      </c>
      <c r="K152" t="s">
        <v>506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</row>
    <row r="153" spans="1:18" x14ac:dyDescent="0.25">
      <c r="A153" t="s">
        <v>507</v>
      </c>
      <c r="B153">
        <v>43.763333330000002</v>
      </c>
      <c r="C153">
        <v>12.696666670000001</v>
      </c>
      <c r="D153">
        <v>3.8233333329999999</v>
      </c>
      <c r="E153">
        <v>1.223333333</v>
      </c>
      <c r="F153">
        <f t="shared" si="2"/>
        <v>3.1253406000341526</v>
      </c>
      <c r="G153">
        <v>1.3041699999999999E-4</v>
      </c>
      <c r="H153">
        <v>8.2807699999999998E-4</v>
      </c>
      <c r="I153" t="s">
        <v>14</v>
      </c>
      <c r="J153" t="s">
        <v>508</v>
      </c>
      <c r="K153" t="s">
        <v>509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</row>
    <row r="154" spans="1:18" x14ac:dyDescent="0.25">
      <c r="A154" t="s">
        <v>510</v>
      </c>
      <c r="B154">
        <v>5.6666666670000003</v>
      </c>
      <c r="C154">
        <v>16.666666670000001</v>
      </c>
      <c r="D154">
        <v>0.18666666700000001</v>
      </c>
      <c r="E154">
        <v>0.61</v>
      </c>
      <c r="F154">
        <f t="shared" si="2"/>
        <v>0.30601092950819675</v>
      </c>
      <c r="G154">
        <v>8.7851599999999998E-4</v>
      </c>
      <c r="H154">
        <v>4.2947539999999996E-3</v>
      </c>
      <c r="I154" t="s">
        <v>14</v>
      </c>
      <c r="J154" t="s">
        <v>511</v>
      </c>
      <c r="K154" t="s">
        <v>512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</row>
    <row r="155" spans="1:18" x14ac:dyDescent="0.25">
      <c r="A155" t="s">
        <v>513</v>
      </c>
      <c r="B155">
        <v>16.333333329999999</v>
      </c>
      <c r="C155">
        <v>39.666666669999998</v>
      </c>
      <c r="D155">
        <v>1.193333333</v>
      </c>
      <c r="E155">
        <v>3.14</v>
      </c>
      <c r="F155">
        <f t="shared" si="2"/>
        <v>0.3800424627388535</v>
      </c>
      <c r="G155" s="1">
        <v>1.2300000000000001E-5</v>
      </c>
      <c r="H155">
        <v>1.04324E-4</v>
      </c>
      <c r="I155" t="s">
        <v>14</v>
      </c>
      <c r="J155" t="s">
        <v>514</v>
      </c>
      <c r="K155" t="s">
        <v>515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</row>
    <row r="156" spans="1:18" x14ac:dyDescent="0.25">
      <c r="A156" t="s">
        <v>516</v>
      </c>
      <c r="B156">
        <v>10.33333333</v>
      </c>
      <c r="C156">
        <v>0.33333333300000001</v>
      </c>
      <c r="D156">
        <v>0.17</v>
      </c>
      <c r="E156">
        <v>6.6666670000000003E-3</v>
      </c>
      <c r="F156">
        <f t="shared" si="2"/>
        <v>25.499998725000065</v>
      </c>
      <c r="G156" s="1">
        <v>4.3599999999999999E-7</v>
      </c>
      <c r="H156" s="1">
        <v>5.3700000000000003E-6</v>
      </c>
      <c r="I156" t="s">
        <v>14</v>
      </c>
      <c r="J156" t="s">
        <v>508</v>
      </c>
      <c r="K156" t="s">
        <v>509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</row>
    <row r="157" spans="1:18" x14ac:dyDescent="0.25">
      <c r="A157" t="s">
        <v>517</v>
      </c>
      <c r="B157">
        <v>91.823333329999997</v>
      </c>
      <c r="C157">
        <v>28.206666670000001</v>
      </c>
      <c r="D157">
        <v>1.596666667</v>
      </c>
      <c r="E157">
        <v>0.53</v>
      </c>
      <c r="F157">
        <f t="shared" si="2"/>
        <v>3.0125786169811319</v>
      </c>
      <c r="G157" s="1">
        <v>1.02E-10</v>
      </c>
      <c r="H157" s="1">
        <v>2.6799999999999998E-9</v>
      </c>
      <c r="I157" t="s">
        <v>14</v>
      </c>
      <c r="J157" t="s">
        <v>508</v>
      </c>
      <c r="K157" t="s">
        <v>509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</row>
    <row r="158" spans="1:18" x14ac:dyDescent="0.25">
      <c r="A158" t="s">
        <v>518</v>
      </c>
      <c r="B158">
        <v>170.33333329999999</v>
      </c>
      <c r="C158">
        <v>66</v>
      </c>
      <c r="D158">
        <v>4.806666667</v>
      </c>
      <c r="E158">
        <v>2.0133333329999998</v>
      </c>
      <c r="F158">
        <f t="shared" si="2"/>
        <v>2.3874172191038774</v>
      </c>
      <c r="G158" s="1">
        <v>2.0199999999999999E-8</v>
      </c>
      <c r="H158" s="1">
        <v>3.4400000000000001E-7</v>
      </c>
      <c r="I158" t="s">
        <v>14</v>
      </c>
      <c r="J158" t="s">
        <v>519</v>
      </c>
      <c r="K158" t="s">
        <v>52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</row>
    <row r="159" spans="1:18" x14ac:dyDescent="0.25">
      <c r="A159" t="s">
        <v>521</v>
      </c>
      <c r="B159">
        <v>10.66666667</v>
      </c>
      <c r="C159">
        <v>24.333333329999999</v>
      </c>
      <c r="D159">
        <v>0.31333333299999999</v>
      </c>
      <c r="E159">
        <v>0.74333333300000004</v>
      </c>
      <c r="F159">
        <f t="shared" si="2"/>
        <v>0.42152466341772404</v>
      </c>
      <c r="G159">
        <v>1.1791078E-2</v>
      </c>
      <c r="H159">
        <v>3.7941144000000003E-2</v>
      </c>
      <c r="I159" t="s">
        <v>14</v>
      </c>
      <c r="J159" t="s">
        <v>522</v>
      </c>
      <c r="K159" t="s">
        <v>523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524</v>
      </c>
      <c r="R159" t="s">
        <v>30</v>
      </c>
    </row>
    <row r="160" spans="1:18" x14ac:dyDescent="0.25">
      <c r="A160" t="s">
        <v>525</v>
      </c>
      <c r="B160">
        <v>1759.333333</v>
      </c>
      <c r="C160">
        <v>693.66666669999995</v>
      </c>
      <c r="D160">
        <v>22.983333330000001</v>
      </c>
      <c r="E160">
        <v>9.9066666669999996</v>
      </c>
      <c r="F160">
        <f t="shared" si="2"/>
        <v>2.3199865406352629</v>
      </c>
      <c r="G160" s="1">
        <v>2.2E-17</v>
      </c>
      <c r="H160" s="1">
        <v>1.58E-15</v>
      </c>
      <c r="I160" t="s">
        <v>14</v>
      </c>
      <c r="J160" t="s">
        <v>526</v>
      </c>
      <c r="K160" t="s">
        <v>527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</row>
    <row r="161" spans="1:18" x14ac:dyDescent="0.25">
      <c r="A161" t="s">
        <v>528</v>
      </c>
      <c r="B161">
        <v>13.66666667</v>
      </c>
      <c r="C161">
        <v>32.333333330000002</v>
      </c>
      <c r="D161">
        <v>0.73</v>
      </c>
      <c r="E161">
        <v>1.8433333329999999</v>
      </c>
      <c r="F161">
        <f t="shared" si="2"/>
        <v>0.39602169989078151</v>
      </c>
      <c r="G161" s="1">
        <v>3.7400000000000001E-5</v>
      </c>
      <c r="H161">
        <v>2.7620500000000002E-4</v>
      </c>
      <c r="I161" t="s">
        <v>14</v>
      </c>
      <c r="J161" t="s">
        <v>529</v>
      </c>
      <c r="K161" t="s">
        <v>5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</row>
    <row r="162" spans="1:18" x14ac:dyDescent="0.25">
      <c r="A162" t="s">
        <v>531</v>
      </c>
      <c r="B162">
        <v>1116.333333</v>
      </c>
      <c r="C162">
        <v>320</v>
      </c>
      <c r="D162">
        <v>47.79666667</v>
      </c>
      <c r="E162">
        <v>15.09</v>
      </c>
      <c r="F162">
        <f t="shared" si="2"/>
        <v>3.1674398058316768</v>
      </c>
      <c r="G162" s="1">
        <v>2.3699999999999999E-21</v>
      </c>
      <c r="H162" s="1">
        <v>2.4599999999999998E-19</v>
      </c>
      <c r="I162" t="s">
        <v>14</v>
      </c>
      <c r="J162" t="s">
        <v>532</v>
      </c>
      <c r="K162" t="s">
        <v>533</v>
      </c>
      <c r="L162" t="s">
        <v>17</v>
      </c>
      <c r="M162" t="s">
        <v>534</v>
      </c>
      <c r="N162" t="s">
        <v>535</v>
      </c>
      <c r="O162" t="s">
        <v>536</v>
      </c>
      <c r="P162" t="s">
        <v>30</v>
      </c>
      <c r="Q162" t="s">
        <v>30</v>
      </c>
      <c r="R162" t="s">
        <v>30</v>
      </c>
    </row>
    <row r="163" spans="1:18" x14ac:dyDescent="0.25">
      <c r="A163" t="s">
        <v>537</v>
      </c>
      <c r="B163">
        <v>18.43</v>
      </c>
      <c r="C163">
        <v>39.76</v>
      </c>
      <c r="D163">
        <v>0.546666667</v>
      </c>
      <c r="E163">
        <v>1.306666667</v>
      </c>
      <c r="F163">
        <f t="shared" si="2"/>
        <v>0.41836734708715118</v>
      </c>
      <c r="G163">
        <v>3.2353299999999998E-4</v>
      </c>
      <c r="H163">
        <v>1.8161049999999999E-3</v>
      </c>
      <c r="I163" t="s">
        <v>14</v>
      </c>
      <c r="J163" t="s">
        <v>244</v>
      </c>
      <c r="K163" t="s">
        <v>245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</row>
    <row r="164" spans="1:18" x14ac:dyDescent="0.25">
      <c r="A164" t="s">
        <v>538</v>
      </c>
      <c r="B164">
        <v>411.66666670000001</v>
      </c>
      <c r="C164">
        <v>166.66666670000001</v>
      </c>
      <c r="D164">
        <v>13.01</v>
      </c>
      <c r="E164">
        <v>5.6633333329999997</v>
      </c>
      <c r="F164">
        <f t="shared" si="2"/>
        <v>2.2972336669980713</v>
      </c>
      <c r="G164" s="1">
        <v>5.6000000000000001E-14</v>
      </c>
      <c r="H164" s="1">
        <v>2.46E-12</v>
      </c>
      <c r="I164" t="s">
        <v>14</v>
      </c>
      <c r="J164" t="s">
        <v>539</v>
      </c>
      <c r="K164" t="s">
        <v>54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</row>
    <row r="165" spans="1:18" x14ac:dyDescent="0.25">
      <c r="A165" t="s">
        <v>541</v>
      </c>
      <c r="B165">
        <v>9.3333333330000006</v>
      </c>
      <c r="C165">
        <v>35.333333330000002</v>
      </c>
      <c r="D165">
        <v>0.28333333300000002</v>
      </c>
      <c r="E165">
        <v>1.17</v>
      </c>
      <c r="F165">
        <f t="shared" si="2"/>
        <v>0.24216524188034191</v>
      </c>
      <c r="G165" s="1">
        <v>6.9300000000000004E-5</v>
      </c>
      <c r="H165">
        <v>4.7729800000000002E-4</v>
      </c>
      <c r="I165" t="s">
        <v>14</v>
      </c>
      <c r="J165" t="s">
        <v>539</v>
      </c>
      <c r="K165" t="s">
        <v>542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</row>
    <row r="166" spans="1:18" x14ac:dyDescent="0.25">
      <c r="A166" t="s">
        <v>543</v>
      </c>
      <c r="B166">
        <v>19.04</v>
      </c>
      <c r="C166">
        <v>41.54666667</v>
      </c>
      <c r="D166">
        <v>1.143333333</v>
      </c>
      <c r="E166">
        <v>2.7566666670000002</v>
      </c>
      <c r="F166">
        <f t="shared" si="2"/>
        <v>0.41475211591115446</v>
      </c>
      <c r="G166">
        <v>2.2555200000000001E-4</v>
      </c>
      <c r="H166">
        <v>1.329181E-3</v>
      </c>
      <c r="I166" t="s">
        <v>14</v>
      </c>
      <c r="J166" t="s">
        <v>544</v>
      </c>
      <c r="K166" t="s">
        <v>545</v>
      </c>
      <c r="L166" t="s">
        <v>17</v>
      </c>
      <c r="M166" t="s">
        <v>67</v>
      </c>
      <c r="N166" t="s">
        <v>68</v>
      </c>
      <c r="O166" t="s">
        <v>69</v>
      </c>
      <c r="P166" t="s">
        <v>30</v>
      </c>
      <c r="Q166" t="s">
        <v>70</v>
      </c>
      <c r="R166" t="s">
        <v>30</v>
      </c>
    </row>
    <row r="167" spans="1:18" x14ac:dyDescent="0.25">
      <c r="A167" t="s">
        <v>546</v>
      </c>
      <c r="B167">
        <v>102.94333330000001</v>
      </c>
      <c r="C167">
        <v>26.04666667</v>
      </c>
      <c r="D167">
        <v>1.7066666669999999</v>
      </c>
      <c r="E167">
        <v>0.47666666699999999</v>
      </c>
      <c r="F167">
        <f t="shared" si="2"/>
        <v>3.580419578615091</v>
      </c>
      <c r="G167" s="1">
        <v>1.7100000000000001E-14</v>
      </c>
      <c r="H167" s="1">
        <v>7.9600000000000004E-13</v>
      </c>
      <c r="I167" t="s">
        <v>14</v>
      </c>
      <c r="J167" t="s">
        <v>508</v>
      </c>
      <c r="K167" t="s">
        <v>547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</row>
    <row r="168" spans="1:18" x14ac:dyDescent="0.25">
      <c r="A168" t="s">
        <v>548</v>
      </c>
      <c r="B168">
        <v>41</v>
      </c>
      <c r="C168">
        <v>6.6666666670000003</v>
      </c>
      <c r="D168">
        <v>1.856666667</v>
      </c>
      <c r="E168">
        <v>0.32666666700000002</v>
      </c>
      <c r="F168">
        <f t="shared" si="2"/>
        <v>5.6836734646084963</v>
      </c>
      <c r="G168" s="1">
        <v>4.0799999999999999E-10</v>
      </c>
      <c r="H168" s="1">
        <v>9.5000000000000007E-9</v>
      </c>
      <c r="I168" t="s">
        <v>14</v>
      </c>
      <c r="J168" t="s">
        <v>549</v>
      </c>
      <c r="K168" t="s">
        <v>55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</row>
    <row r="169" spans="1:18" x14ac:dyDescent="0.25">
      <c r="A169" t="s">
        <v>551</v>
      </c>
      <c r="B169">
        <v>7.3333333329999997</v>
      </c>
      <c r="C169">
        <v>16.666666670000001</v>
      </c>
      <c r="D169">
        <v>0.16666666699999999</v>
      </c>
      <c r="E169">
        <v>0.42333333299999998</v>
      </c>
      <c r="F169">
        <f t="shared" si="2"/>
        <v>0.39370078849897699</v>
      </c>
      <c r="G169">
        <v>5.1803439999999999E-3</v>
      </c>
      <c r="H169">
        <v>1.9346431000000001E-2</v>
      </c>
      <c r="I169" t="s">
        <v>14</v>
      </c>
      <c r="J169" t="s">
        <v>552</v>
      </c>
      <c r="K169" t="s">
        <v>553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</row>
    <row r="170" spans="1:18" x14ac:dyDescent="0.25">
      <c r="A170" t="s">
        <v>554</v>
      </c>
      <c r="B170">
        <v>17</v>
      </c>
      <c r="C170">
        <v>41.333333330000002</v>
      </c>
      <c r="D170">
        <v>0.24333333300000001</v>
      </c>
      <c r="E170">
        <v>0.65333333299999996</v>
      </c>
      <c r="F170">
        <f t="shared" si="2"/>
        <v>0.37244897927165771</v>
      </c>
      <c r="G170" s="1">
        <v>2.4199999999999999E-5</v>
      </c>
      <c r="H170">
        <v>1.89347E-4</v>
      </c>
      <c r="I170" t="s">
        <v>14</v>
      </c>
      <c r="J170" t="s">
        <v>555</v>
      </c>
      <c r="K170" t="s">
        <v>556</v>
      </c>
      <c r="L170" t="s">
        <v>17</v>
      </c>
      <c r="M170" t="s">
        <v>493</v>
      </c>
      <c r="N170" t="s">
        <v>557</v>
      </c>
      <c r="O170" t="s">
        <v>558</v>
      </c>
      <c r="P170" t="s">
        <v>30</v>
      </c>
      <c r="Q170" t="s">
        <v>30</v>
      </c>
      <c r="R170" t="s">
        <v>30</v>
      </c>
    </row>
    <row r="171" spans="1:18" x14ac:dyDescent="0.25">
      <c r="A171" t="s">
        <v>559</v>
      </c>
      <c r="B171">
        <v>18</v>
      </c>
      <c r="C171">
        <v>7</v>
      </c>
      <c r="D171">
        <v>0.46</v>
      </c>
      <c r="E171">
        <v>0.19666666699999999</v>
      </c>
      <c r="F171">
        <f t="shared" si="2"/>
        <v>2.3389830468830799</v>
      </c>
      <c r="G171">
        <v>9.1025299999999993E-3</v>
      </c>
      <c r="H171">
        <v>3.0729445000000001E-2</v>
      </c>
      <c r="I171" t="s">
        <v>14</v>
      </c>
      <c r="J171" t="s">
        <v>560</v>
      </c>
      <c r="K171" t="s">
        <v>561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</row>
    <row r="172" spans="1:18" x14ac:dyDescent="0.25">
      <c r="A172" t="s">
        <v>562</v>
      </c>
      <c r="B172">
        <v>12.33333333</v>
      </c>
      <c r="C172">
        <v>29.333333329999999</v>
      </c>
      <c r="D172">
        <v>0.33</v>
      </c>
      <c r="E172">
        <v>0.84666666700000004</v>
      </c>
      <c r="F172">
        <f t="shared" si="2"/>
        <v>0.38976377937410872</v>
      </c>
      <c r="G172">
        <v>1.4899499999999999E-4</v>
      </c>
      <c r="H172">
        <v>9.3183299999999997E-4</v>
      </c>
      <c r="I172" t="s">
        <v>14</v>
      </c>
      <c r="J172" t="s">
        <v>563</v>
      </c>
      <c r="K172" t="s">
        <v>564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</row>
    <row r="173" spans="1:18" x14ac:dyDescent="0.25">
      <c r="A173" t="s">
        <v>565</v>
      </c>
      <c r="B173">
        <v>21.666666670000001</v>
      </c>
      <c r="C173">
        <v>6</v>
      </c>
      <c r="D173">
        <v>1.356666667</v>
      </c>
      <c r="E173">
        <v>0.40666666699999998</v>
      </c>
      <c r="F173">
        <f t="shared" si="2"/>
        <v>3.3360655718556842</v>
      </c>
      <c r="G173">
        <v>1.3201900000000001E-4</v>
      </c>
      <c r="H173">
        <v>8.3712000000000001E-4</v>
      </c>
      <c r="I173" t="s">
        <v>14</v>
      </c>
      <c r="J173" t="s">
        <v>566</v>
      </c>
      <c r="K173" t="s">
        <v>567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</row>
    <row r="174" spans="1:18" x14ac:dyDescent="0.25">
      <c r="A174" t="s">
        <v>568</v>
      </c>
      <c r="B174">
        <v>1.3333333329999999</v>
      </c>
      <c r="C174">
        <v>5.6666666670000003</v>
      </c>
      <c r="D174">
        <v>4.6666667000000002E-2</v>
      </c>
      <c r="E174">
        <v>0.21333333300000001</v>
      </c>
      <c r="F174">
        <f t="shared" si="2"/>
        <v>0.21875000190429686</v>
      </c>
      <c r="G174">
        <v>9.3696709999999996E-3</v>
      </c>
      <c r="H174">
        <v>3.1456748E-2</v>
      </c>
      <c r="I174" t="s">
        <v>14</v>
      </c>
      <c r="J174" t="s">
        <v>569</v>
      </c>
      <c r="K174" t="s">
        <v>57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</row>
    <row r="175" spans="1:18" x14ac:dyDescent="0.25">
      <c r="A175" t="s">
        <v>571</v>
      </c>
      <c r="B175">
        <v>42.333333330000002</v>
      </c>
      <c r="C175">
        <v>19.420000000000002</v>
      </c>
      <c r="D175">
        <v>0.54333333299999997</v>
      </c>
      <c r="E175">
        <v>0.27</v>
      </c>
      <c r="F175">
        <f t="shared" si="2"/>
        <v>2.0123456777777777</v>
      </c>
      <c r="G175">
        <v>1.8944910000000001E-3</v>
      </c>
      <c r="H175">
        <v>8.2719950000000007E-3</v>
      </c>
      <c r="I175" t="s">
        <v>14</v>
      </c>
      <c r="J175" t="s">
        <v>572</v>
      </c>
      <c r="K175" t="s">
        <v>573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</row>
    <row r="176" spans="1:18" x14ac:dyDescent="0.25">
      <c r="A176" t="s">
        <v>574</v>
      </c>
      <c r="B176">
        <v>10.33333333</v>
      </c>
      <c r="C176">
        <v>37.666666669999998</v>
      </c>
      <c r="D176">
        <v>0.49333333299999999</v>
      </c>
      <c r="E176">
        <v>1.9466666669999999</v>
      </c>
      <c r="F176">
        <f t="shared" si="2"/>
        <v>0.25342465731961905</v>
      </c>
      <c r="G176" s="1">
        <v>2.08E-6</v>
      </c>
      <c r="H176" s="1">
        <v>2.16E-5</v>
      </c>
      <c r="I176" t="s">
        <v>14</v>
      </c>
      <c r="J176" t="s">
        <v>575</v>
      </c>
      <c r="K176" t="s">
        <v>576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577</v>
      </c>
    </row>
    <row r="177" spans="1:18" x14ac:dyDescent="0.25">
      <c r="A177" t="s">
        <v>578</v>
      </c>
      <c r="B177">
        <v>12.33333333</v>
      </c>
      <c r="C177">
        <v>25.666666670000001</v>
      </c>
      <c r="D177">
        <v>0.43</v>
      </c>
      <c r="E177">
        <v>0.98666666700000005</v>
      </c>
      <c r="F177">
        <f t="shared" si="2"/>
        <v>0.43581081066357741</v>
      </c>
      <c r="G177">
        <v>3.3943469999999998E-3</v>
      </c>
      <c r="H177">
        <v>1.3601065000000001E-2</v>
      </c>
      <c r="I177" t="s">
        <v>14</v>
      </c>
      <c r="J177" t="s">
        <v>579</v>
      </c>
      <c r="K177" t="s">
        <v>58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</row>
    <row r="178" spans="1:18" x14ac:dyDescent="0.25">
      <c r="A178" t="s">
        <v>581</v>
      </c>
      <c r="B178">
        <v>3.4366666669999999</v>
      </c>
      <c r="C178">
        <v>0</v>
      </c>
      <c r="D178">
        <v>0.14000000000000001</v>
      </c>
      <c r="E178">
        <v>1E-3</v>
      </c>
      <c r="F178">
        <f t="shared" si="2"/>
        <v>140</v>
      </c>
      <c r="G178">
        <v>5.9995400000000003E-3</v>
      </c>
      <c r="H178">
        <v>2.1717514E-2</v>
      </c>
      <c r="I178" t="s">
        <v>14</v>
      </c>
      <c r="J178" t="s">
        <v>89</v>
      </c>
      <c r="K178" t="s">
        <v>582</v>
      </c>
      <c r="L178" t="s">
        <v>30</v>
      </c>
      <c r="M178" t="s">
        <v>30</v>
      </c>
      <c r="N178" t="s">
        <v>30</v>
      </c>
      <c r="O178" t="s">
        <v>30</v>
      </c>
      <c r="P178" t="s">
        <v>30</v>
      </c>
      <c r="Q178" t="s">
        <v>30</v>
      </c>
      <c r="R178" t="s">
        <v>30</v>
      </c>
    </row>
    <row r="179" spans="1:18" x14ac:dyDescent="0.25">
      <c r="A179" t="s">
        <v>583</v>
      </c>
      <c r="B179">
        <v>0</v>
      </c>
      <c r="C179">
        <v>2.6666666669999999</v>
      </c>
      <c r="D179">
        <v>1E-3</v>
      </c>
      <c r="E179">
        <v>0.22666666699999999</v>
      </c>
      <c r="F179">
        <f t="shared" si="2"/>
        <v>4.4117646993944637E-3</v>
      </c>
      <c r="G179">
        <v>1.1714562E-2</v>
      </c>
      <c r="H179">
        <v>3.7751577000000001E-2</v>
      </c>
      <c r="I179" t="s">
        <v>14</v>
      </c>
      <c r="J179" t="s">
        <v>584</v>
      </c>
      <c r="K179" t="s">
        <v>585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</row>
    <row r="180" spans="1:18" x14ac:dyDescent="0.25">
      <c r="A180" t="s">
        <v>586</v>
      </c>
      <c r="B180">
        <v>176</v>
      </c>
      <c r="C180">
        <v>66</v>
      </c>
      <c r="D180">
        <v>4.3966666669999999</v>
      </c>
      <c r="E180">
        <v>1.79</v>
      </c>
      <c r="F180">
        <f t="shared" si="2"/>
        <v>2.4562383614525136</v>
      </c>
      <c r="G180" s="1">
        <v>2.2000000000000001E-7</v>
      </c>
      <c r="H180" s="1">
        <v>2.9100000000000001E-6</v>
      </c>
      <c r="I180" t="s">
        <v>14</v>
      </c>
      <c r="J180" t="s">
        <v>587</v>
      </c>
      <c r="K180" t="s">
        <v>588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</row>
    <row r="181" spans="1:18" x14ac:dyDescent="0.25">
      <c r="A181" t="s">
        <v>589</v>
      </c>
      <c r="B181">
        <v>38</v>
      </c>
      <c r="C181">
        <v>15.66666667</v>
      </c>
      <c r="D181">
        <v>2.4766666669999999</v>
      </c>
      <c r="E181">
        <v>1.086666667</v>
      </c>
      <c r="F181">
        <f t="shared" si="2"/>
        <v>2.2791411039021039</v>
      </c>
      <c r="G181">
        <v>2.4978190000000001E-3</v>
      </c>
      <c r="H181">
        <v>1.0468636999999999E-2</v>
      </c>
      <c r="I181" t="s">
        <v>14</v>
      </c>
      <c r="J181" t="s">
        <v>89</v>
      </c>
      <c r="K181" t="s">
        <v>59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</row>
    <row r="182" spans="1:18" x14ac:dyDescent="0.25">
      <c r="A182" t="s">
        <v>591</v>
      </c>
      <c r="B182">
        <v>1.3333333329999999</v>
      </c>
      <c r="C182">
        <v>6.6666666670000003</v>
      </c>
      <c r="D182">
        <v>1.6666667E-2</v>
      </c>
      <c r="E182">
        <v>8.3333332999999996E-2</v>
      </c>
      <c r="F182">
        <f t="shared" si="2"/>
        <v>0.20000000480000002</v>
      </c>
      <c r="G182">
        <v>1.2093398E-2</v>
      </c>
      <c r="H182">
        <v>3.8738562999999997E-2</v>
      </c>
      <c r="I182" t="s">
        <v>14</v>
      </c>
      <c r="J182" t="s">
        <v>592</v>
      </c>
      <c r="K182" t="s">
        <v>593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594</v>
      </c>
      <c r="R182" t="s">
        <v>595</v>
      </c>
    </row>
    <row r="183" spans="1:18" x14ac:dyDescent="0.25">
      <c r="A183" t="s">
        <v>596</v>
      </c>
      <c r="B183">
        <v>19.333333329999999</v>
      </c>
      <c r="C183">
        <v>49.333333330000002</v>
      </c>
      <c r="D183">
        <v>0.86333333300000004</v>
      </c>
      <c r="E183">
        <v>2.443333333</v>
      </c>
      <c r="F183">
        <f t="shared" si="2"/>
        <v>0.35334242828831414</v>
      </c>
      <c r="G183" s="1">
        <v>6.7399999999999998E-5</v>
      </c>
      <c r="H183">
        <v>4.6557800000000002E-4</v>
      </c>
      <c r="I183" t="s">
        <v>14</v>
      </c>
      <c r="J183" t="s">
        <v>597</v>
      </c>
      <c r="K183" t="s">
        <v>598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</row>
    <row r="184" spans="1:18" x14ac:dyDescent="0.25">
      <c r="A184" t="s">
        <v>599</v>
      </c>
      <c r="B184">
        <v>1570.333333</v>
      </c>
      <c r="C184">
        <v>699.66666669999995</v>
      </c>
      <c r="D184">
        <v>33.270000000000003</v>
      </c>
      <c r="E184">
        <v>16.22</v>
      </c>
      <c r="F184">
        <f t="shared" si="2"/>
        <v>2.0511713933415541</v>
      </c>
      <c r="G184" s="1">
        <v>3.8000000000000001E-32</v>
      </c>
      <c r="H184" s="1">
        <v>9.4300000000000002E-30</v>
      </c>
      <c r="I184" t="s">
        <v>14</v>
      </c>
      <c r="J184" t="s">
        <v>600</v>
      </c>
      <c r="K184" t="s">
        <v>601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</row>
    <row r="185" spans="1:18" x14ac:dyDescent="0.25">
      <c r="A185" t="s">
        <v>602</v>
      </c>
      <c r="B185">
        <v>0.66666666699999999</v>
      </c>
      <c r="C185">
        <v>4.3333333329999997</v>
      </c>
      <c r="D185">
        <v>0.02</v>
      </c>
      <c r="E185">
        <v>0.146666667</v>
      </c>
      <c r="F185">
        <f t="shared" si="2"/>
        <v>0.13636363605371901</v>
      </c>
      <c r="G185">
        <v>1.0987277E-2</v>
      </c>
      <c r="H185">
        <v>3.5892963E-2</v>
      </c>
      <c r="I185" t="s">
        <v>14</v>
      </c>
      <c r="J185" t="s">
        <v>89</v>
      </c>
      <c r="K185" t="s">
        <v>603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</row>
    <row r="186" spans="1:18" x14ac:dyDescent="0.25">
      <c r="A186" t="s">
        <v>604</v>
      </c>
      <c r="B186">
        <v>86.333333330000002</v>
      </c>
      <c r="C186">
        <v>180.33333329999999</v>
      </c>
      <c r="D186">
        <v>1.2833333330000001</v>
      </c>
      <c r="E186">
        <v>2.89</v>
      </c>
      <c r="F186">
        <f t="shared" si="2"/>
        <v>0.44405997681660903</v>
      </c>
      <c r="G186" s="1">
        <v>1.68E-9</v>
      </c>
      <c r="H186" s="1">
        <v>3.5000000000000002E-8</v>
      </c>
      <c r="I186" t="s">
        <v>14</v>
      </c>
      <c r="J186" t="s">
        <v>605</v>
      </c>
      <c r="K186" t="s">
        <v>606</v>
      </c>
      <c r="L186" t="s">
        <v>30</v>
      </c>
      <c r="M186" t="s">
        <v>30</v>
      </c>
      <c r="N186" t="s">
        <v>30</v>
      </c>
      <c r="O186" t="s">
        <v>30</v>
      </c>
      <c r="P186" t="s">
        <v>607</v>
      </c>
      <c r="Q186" t="s">
        <v>608</v>
      </c>
      <c r="R186" t="s">
        <v>609</v>
      </c>
    </row>
    <row r="187" spans="1:18" x14ac:dyDescent="0.25">
      <c r="A187" t="s">
        <v>610</v>
      </c>
      <c r="B187">
        <v>38.25</v>
      </c>
      <c r="C187">
        <v>8.0833333330000006</v>
      </c>
      <c r="D187">
        <v>1.9</v>
      </c>
      <c r="E187">
        <v>0.44666666700000002</v>
      </c>
      <c r="F187">
        <f t="shared" si="2"/>
        <v>4.2537313401091552</v>
      </c>
      <c r="G187">
        <v>4.5130000000000002E-4</v>
      </c>
      <c r="H187">
        <v>2.4236879999999998E-3</v>
      </c>
      <c r="I187" t="s">
        <v>14</v>
      </c>
      <c r="J187" t="s">
        <v>611</v>
      </c>
      <c r="K187" t="s">
        <v>612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</row>
    <row r="188" spans="1:18" x14ac:dyDescent="0.25">
      <c r="A188" t="s">
        <v>613</v>
      </c>
      <c r="B188">
        <v>28.333333329999999</v>
      </c>
      <c r="C188">
        <v>69</v>
      </c>
      <c r="D188">
        <v>2.08</v>
      </c>
      <c r="E188">
        <v>5.4666666670000001</v>
      </c>
      <c r="F188">
        <f t="shared" si="2"/>
        <v>0.38048780485484829</v>
      </c>
      <c r="G188" s="1">
        <v>1.5400000000000002E-5</v>
      </c>
      <c r="H188">
        <v>1.2729199999999999E-4</v>
      </c>
      <c r="I188" t="s">
        <v>14</v>
      </c>
      <c r="J188" t="s">
        <v>89</v>
      </c>
      <c r="K188" t="s">
        <v>614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</row>
    <row r="189" spans="1:18" x14ac:dyDescent="0.25">
      <c r="A189" t="s">
        <v>615</v>
      </c>
      <c r="B189">
        <v>88</v>
      </c>
      <c r="C189">
        <v>28.333333329999999</v>
      </c>
      <c r="D189">
        <v>3.27</v>
      </c>
      <c r="E189">
        <v>1.1233333329999999</v>
      </c>
      <c r="F189">
        <f t="shared" si="2"/>
        <v>2.9109792293504393</v>
      </c>
      <c r="G189" s="1">
        <v>4.3299999999999997E-9</v>
      </c>
      <c r="H189" s="1">
        <v>8.3599999999999994E-8</v>
      </c>
      <c r="I189" t="s">
        <v>14</v>
      </c>
      <c r="J189" t="s">
        <v>616</v>
      </c>
      <c r="K189" t="s">
        <v>617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</row>
    <row r="190" spans="1:18" x14ac:dyDescent="0.25">
      <c r="A190" t="s">
        <v>618</v>
      </c>
      <c r="B190">
        <v>1587.666667</v>
      </c>
      <c r="C190">
        <v>679.33333330000005</v>
      </c>
      <c r="D190">
        <v>37.659999999999997</v>
      </c>
      <c r="E190">
        <v>17.583333329999999</v>
      </c>
      <c r="F190">
        <f t="shared" si="2"/>
        <v>2.1418009482733273</v>
      </c>
      <c r="G190" s="1">
        <v>9.6499999999999999E-27</v>
      </c>
      <c r="H190" s="1">
        <v>1.7E-24</v>
      </c>
      <c r="I190" t="s">
        <v>14</v>
      </c>
      <c r="J190" t="s">
        <v>89</v>
      </c>
      <c r="K190" t="s">
        <v>619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</row>
    <row r="191" spans="1:18" x14ac:dyDescent="0.25">
      <c r="A191" t="s">
        <v>620</v>
      </c>
      <c r="B191">
        <v>9.3333333330000006</v>
      </c>
      <c r="C191">
        <v>0.33333333300000001</v>
      </c>
      <c r="D191">
        <v>0.19666666699999999</v>
      </c>
      <c r="E191">
        <v>6.6666670000000003E-3</v>
      </c>
      <c r="F191">
        <f t="shared" si="2"/>
        <v>29.499998575000067</v>
      </c>
      <c r="G191" s="1">
        <v>2.3700000000000002E-6</v>
      </c>
      <c r="H191" s="1">
        <v>2.4300000000000001E-5</v>
      </c>
      <c r="I191" t="s">
        <v>14</v>
      </c>
      <c r="J191" t="s">
        <v>621</v>
      </c>
      <c r="K191" t="s">
        <v>622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</row>
    <row r="192" spans="1:18" x14ac:dyDescent="0.25">
      <c r="A192" t="s">
        <v>623</v>
      </c>
      <c r="B192">
        <v>42.333333330000002</v>
      </c>
      <c r="C192">
        <v>14.66666667</v>
      </c>
      <c r="D192">
        <v>2.3133333330000001</v>
      </c>
      <c r="E192">
        <v>0.87333333300000004</v>
      </c>
      <c r="F192">
        <f t="shared" si="2"/>
        <v>2.6488549624613951</v>
      </c>
      <c r="G192" s="1">
        <v>6.8600000000000004E-6</v>
      </c>
      <c r="H192" s="1">
        <v>6.2600000000000004E-5</v>
      </c>
      <c r="I192" t="s">
        <v>14</v>
      </c>
      <c r="J192" t="s">
        <v>624</v>
      </c>
      <c r="K192" t="s">
        <v>625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</row>
    <row r="193" spans="1:18" x14ac:dyDescent="0.25">
      <c r="A193" t="s">
        <v>626</v>
      </c>
      <c r="B193">
        <v>105.6</v>
      </c>
      <c r="C193">
        <v>319.88</v>
      </c>
      <c r="D193">
        <v>2.99</v>
      </c>
      <c r="E193">
        <v>9.86</v>
      </c>
      <c r="F193">
        <f t="shared" si="2"/>
        <v>0.30324543610547672</v>
      </c>
      <c r="G193" s="1">
        <v>3.1999999999999999E-11</v>
      </c>
      <c r="H193" s="1">
        <v>8.99E-10</v>
      </c>
      <c r="I193" t="s">
        <v>14</v>
      </c>
      <c r="J193" t="s">
        <v>627</v>
      </c>
      <c r="K193" t="s">
        <v>628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</row>
    <row r="194" spans="1:18" x14ac:dyDescent="0.25">
      <c r="A194" t="s">
        <v>629</v>
      </c>
      <c r="B194">
        <v>213</v>
      </c>
      <c r="C194">
        <v>676.33333330000005</v>
      </c>
      <c r="D194">
        <v>6.233333333</v>
      </c>
      <c r="E194">
        <v>21.516666669999999</v>
      </c>
      <c r="F194">
        <f t="shared" si="2"/>
        <v>0.28969790853761457</v>
      </c>
      <c r="G194" s="1">
        <v>1.7399999999999998E-24</v>
      </c>
      <c r="H194" s="1">
        <v>2.4799999999999999E-22</v>
      </c>
      <c r="I194" t="s">
        <v>14</v>
      </c>
      <c r="J194" t="s">
        <v>630</v>
      </c>
      <c r="K194" t="s">
        <v>631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</row>
    <row r="195" spans="1:18" x14ac:dyDescent="0.25">
      <c r="A195" t="s">
        <v>632</v>
      </c>
      <c r="B195">
        <v>61</v>
      </c>
      <c r="C195">
        <v>26.333333329999999</v>
      </c>
      <c r="D195">
        <v>2.096666667</v>
      </c>
      <c r="E195">
        <v>0.97333333300000002</v>
      </c>
      <c r="F195">
        <f t="shared" ref="F195:F258" si="3">D195/E195</f>
        <v>2.1541095901212706</v>
      </c>
      <c r="G195">
        <v>3.36311E-4</v>
      </c>
      <c r="H195">
        <v>1.879435E-3</v>
      </c>
      <c r="I195" t="s">
        <v>14</v>
      </c>
      <c r="J195" t="s">
        <v>633</v>
      </c>
      <c r="K195" t="s">
        <v>634</v>
      </c>
      <c r="L195" t="s">
        <v>30</v>
      </c>
      <c r="M195" t="s">
        <v>30</v>
      </c>
      <c r="N195" t="s">
        <v>30</v>
      </c>
      <c r="O195" t="s">
        <v>30</v>
      </c>
      <c r="P195" t="s">
        <v>635</v>
      </c>
      <c r="Q195" t="s">
        <v>636</v>
      </c>
      <c r="R195" t="s">
        <v>637</v>
      </c>
    </row>
    <row r="196" spans="1:18" x14ac:dyDescent="0.25">
      <c r="A196" t="s">
        <v>638</v>
      </c>
      <c r="B196">
        <v>431.33333329999999</v>
      </c>
      <c r="C196">
        <v>182.33333329999999</v>
      </c>
      <c r="D196">
        <v>15.34</v>
      </c>
      <c r="E196">
        <v>7.15</v>
      </c>
      <c r="F196">
        <f t="shared" si="3"/>
        <v>2.1454545454545455</v>
      </c>
      <c r="G196" s="1">
        <v>1.9700000000000001E-5</v>
      </c>
      <c r="H196">
        <v>1.58202E-4</v>
      </c>
      <c r="I196" t="s">
        <v>14</v>
      </c>
      <c r="J196" t="s">
        <v>639</v>
      </c>
      <c r="K196" t="s">
        <v>64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</row>
    <row r="197" spans="1:18" x14ac:dyDescent="0.25">
      <c r="A197" t="s">
        <v>641</v>
      </c>
      <c r="B197">
        <v>68</v>
      </c>
      <c r="C197">
        <v>126</v>
      </c>
      <c r="D197">
        <v>2.64</v>
      </c>
      <c r="E197">
        <v>5.38</v>
      </c>
      <c r="F197">
        <f t="shared" si="3"/>
        <v>0.49070631970260226</v>
      </c>
      <c r="G197" s="1">
        <v>8.6000000000000007E-6</v>
      </c>
      <c r="H197" s="1">
        <v>7.6299999999999998E-5</v>
      </c>
      <c r="I197" t="s">
        <v>14</v>
      </c>
      <c r="J197" t="s">
        <v>89</v>
      </c>
      <c r="K197" t="s">
        <v>642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</row>
    <row r="198" spans="1:18" x14ac:dyDescent="0.25">
      <c r="A198" t="s">
        <v>643</v>
      </c>
      <c r="B198">
        <v>98</v>
      </c>
      <c r="C198">
        <v>37</v>
      </c>
      <c r="D198">
        <v>6.6166666669999996</v>
      </c>
      <c r="E198">
        <v>2.753333333</v>
      </c>
      <c r="F198">
        <f t="shared" si="3"/>
        <v>2.4031477001698724</v>
      </c>
      <c r="G198" s="1">
        <v>9.0800000000000006E-8</v>
      </c>
      <c r="H198" s="1">
        <v>1.3200000000000001E-6</v>
      </c>
      <c r="I198" t="s">
        <v>14</v>
      </c>
      <c r="J198" t="s">
        <v>89</v>
      </c>
      <c r="K198" t="s">
        <v>644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</row>
    <row r="199" spans="1:18" x14ac:dyDescent="0.25">
      <c r="A199" t="s">
        <v>645</v>
      </c>
      <c r="B199">
        <v>257.33333329999999</v>
      </c>
      <c r="C199">
        <v>88.333333330000002</v>
      </c>
      <c r="D199">
        <v>5.0633333330000001</v>
      </c>
      <c r="E199">
        <v>1.8966666670000001</v>
      </c>
      <c r="F199">
        <f t="shared" si="3"/>
        <v>2.6695957814288933</v>
      </c>
      <c r="G199" s="1">
        <v>3.41E-9</v>
      </c>
      <c r="H199" s="1">
        <v>6.7099999999999999E-8</v>
      </c>
      <c r="I199" t="s">
        <v>14</v>
      </c>
      <c r="J199" t="s">
        <v>646</v>
      </c>
      <c r="K199" t="s">
        <v>647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</row>
    <row r="200" spans="1:18" x14ac:dyDescent="0.25">
      <c r="A200" t="s">
        <v>648</v>
      </c>
      <c r="B200">
        <v>128.33333329999999</v>
      </c>
      <c r="C200">
        <v>32.666666669999998</v>
      </c>
      <c r="D200">
        <v>8.7066666670000004</v>
      </c>
      <c r="E200">
        <v>2.41</v>
      </c>
      <c r="F200">
        <f t="shared" si="3"/>
        <v>3.6127247580912862</v>
      </c>
      <c r="G200" s="1">
        <v>1.9700000000000001E-17</v>
      </c>
      <c r="H200" s="1">
        <v>1.4399999999999999E-15</v>
      </c>
      <c r="I200" t="s">
        <v>14</v>
      </c>
      <c r="J200" t="s">
        <v>649</v>
      </c>
      <c r="K200" t="s">
        <v>65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</row>
    <row r="201" spans="1:18" x14ac:dyDescent="0.25">
      <c r="A201" t="s">
        <v>651</v>
      </c>
      <c r="B201">
        <v>123.33333330000001</v>
      </c>
      <c r="C201">
        <v>50</v>
      </c>
      <c r="D201">
        <v>1.4166666670000001</v>
      </c>
      <c r="E201">
        <v>0.62333333300000004</v>
      </c>
      <c r="F201">
        <f t="shared" si="3"/>
        <v>2.2727272744773943</v>
      </c>
      <c r="G201" s="1">
        <v>7.5499999999999998E-10</v>
      </c>
      <c r="H201" s="1">
        <v>1.6899999999999999E-8</v>
      </c>
      <c r="I201" t="s">
        <v>14</v>
      </c>
      <c r="J201" t="s">
        <v>132</v>
      </c>
      <c r="K201" t="s">
        <v>652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</row>
    <row r="202" spans="1:18" x14ac:dyDescent="0.25">
      <c r="A202" t="s">
        <v>653</v>
      </c>
      <c r="B202">
        <v>0</v>
      </c>
      <c r="C202">
        <v>2.6666666669999999</v>
      </c>
      <c r="D202">
        <v>1E-3</v>
      </c>
      <c r="E202">
        <v>8.6666667000000003E-2</v>
      </c>
      <c r="F202">
        <f t="shared" si="3"/>
        <v>1.153846149408284E-2</v>
      </c>
      <c r="G202">
        <v>1.1409387999999999E-2</v>
      </c>
      <c r="H202">
        <v>3.6977524999999997E-2</v>
      </c>
      <c r="I202" t="s">
        <v>14</v>
      </c>
      <c r="J202" t="s">
        <v>89</v>
      </c>
      <c r="K202" t="s">
        <v>654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</row>
    <row r="203" spans="1:18" x14ac:dyDescent="0.25">
      <c r="A203" t="s">
        <v>655</v>
      </c>
      <c r="B203">
        <v>433</v>
      </c>
      <c r="C203">
        <v>154.33333329999999</v>
      </c>
      <c r="D203">
        <v>18.29666667</v>
      </c>
      <c r="E203">
        <v>7.04</v>
      </c>
      <c r="F203">
        <f t="shared" si="3"/>
        <v>2.5989583338068183</v>
      </c>
      <c r="G203" s="1">
        <v>8.8700000000000008E-12</v>
      </c>
      <c r="H203" s="1">
        <v>2.7099999999999999E-10</v>
      </c>
      <c r="I203" t="s">
        <v>14</v>
      </c>
      <c r="J203" t="s">
        <v>89</v>
      </c>
      <c r="K203" t="s">
        <v>656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</row>
    <row r="204" spans="1:18" x14ac:dyDescent="0.25">
      <c r="A204" t="s">
        <v>657</v>
      </c>
      <c r="B204">
        <v>4.3333333329999997</v>
      </c>
      <c r="C204">
        <v>0.33333333300000001</v>
      </c>
      <c r="D204">
        <v>0.233333333</v>
      </c>
      <c r="E204">
        <v>0.02</v>
      </c>
      <c r="F204">
        <f t="shared" si="3"/>
        <v>11.66666665</v>
      </c>
      <c r="G204">
        <v>8.5153109999999994E-3</v>
      </c>
      <c r="H204">
        <v>2.9093392999999999E-2</v>
      </c>
      <c r="I204" t="s">
        <v>14</v>
      </c>
      <c r="J204" t="s">
        <v>658</v>
      </c>
      <c r="K204" t="s">
        <v>659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</row>
    <row r="205" spans="1:18" x14ac:dyDescent="0.25">
      <c r="A205" t="s">
        <v>660</v>
      </c>
      <c r="B205">
        <v>560.66666669999995</v>
      </c>
      <c r="C205">
        <v>1158.333333</v>
      </c>
      <c r="D205">
        <v>16.45</v>
      </c>
      <c r="E205">
        <v>37.026666669999997</v>
      </c>
      <c r="F205">
        <f t="shared" si="3"/>
        <v>0.44427439679111685</v>
      </c>
      <c r="G205" s="1">
        <v>6.6800000000000003E-20</v>
      </c>
      <c r="H205" s="1">
        <v>6.2799999999999997E-18</v>
      </c>
      <c r="I205" t="s">
        <v>14</v>
      </c>
      <c r="J205" t="s">
        <v>661</v>
      </c>
      <c r="K205" t="s">
        <v>662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</row>
    <row r="206" spans="1:18" x14ac:dyDescent="0.25">
      <c r="A206" t="s">
        <v>663</v>
      </c>
      <c r="B206">
        <v>171.33333329999999</v>
      </c>
      <c r="C206">
        <v>24.666666670000001</v>
      </c>
      <c r="D206">
        <v>11.74333333</v>
      </c>
      <c r="E206">
        <v>1.86</v>
      </c>
      <c r="F206">
        <f t="shared" si="3"/>
        <v>6.3136200698924734</v>
      </c>
      <c r="G206" s="1">
        <v>2.2199999999999999E-22</v>
      </c>
      <c r="H206" s="1">
        <v>2.5500000000000001E-20</v>
      </c>
      <c r="I206" t="s">
        <v>14</v>
      </c>
      <c r="J206" t="s">
        <v>664</v>
      </c>
      <c r="K206" t="s">
        <v>665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</row>
    <row r="207" spans="1:18" x14ac:dyDescent="0.25">
      <c r="A207" t="s">
        <v>666</v>
      </c>
      <c r="B207">
        <v>9.6666666669999994</v>
      </c>
      <c r="C207">
        <v>1.6666666670000001</v>
      </c>
      <c r="D207">
        <v>0.45666666700000003</v>
      </c>
      <c r="E207">
        <v>8.6666667000000003E-2</v>
      </c>
      <c r="F207">
        <f t="shared" si="3"/>
        <v>5.2692307528106515</v>
      </c>
      <c r="G207">
        <v>4.4879400000000003E-4</v>
      </c>
      <c r="H207">
        <v>2.4147449999999998E-3</v>
      </c>
      <c r="I207" t="s">
        <v>14</v>
      </c>
      <c r="J207" t="s">
        <v>89</v>
      </c>
      <c r="K207" t="s">
        <v>667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</row>
    <row r="208" spans="1:18" x14ac:dyDescent="0.25">
      <c r="A208" t="s">
        <v>668</v>
      </c>
      <c r="B208">
        <v>6.3333333329999997</v>
      </c>
      <c r="C208">
        <v>23.666666670000001</v>
      </c>
      <c r="D208">
        <v>8.6666667000000003E-2</v>
      </c>
      <c r="E208">
        <v>0.36</v>
      </c>
      <c r="F208">
        <f t="shared" si="3"/>
        <v>0.24074074166666667</v>
      </c>
      <c r="G208" s="1">
        <v>3.36E-6</v>
      </c>
      <c r="H208" s="1">
        <v>3.3099999999999998E-5</v>
      </c>
      <c r="I208" t="s">
        <v>14</v>
      </c>
      <c r="J208" t="s">
        <v>669</v>
      </c>
      <c r="K208" t="s">
        <v>67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</row>
    <row r="209" spans="1:18" x14ac:dyDescent="0.25">
      <c r="A209" t="s">
        <v>671</v>
      </c>
      <c r="B209">
        <v>154.33333329999999</v>
      </c>
      <c r="C209">
        <v>0.33333333300000001</v>
      </c>
      <c r="D209">
        <v>2.7633333329999998</v>
      </c>
      <c r="E209">
        <v>6.6666670000000003E-3</v>
      </c>
      <c r="F209">
        <f t="shared" si="3"/>
        <v>414.49997922500097</v>
      </c>
      <c r="G209" s="1">
        <v>1.7E-43</v>
      </c>
      <c r="H209" s="1">
        <v>7.7699999999999999E-41</v>
      </c>
      <c r="I209" t="s">
        <v>14</v>
      </c>
      <c r="J209" t="s">
        <v>672</v>
      </c>
      <c r="K209" t="s">
        <v>670</v>
      </c>
      <c r="L209" t="s">
        <v>30</v>
      </c>
      <c r="M209" t="s">
        <v>30</v>
      </c>
      <c r="N209" t="s">
        <v>30</v>
      </c>
      <c r="O209" t="s">
        <v>30</v>
      </c>
      <c r="P209" t="s">
        <v>673</v>
      </c>
      <c r="Q209" t="s">
        <v>674</v>
      </c>
      <c r="R209" t="s">
        <v>675</v>
      </c>
    </row>
    <row r="210" spans="1:18" x14ac:dyDescent="0.25">
      <c r="A210" t="s">
        <v>676</v>
      </c>
      <c r="B210">
        <v>774</v>
      </c>
      <c r="C210">
        <v>98.333333330000002</v>
      </c>
      <c r="D210">
        <v>29.623333330000001</v>
      </c>
      <c r="E210">
        <v>4.0733333329999999</v>
      </c>
      <c r="F210">
        <f t="shared" si="3"/>
        <v>7.2725040914298287</v>
      </c>
      <c r="G210" s="1">
        <v>3.35E-63</v>
      </c>
      <c r="H210" s="1">
        <v>5.1800000000000002E-60</v>
      </c>
      <c r="I210" t="s">
        <v>14</v>
      </c>
      <c r="J210" t="s">
        <v>89</v>
      </c>
      <c r="K210" t="s">
        <v>677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  <c r="R210" t="s">
        <v>30</v>
      </c>
    </row>
    <row r="211" spans="1:18" x14ac:dyDescent="0.25">
      <c r="A211" t="s">
        <v>678</v>
      </c>
      <c r="B211">
        <v>30.666666670000001</v>
      </c>
      <c r="C211">
        <v>57.333333330000002</v>
      </c>
      <c r="D211">
        <v>1.45</v>
      </c>
      <c r="E211">
        <v>2.903333333</v>
      </c>
      <c r="F211">
        <f t="shared" si="3"/>
        <v>0.49942594724448058</v>
      </c>
      <c r="G211">
        <v>3.0140240000000001E-3</v>
      </c>
      <c r="H211">
        <v>1.2305805E-2</v>
      </c>
      <c r="I211" t="s">
        <v>14</v>
      </c>
      <c r="J211" t="s">
        <v>679</v>
      </c>
      <c r="K211" t="s">
        <v>68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</row>
    <row r="212" spans="1:18" x14ac:dyDescent="0.25">
      <c r="A212" t="s">
        <v>681</v>
      </c>
      <c r="B212">
        <v>6.3333333329999997</v>
      </c>
      <c r="C212">
        <v>22</v>
      </c>
      <c r="D212">
        <v>0.2</v>
      </c>
      <c r="E212">
        <v>0.74333333300000004</v>
      </c>
      <c r="F212">
        <f t="shared" si="3"/>
        <v>0.26905829608477949</v>
      </c>
      <c r="G212" s="1">
        <v>1.13E-5</v>
      </c>
      <c r="H212" s="1">
        <v>9.7E-5</v>
      </c>
      <c r="I212" t="s">
        <v>14</v>
      </c>
      <c r="J212" t="s">
        <v>89</v>
      </c>
      <c r="K212" t="s">
        <v>682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</row>
    <row r="213" spans="1:18" x14ac:dyDescent="0.25">
      <c r="A213" t="s">
        <v>683</v>
      </c>
      <c r="B213">
        <v>18.666666670000001</v>
      </c>
      <c r="C213">
        <v>51.666666669999998</v>
      </c>
      <c r="D213">
        <v>0.61666666699999995</v>
      </c>
      <c r="E213">
        <v>1.8433333329999999</v>
      </c>
      <c r="F213">
        <f t="shared" si="3"/>
        <v>0.33453887908400343</v>
      </c>
      <c r="G213" s="1">
        <v>1.3E-6</v>
      </c>
      <c r="H213" s="1">
        <v>1.43E-5</v>
      </c>
      <c r="I213" t="s">
        <v>14</v>
      </c>
      <c r="J213" t="s">
        <v>684</v>
      </c>
      <c r="K213" t="s">
        <v>685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</row>
    <row r="214" spans="1:18" x14ac:dyDescent="0.25">
      <c r="A214" t="s">
        <v>686</v>
      </c>
      <c r="B214">
        <v>585.33333330000005</v>
      </c>
      <c r="C214">
        <v>266.33333329999999</v>
      </c>
      <c r="D214">
        <v>22.006666670000001</v>
      </c>
      <c r="E214">
        <v>10.98</v>
      </c>
      <c r="F214">
        <f t="shared" si="3"/>
        <v>2.0042501520947176</v>
      </c>
      <c r="G214" s="1">
        <v>4.0400000000000002E-15</v>
      </c>
      <c r="H214" s="1">
        <v>2.02E-13</v>
      </c>
      <c r="I214" t="s">
        <v>14</v>
      </c>
      <c r="J214" t="s">
        <v>687</v>
      </c>
      <c r="K214" t="s">
        <v>688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</row>
    <row r="215" spans="1:18" x14ac:dyDescent="0.25">
      <c r="A215" t="s">
        <v>689</v>
      </c>
      <c r="B215">
        <v>34.52333333</v>
      </c>
      <c r="C215">
        <v>13.053333329999999</v>
      </c>
      <c r="D215">
        <v>0.54</v>
      </c>
      <c r="E215">
        <v>0.21666666700000001</v>
      </c>
      <c r="F215">
        <f t="shared" si="3"/>
        <v>2.4923076884733728</v>
      </c>
      <c r="G215">
        <v>2.9382779999999999E-3</v>
      </c>
      <c r="H215">
        <v>1.2047979E-2</v>
      </c>
      <c r="I215" t="s">
        <v>14</v>
      </c>
      <c r="J215" t="s">
        <v>690</v>
      </c>
      <c r="K215" t="s">
        <v>691</v>
      </c>
      <c r="L215" t="s">
        <v>30</v>
      </c>
      <c r="M215" t="s">
        <v>30</v>
      </c>
      <c r="N215" t="s">
        <v>30</v>
      </c>
      <c r="O215" t="s">
        <v>30</v>
      </c>
      <c r="P215" t="s">
        <v>30</v>
      </c>
      <c r="Q215" t="s">
        <v>30</v>
      </c>
      <c r="R215" t="s">
        <v>30</v>
      </c>
    </row>
    <row r="216" spans="1:18" x14ac:dyDescent="0.25">
      <c r="A216" t="s">
        <v>692</v>
      </c>
      <c r="B216">
        <v>3.3333333330000001</v>
      </c>
      <c r="C216">
        <v>0</v>
      </c>
      <c r="D216">
        <v>0.24</v>
      </c>
      <c r="E216">
        <v>1E-3</v>
      </c>
      <c r="F216">
        <f t="shared" si="3"/>
        <v>240</v>
      </c>
      <c r="G216">
        <v>3.676197E-3</v>
      </c>
      <c r="H216">
        <v>1.4533483E-2</v>
      </c>
      <c r="I216" t="s">
        <v>14</v>
      </c>
      <c r="J216" t="s">
        <v>693</v>
      </c>
      <c r="K216" t="s">
        <v>694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</row>
    <row r="217" spans="1:18" x14ac:dyDescent="0.25">
      <c r="A217" t="s">
        <v>695</v>
      </c>
      <c r="B217">
        <v>6.6666666670000003</v>
      </c>
      <c r="C217">
        <v>23</v>
      </c>
      <c r="D217">
        <v>0.263333333</v>
      </c>
      <c r="E217">
        <v>0.96666666700000003</v>
      </c>
      <c r="F217">
        <f t="shared" si="3"/>
        <v>0.27241379266468491</v>
      </c>
      <c r="G217">
        <v>2.7626899999999999E-4</v>
      </c>
      <c r="H217">
        <v>1.5794559999999999E-3</v>
      </c>
      <c r="I217" t="s">
        <v>14</v>
      </c>
      <c r="J217" t="s">
        <v>696</v>
      </c>
      <c r="K217" t="s">
        <v>697</v>
      </c>
      <c r="L217" t="s">
        <v>17</v>
      </c>
      <c r="M217" t="s">
        <v>698</v>
      </c>
      <c r="N217" t="s">
        <v>699</v>
      </c>
      <c r="O217" t="s">
        <v>700</v>
      </c>
      <c r="P217" t="s">
        <v>30</v>
      </c>
      <c r="Q217" t="s">
        <v>701</v>
      </c>
      <c r="R217" t="s">
        <v>30</v>
      </c>
    </row>
    <row r="218" spans="1:18" x14ac:dyDescent="0.25">
      <c r="A218" t="s">
        <v>702</v>
      </c>
      <c r="B218">
        <v>231.33333329999999</v>
      </c>
      <c r="C218">
        <v>67</v>
      </c>
      <c r="D218">
        <v>11.43333333</v>
      </c>
      <c r="E218">
        <v>3.5666666669999998</v>
      </c>
      <c r="F218">
        <f t="shared" si="3"/>
        <v>3.2056074754013451</v>
      </c>
      <c r="G218" s="1">
        <v>2.5999999999999998E-16</v>
      </c>
      <c r="H218" s="1">
        <v>1.58E-14</v>
      </c>
      <c r="I218" t="s">
        <v>14</v>
      </c>
      <c r="J218" t="s">
        <v>89</v>
      </c>
      <c r="K218" t="s">
        <v>703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</row>
    <row r="219" spans="1:18" x14ac:dyDescent="0.25">
      <c r="A219" t="s">
        <v>704</v>
      </c>
      <c r="B219">
        <v>100.79</v>
      </c>
      <c r="C219">
        <v>31.806666669999998</v>
      </c>
      <c r="D219">
        <v>3.0533333329999999</v>
      </c>
      <c r="E219">
        <v>1.0333333330000001</v>
      </c>
      <c r="F219">
        <f t="shared" si="3"/>
        <v>2.954838710308012</v>
      </c>
      <c r="G219" s="1">
        <v>1.55E-6</v>
      </c>
      <c r="H219" s="1">
        <v>1.6799999999999998E-5</v>
      </c>
      <c r="I219" t="s">
        <v>14</v>
      </c>
      <c r="J219" t="s">
        <v>705</v>
      </c>
      <c r="K219" t="s">
        <v>706</v>
      </c>
      <c r="L219" t="s">
        <v>17</v>
      </c>
      <c r="M219" t="s">
        <v>707</v>
      </c>
      <c r="N219" t="s">
        <v>708</v>
      </c>
      <c r="O219" t="s">
        <v>709</v>
      </c>
      <c r="P219" t="s">
        <v>30</v>
      </c>
      <c r="Q219" t="s">
        <v>710</v>
      </c>
      <c r="R219" t="s">
        <v>711</v>
      </c>
    </row>
    <row r="220" spans="1:18" x14ac:dyDescent="0.25">
      <c r="A220" t="s">
        <v>712</v>
      </c>
      <c r="B220">
        <v>196.12333330000001</v>
      </c>
      <c r="C220">
        <v>613.19333329999995</v>
      </c>
      <c r="D220">
        <v>3.96</v>
      </c>
      <c r="E220">
        <v>13.463333329999999</v>
      </c>
      <c r="F220">
        <f t="shared" si="3"/>
        <v>0.29413221101612586</v>
      </c>
      <c r="G220" s="1">
        <v>1.14E-37</v>
      </c>
      <c r="H220" s="1">
        <v>4.18E-35</v>
      </c>
      <c r="I220" t="s">
        <v>14</v>
      </c>
      <c r="J220" t="s">
        <v>713</v>
      </c>
      <c r="K220" t="s">
        <v>714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</row>
    <row r="221" spans="1:18" x14ac:dyDescent="0.25">
      <c r="A221" t="s">
        <v>715</v>
      </c>
      <c r="B221">
        <v>11.99666667</v>
      </c>
      <c r="C221">
        <v>1.3333333329999999</v>
      </c>
      <c r="D221">
        <v>0.69</v>
      </c>
      <c r="E221">
        <v>0.08</v>
      </c>
      <c r="F221">
        <f t="shared" si="3"/>
        <v>8.625</v>
      </c>
      <c r="G221">
        <v>3.4005800000000002E-4</v>
      </c>
      <c r="H221">
        <v>1.8972100000000001E-3</v>
      </c>
      <c r="I221" t="s">
        <v>14</v>
      </c>
      <c r="J221" t="s">
        <v>716</v>
      </c>
      <c r="K221" t="s">
        <v>717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</row>
    <row r="222" spans="1:18" x14ac:dyDescent="0.25">
      <c r="A222" t="s">
        <v>718</v>
      </c>
      <c r="B222">
        <v>13.82</v>
      </c>
      <c r="C222">
        <v>47.02333333</v>
      </c>
      <c r="D222">
        <v>0.34</v>
      </c>
      <c r="E222">
        <v>1.1866666669999999</v>
      </c>
      <c r="F222">
        <f t="shared" si="3"/>
        <v>0.28651685385210207</v>
      </c>
      <c r="G222">
        <v>7.8662679999999992E-3</v>
      </c>
      <c r="H222">
        <v>2.7261743000000001E-2</v>
      </c>
      <c r="I222" t="s">
        <v>14</v>
      </c>
      <c r="J222" t="s">
        <v>719</v>
      </c>
      <c r="K222" t="s">
        <v>603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</row>
    <row r="223" spans="1:18" x14ac:dyDescent="0.25">
      <c r="A223" t="s">
        <v>720</v>
      </c>
      <c r="B223">
        <v>5658.6666670000004</v>
      </c>
      <c r="C223">
        <v>14658</v>
      </c>
      <c r="D223">
        <v>355.01666669999997</v>
      </c>
      <c r="E223">
        <v>997.2</v>
      </c>
      <c r="F223">
        <f t="shared" si="3"/>
        <v>0.35601350451263536</v>
      </c>
      <c r="G223" s="1">
        <v>8.7299999999999992E-25</v>
      </c>
      <c r="H223" s="1">
        <v>1.2799999999999999E-22</v>
      </c>
      <c r="I223" t="s">
        <v>14</v>
      </c>
      <c r="J223" t="s">
        <v>721</v>
      </c>
      <c r="K223" t="s">
        <v>722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</row>
    <row r="224" spans="1:18" x14ac:dyDescent="0.25">
      <c r="A224" t="s">
        <v>723</v>
      </c>
      <c r="B224">
        <v>99</v>
      </c>
      <c r="C224">
        <v>34.666666669999998</v>
      </c>
      <c r="D224">
        <v>2.29</v>
      </c>
      <c r="E224">
        <v>0.87333333300000004</v>
      </c>
      <c r="F224">
        <f t="shared" si="3"/>
        <v>2.6221374055809683</v>
      </c>
      <c r="G224" s="1">
        <v>8.8099999999999996E-10</v>
      </c>
      <c r="H224" s="1">
        <v>1.9399999999999998E-8</v>
      </c>
      <c r="I224" t="s">
        <v>14</v>
      </c>
      <c r="J224" t="s">
        <v>724</v>
      </c>
      <c r="K224" t="s">
        <v>725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</row>
    <row r="225" spans="1:18" x14ac:dyDescent="0.25">
      <c r="A225" t="s">
        <v>726</v>
      </c>
      <c r="B225">
        <v>25.27333333</v>
      </c>
      <c r="C225">
        <v>2.7</v>
      </c>
      <c r="D225">
        <v>1.4166666670000001</v>
      </c>
      <c r="E225">
        <v>0.16666666699999999</v>
      </c>
      <c r="F225">
        <f t="shared" si="3"/>
        <v>8.4999999850000005</v>
      </c>
      <c r="G225" s="1">
        <v>2.03E-10</v>
      </c>
      <c r="H225" s="1">
        <v>5.0199999999999996E-9</v>
      </c>
      <c r="I225" t="s">
        <v>14</v>
      </c>
      <c r="J225" t="s">
        <v>727</v>
      </c>
      <c r="K225" t="s">
        <v>728</v>
      </c>
      <c r="L225" t="s">
        <v>30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0</v>
      </c>
    </row>
    <row r="226" spans="1:18" x14ac:dyDescent="0.25">
      <c r="A226" t="s">
        <v>729</v>
      </c>
      <c r="B226">
        <v>9.3333333330000006</v>
      </c>
      <c r="C226">
        <v>18.666666670000001</v>
      </c>
      <c r="D226">
        <v>0.29333333299999997</v>
      </c>
      <c r="E226">
        <v>0.65333333299999996</v>
      </c>
      <c r="F226">
        <f t="shared" si="3"/>
        <v>0.4489795915556018</v>
      </c>
      <c r="G226">
        <v>1.1479071E-2</v>
      </c>
      <c r="H226">
        <v>3.7155454999999997E-2</v>
      </c>
      <c r="I226" t="s">
        <v>14</v>
      </c>
      <c r="J226" t="s">
        <v>730</v>
      </c>
      <c r="K226" t="s">
        <v>731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</row>
    <row r="227" spans="1:18" x14ac:dyDescent="0.25">
      <c r="A227" t="s">
        <v>732</v>
      </c>
      <c r="B227">
        <v>82.333333330000002</v>
      </c>
      <c r="C227">
        <v>31</v>
      </c>
      <c r="D227">
        <v>2.9366666669999999</v>
      </c>
      <c r="E227">
        <v>1.2066666669999999</v>
      </c>
      <c r="F227">
        <f t="shared" si="3"/>
        <v>2.4337016570625134</v>
      </c>
      <c r="G227" s="1">
        <v>1.42E-7</v>
      </c>
      <c r="H227" s="1">
        <v>1.9599999999999999E-6</v>
      </c>
      <c r="I227" t="s">
        <v>14</v>
      </c>
      <c r="J227" t="s">
        <v>733</v>
      </c>
      <c r="K227" t="s">
        <v>734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</row>
    <row r="228" spans="1:18" x14ac:dyDescent="0.25">
      <c r="A228" t="s">
        <v>735</v>
      </c>
      <c r="B228">
        <v>644.33333330000005</v>
      </c>
      <c r="C228">
        <v>188.66666670000001</v>
      </c>
      <c r="D228">
        <v>23.686666670000001</v>
      </c>
      <c r="E228">
        <v>7.55</v>
      </c>
      <c r="F228">
        <f t="shared" si="3"/>
        <v>3.1373068437086093</v>
      </c>
      <c r="G228" s="1">
        <v>2.0700000000000001E-44</v>
      </c>
      <c r="H228" s="1">
        <v>1.1E-41</v>
      </c>
      <c r="I228" t="s">
        <v>14</v>
      </c>
      <c r="J228" t="s">
        <v>736</v>
      </c>
      <c r="K228" t="s">
        <v>737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</row>
    <row r="229" spans="1:18" x14ac:dyDescent="0.25">
      <c r="A229" t="s">
        <v>738</v>
      </c>
      <c r="B229">
        <v>7.6666666670000003</v>
      </c>
      <c r="C229">
        <v>26.5</v>
      </c>
      <c r="D229">
        <v>0.53333333299999997</v>
      </c>
      <c r="E229">
        <v>2</v>
      </c>
      <c r="F229">
        <f t="shared" si="3"/>
        <v>0.26666666649999998</v>
      </c>
      <c r="G229" s="1">
        <v>1.77E-6</v>
      </c>
      <c r="H229" s="1">
        <v>1.88E-5</v>
      </c>
      <c r="I229" t="s">
        <v>14</v>
      </c>
      <c r="J229" t="s">
        <v>739</v>
      </c>
      <c r="K229" t="s">
        <v>74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</row>
    <row r="230" spans="1:18" x14ac:dyDescent="0.25">
      <c r="A230" t="s">
        <v>741</v>
      </c>
      <c r="B230">
        <v>84.666666669999998</v>
      </c>
      <c r="C230">
        <v>28.333333329999999</v>
      </c>
      <c r="D230">
        <v>3.67</v>
      </c>
      <c r="E230">
        <v>1.326666667</v>
      </c>
      <c r="F230">
        <f t="shared" si="3"/>
        <v>2.7663316575963988</v>
      </c>
      <c r="G230" s="1">
        <v>1.21E-9</v>
      </c>
      <c r="H230" s="1">
        <v>2.59E-8</v>
      </c>
      <c r="I230" t="s">
        <v>14</v>
      </c>
      <c r="J230" t="s">
        <v>89</v>
      </c>
      <c r="K230" t="s">
        <v>742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</row>
    <row r="231" spans="1:18" x14ac:dyDescent="0.25">
      <c r="A231" t="s">
        <v>743</v>
      </c>
      <c r="B231">
        <v>115.66666669999999</v>
      </c>
      <c r="C231">
        <v>45.333333330000002</v>
      </c>
      <c r="D231">
        <v>3.61</v>
      </c>
      <c r="E231">
        <v>1.52</v>
      </c>
      <c r="F231">
        <f t="shared" si="3"/>
        <v>2.375</v>
      </c>
      <c r="G231" s="1">
        <v>5.6100000000000001E-7</v>
      </c>
      <c r="H231" s="1">
        <v>6.7299999999999999E-6</v>
      </c>
      <c r="I231" t="s">
        <v>14</v>
      </c>
      <c r="J231" t="s">
        <v>744</v>
      </c>
      <c r="K231" t="s">
        <v>745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</row>
    <row r="232" spans="1:18" x14ac:dyDescent="0.25">
      <c r="A232" t="s">
        <v>746</v>
      </c>
      <c r="B232">
        <v>41</v>
      </c>
      <c r="C232">
        <v>17.666666670000001</v>
      </c>
      <c r="D232">
        <v>1.56</v>
      </c>
      <c r="E232">
        <v>0.73666666700000005</v>
      </c>
      <c r="F232">
        <f t="shared" si="3"/>
        <v>2.1176470578653181</v>
      </c>
      <c r="G232">
        <v>1.456326E-3</v>
      </c>
      <c r="H232">
        <v>6.6144899999999998E-3</v>
      </c>
      <c r="I232" t="s">
        <v>14</v>
      </c>
      <c r="J232" t="s">
        <v>89</v>
      </c>
      <c r="K232" t="s">
        <v>747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</row>
    <row r="233" spans="1:18" x14ac:dyDescent="0.25">
      <c r="A233" t="s">
        <v>748</v>
      </c>
      <c r="B233">
        <v>56</v>
      </c>
      <c r="C233">
        <v>155.33333329999999</v>
      </c>
      <c r="D233">
        <v>2.2799999999999998</v>
      </c>
      <c r="E233">
        <v>6.8666666669999996</v>
      </c>
      <c r="F233">
        <f t="shared" si="3"/>
        <v>0.33203883493533792</v>
      </c>
      <c r="G233" s="1">
        <v>2.6700000000000001E-12</v>
      </c>
      <c r="H233" s="1">
        <v>8.9699999999999998E-11</v>
      </c>
      <c r="I233" t="s">
        <v>14</v>
      </c>
      <c r="J233" t="s">
        <v>749</v>
      </c>
      <c r="K233" t="s">
        <v>75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  <c r="R233" t="s">
        <v>30</v>
      </c>
    </row>
    <row r="234" spans="1:18" x14ac:dyDescent="0.25">
      <c r="A234" t="s">
        <v>751</v>
      </c>
      <c r="B234">
        <v>399.52333329999999</v>
      </c>
      <c r="C234">
        <v>133.9533333</v>
      </c>
      <c r="D234">
        <v>10.77333333</v>
      </c>
      <c r="E234">
        <v>3.9133333330000002</v>
      </c>
      <c r="F234">
        <f t="shared" si="3"/>
        <v>2.7529812600300665</v>
      </c>
      <c r="G234" s="1">
        <v>7.8700000000000001E-20</v>
      </c>
      <c r="H234" s="1">
        <v>7.3199999999999996E-18</v>
      </c>
      <c r="I234" t="s">
        <v>14</v>
      </c>
      <c r="J234" t="s">
        <v>752</v>
      </c>
      <c r="K234" t="s">
        <v>753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754</v>
      </c>
      <c r="R234" t="s">
        <v>755</v>
      </c>
    </row>
    <row r="235" spans="1:18" x14ac:dyDescent="0.25">
      <c r="A235" t="s">
        <v>756</v>
      </c>
      <c r="B235">
        <v>45.666666669999998</v>
      </c>
      <c r="C235">
        <v>12.66666667</v>
      </c>
      <c r="D235">
        <v>1.183333333</v>
      </c>
      <c r="E235">
        <v>0.35</v>
      </c>
      <c r="F235">
        <f t="shared" si="3"/>
        <v>3.3809523800000001</v>
      </c>
      <c r="G235" s="1">
        <v>3.0899999999999999E-5</v>
      </c>
      <c r="H235">
        <v>2.34534E-4</v>
      </c>
      <c r="I235" t="s">
        <v>14</v>
      </c>
      <c r="J235" t="s">
        <v>752</v>
      </c>
      <c r="K235" t="s">
        <v>757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758</v>
      </c>
      <c r="R235" t="s">
        <v>759</v>
      </c>
    </row>
    <row r="236" spans="1:18" x14ac:dyDescent="0.25">
      <c r="A236" t="s">
        <v>760</v>
      </c>
      <c r="B236">
        <v>1.6666666670000001</v>
      </c>
      <c r="C236">
        <v>10.33333333</v>
      </c>
      <c r="D236">
        <v>6.6666666999999999E-2</v>
      </c>
      <c r="E236">
        <v>0.46333333300000001</v>
      </c>
      <c r="F236">
        <f t="shared" si="3"/>
        <v>0.1438848929092697</v>
      </c>
      <c r="G236">
        <v>1.3189569999999999E-3</v>
      </c>
      <c r="H236">
        <v>6.0770529999999998E-3</v>
      </c>
      <c r="I236" t="s">
        <v>14</v>
      </c>
      <c r="J236" t="s">
        <v>761</v>
      </c>
      <c r="K236" t="s">
        <v>762</v>
      </c>
      <c r="L236" t="s">
        <v>17</v>
      </c>
      <c r="M236" t="s">
        <v>763</v>
      </c>
      <c r="N236" t="s">
        <v>764</v>
      </c>
      <c r="O236" t="s">
        <v>765</v>
      </c>
      <c r="P236" t="s">
        <v>30</v>
      </c>
      <c r="Q236" t="s">
        <v>766</v>
      </c>
      <c r="R236" t="s">
        <v>30</v>
      </c>
    </row>
    <row r="237" spans="1:18" x14ac:dyDescent="0.25">
      <c r="A237" t="s">
        <v>767</v>
      </c>
      <c r="B237">
        <v>17</v>
      </c>
      <c r="C237">
        <v>5</v>
      </c>
      <c r="D237">
        <v>1.31</v>
      </c>
      <c r="E237">
        <v>0.41</v>
      </c>
      <c r="F237">
        <f t="shared" si="3"/>
        <v>3.1951219512195124</v>
      </c>
      <c r="G237">
        <v>6.4725600000000002E-4</v>
      </c>
      <c r="H237">
        <v>3.3081769999999998E-3</v>
      </c>
      <c r="I237" t="s">
        <v>14</v>
      </c>
      <c r="J237" t="s">
        <v>89</v>
      </c>
      <c r="K237" t="s">
        <v>768</v>
      </c>
      <c r="L237" t="s">
        <v>30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</row>
    <row r="238" spans="1:18" x14ac:dyDescent="0.25">
      <c r="A238" t="s">
        <v>769</v>
      </c>
      <c r="B238">
        <v>2</v>
      </c>
      <c r="C238">
        <v>8.3333333330000006</v>
      </c>
      <c r="D238">
        <v>0.09</v>
      </c>
      <c r="E238">
        <v>0.41333333300000002</v>
      </c>
      <c r="F238">
        <f t="shared" si="3"/>
        <v>0.21774193565946928</v>
      </c>
      <c r="G238">
        <v>2.2018189999999998E-3</v>
      </c>
      <c r="H238">
        <v>9.4035609999999995E-3</v>
      </c>
      <c r="I238" t="s">
        <v>14</v>
      </c>
      <c r="J238" t="s">
        <v>89</v>
      </c>
      <c r="K238" t="s">
        <v>77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</row>
    <row r="239" spans="1:18" x14ac:dyDescent="0.25">
      <c r="A239" t="s">
        <v>771</v>
      </c>
      <c r="B239">
        <v>9.2366666669999997</v>
      </c>
      <c r="C239">
        <v>0</v>
      </c>
      <c r="D239">
        <v>0.6</v>
      </c>
      <c r="E239">
        <v>1E-3</v>
      </c>
      <c r="F239">
        <f t="shared" si="3"/>
        <v>600</v>
      </c>
      <c r="G239">
        <v>4.1109300000000002E-4</v>
      </c>
      <c r="H239">
        <v>2.2394580000000002E-3</v>
      </c>
      <c r="I239" t="s">
        <v>14</v>
      </c>
      <c r="J239" t="s">
        <v>89</v>
      </c>
      <c r="K239" t="s">
        <v>772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</row>
    <row r="240" spans="1:18" x14ac:dyDescent="0.25">
      <c r="A240" t="s">
        <v>773</v>
      </c>
      <c r="B240">
        <v>20.803333330000001</v>
      </c>
      <c r="C240">
        <v>52.313333329999999</v>
      </c>
      <c r="D240">
        <v>0.76333333299999995</v>
      </c>
      <c r="E240">
        <v>2.06</v>
      </c>
      <c r="F240">
        <f t="shared" si="3"/>
        <v>0.37055016165048538</v>
      </c>
      <c r="G240" s="1">
        <v>8.9099999999999997E-5</v>
      </c>
      <c r="H240">
        <v>5.9377699999999998E-4</v>
      </c>
      <c r="I240" t="s">
        <v>14</v>
      </c>
      <c r="J240" t="s">
        <v>774</v>
      </c>
      <c r="K240" t="s">
        <v>775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</row>
    <row r="241" spans="1:18" x14ac:dyDescent="0.25">
      <c r="A241" t="s">
        <v>776</v>
      </c>
      <c r="B241">
        <v>8</v>
      </c>
      <c r="C241">
        <v>24.333333329999999</v>
      </c>
      <c r="D241">
        <v>0.24</v>
      </c>
      <c r="E241">
        <v>0.78666666699999999</v>
      </c>
      <c r="F241">
        <f t="shared" si="3"/>
        <v>0.30508474563343868</v>
      </c>
      <c r="G241" s="1">
        <v>1.8300000000000001E-5</v>
      </c>
      <c r="H241">
        <v>1.4831499999999999E-4</v>
      </c>
      <c r="I241" t="s">
        <v>14</v>
      </c>
      <c r="J241" t="s">
        <v>777</v>
      </c>
      <c r="K241" t="s">
        <v>778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</row>
    <row r="242" spans="1:18" x14ac:dyDescent="0.25">
      <c r="A242" t="s">
        <v>779</v>
      </c>
      <c r="B242">
        <v>870.33333330000005</v>
      </c>
      <c r="C242">
        <v>1604.666667</v>
      </c>
      <c r="D242">
        <v>17.29</v>
      </c>
      <c r="E242">
        <v>34.626666669999999</v>
      </c>
      <c r="F242">
        <f t="shared" si="3"/>
        <v>0.49932614550449306</v>
      </c>
      <c r="G242" s="1">
        <v>6.9399999999999998E-10</v>
      </c>
      <c r="H242" s="1">
        <v>1.5600000000000001E-8</v>
      </c>
      <c r="I242" t="s">
        <v>14</v>
      </c>
      <c r="J242" t="s">
        <v>780</v>
      </c>
      <c r="K242" t="s">
        <v>781</v>
      </c>
      <c r="L242" t="s">
        <v>30</v>
      </c>
      <c r="M242" t="s">
        <v>30</v>
      </c>
      <c r="N242" t="s">
        <v>30</v>
      </c>
      <c r="O242" t="s">
        <v>30</v>
      </c>
      <c r="P242" t="s">
        <v>607</v>
      </c>
      <c r="Q242" t="s">
        <v>782</v>
      </c>
      <c r="R242" t="s">
        <v>783</v>
      </c>
    </row>
    <row r="243" spans="1:18" x14ac:dyDescent="0.25">
      <c r="A243" t="s">
        <v>784</v>
      </c>
      <c r="B243">
        <v>147.66666670000001</v>
      </c>
      <c r="C243">
        <v>49.666666669999998</v>
      </c>
      <c r="D243">
        <v>6.3733333329999997</v>
      </c>
      <c r="E243">
        <v>2.33</v>
      </c>
      <c r="F243">
        <f t="shared" si="3"/>
        <v>2.7353361944206007</v>
      </c>
      <c r="G243" s="1">
        <v>6.0900000000000004E-11</v>
      </c>
      <c r="H243" s="1">
        <v>1.6399999999999999E-9</v>
      </c>
      <c r="I243" t="s">
        <v>14</v>
      </c>
      <c r="J243" t="s">
        <v>785</v>
      </c>
      <c r="K243" t="s">
        <v>786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</row>
    <row r="244" spans="1:18" x14ac:dyDescent="0.25">
      <c r="A244" t="s">
        <v>787</v>
      </c>
      <c r="B244">
        <v>1</v>
      </c>
      <c r="C244">
        <v>6.3333333329999997</v>
      </c>
      <c r="D244">
        <v>0.03</v>
      </c>
      <c r="E244">
        <v>0.21666666700000001</v>
      </c>
      <c r="F244">
        <f t="shared" si="3"/>
        <v>0.1384615382485207</v>
      </c>
      <c r="G244">
        <v>1.9943489999999999E-3</v>
      </c>
      <c r="H244">
        <v>8.6255919999999996E-3</v>
      </c>
      <c r="I244" t="s">
        <v>14</v>
      </c>
      <c r="J244" t="s">
        <v>788</v>
      </c>
      <c r="K244" t="s">
        <v>789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790</v>
      </c>
      <c r="R244" t="s">
        <v>755</v>
      </c>
    </row>
    <row r="245" spans="1:18" x14ac:dyDescent="0.25">
      <c r="A245" t="s">
        <v>791</v>
      </c>
      <c r="B245">
        <v>449.33333329999999</v>
      </c>
      <c r="C245">
        <v>203.33333329999999</v>
      </c>
      <c r="D245">
        <v>11.99333333</v>
      </c>
      <c r="E245">
        <v>5.9166666670000003</v>
      </c>
      <c r="F245">
        <f t="shared" si="3"/>
        <v>2.0270422528435468</v>
      </c>
      <c r="G245" s="1">
        <v>8.1500000000000003E-11</v>
      </c>
      <c r="H245" s="1">
        <v>2.1700000000000002E-9</v>
      </c>
      <c r="I245" t="s">
        <v>14</v>
      </c>
      <c r="J245" t="s">
        <v>792</v>
      </c>
      <c r="K245" t="s">
        <v>793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</row>
    <row r="246" spans="1:18" x14ac:dyDescent="0.25">
      <c r="A246" t="s">
        <v>794</v>
      </c>
      <c r="B246">
        <v>1.3333333329999999</v>
      </c>
      <c r="C246">
        <v>6</v>
      </c>
      <c r="D246">
        <v>5.3333332999999997E-2</v>
      </c>
      <c r="E246">
        <v>0.25333333299999999</v>
      </c>
      <c r="F246">
        <f t="shared" si="3"/>
        <v>0.2105263147506925</v>
      </c>
      <c r="G246">
        <v>1.1655281999999999E-2</v>
      </c>
      <c r="H246">
        <v>3.7598709000000001E-2</v>
      </c>
      <c r="I246" t="s">
        <v>14</v>
      </c>
      <c r="J246" t="s">
        <v>795</v>
      </c>
      <c r="K246" t="s">
        <v>796</v>
      </c>
      <c r="L246" t="s">
        <v>30</v>
      </c>
      <c r="M246" t="s">
        <v>30</v>
      </c>
      <c r="N246" t="s">
        <v>30</v>
      </c>
      <c r="O246" t="s">
        <v>30</v>
      </c>
      <c r="P246" t="s">
        <v>797</v>
      </c>
      <c r="Q246" t="s">
        <v>798</v>
      </c>
      <c r="R246" t="s">
        <v>799</v>
      </c>
    </row>
    <row r="247" spans="1:18" x14ac:dyDescent="0.25">
      <c r="A247" t="s">
        <v>800</v>
      </c>
      <c r="B247">
        <v>4.6666666670000003</v>
      </c>
      <c r="C247">
        <v>12</v>
      </c>
      <c r="D247">
        <v>0.09</v>
      </c>
      <c r="E247">
        <v>0.25333333299999999</v>
      </c>
      <c r="F247">
        <f t="shared" si="3"/>
        <v>0.35526315836218836</v>
      </c>
      <c r="G247">
        <v>5.9016609999999999E-3</v>
      </c>
      <c r="H247">
        <v>2.1446597000000001E-2</v>
      </c>
      <c r="I247" t="s">
        <v>14</v>
      </c>
      <c r="J247" t="s">
        <v>801</v>
      </c>
      <c r="K247" t="s">
        <v>802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</row>
    <row r="248" spans="1:18" x14ac:dyDescent="0.25">
      <c r="A248" t="s">
        <v>803</v>
      </c>
      <c r="B248">
        <v>5933.3333329999996</v>
      </c>
      <c r="C248">
        <v>14962.333329999999</v>
      </c>
      <c r="D248">
        <v>255.60666670000001</v>
      </c>
      <c r="E248">
        <v>702.50666669999998</v>
      </c>
      <c r="F248">
        <f t="shared" si="3"/>
        <v>0.36384945341615504</v>
      </c>
      <c r="G248" s="1">
        <v>8.03E-36</v>
      </c>
      <c r="H248" s="1">
        <v>2.4799999999999998E-33</v>
      </c>
      <c r="I248" t="s">
        <v>14</v>
      </c>
      <c r="J248" t="s">
        <v>804</v>
      </c>
      <c r="K248" t="s">
        <v>805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</row>
    <row r="249" spans="1:18" x14ac:dyDescent="0.25">
      <c r="A249" t="s">
        <v>806</v>
      </c>
      <c r="B249">
        <v>8.3333333330000006</v>
      </c>
      <c r="C249">
        <v>21.333333329999999</v>
      </c>
      <c r="D249">
        <v>0.19</v>
      </c>
      <c r="E249">
        <v>0.53</v>
      </c>
      <c r="F249">
        <f t="shared" si="3"/>
        <v>0.35849056603773582</v>
      </c>
      <c r="G249">
        <v>3.4891399999999997E-4</v>
      </c>
      <c r="H249">
        <v>1.9401710000000001E-3</v>
      </c>
      <c r="I249" t="s">
        <v>14</v>
      </c>
      <c r="J249" t="s">
        <v>807</v>
      </c>
      <c r="K249" t="s">
        <v>808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</row>
    <row r="250" spans="1:18" x14ac:dyDescent="0.25">
      <c r="A250" t="s">
        <v>809</v>
      </c>
      <c r="B250">
        <v>3197.333333</v>
      </c>
      <c r="C250">
        <v>1471.333333</v>
      </c>
      <c r="D250">
        <v>104.3533333</v>
      </c>
      <c r="E250">
        <v>52.116666670000001</v>
      </c>
      <c r="F250">
        <f t="shared" si="3"/>
        <v>2.002302525615459</v>
      </c>
      <c r="G250" s="1">
        <v>9.5400000000000002E-14</v>
      </c>
      <c r="H250" s="1">
        <v>4.0100000000000001E-12</v>
      </c>
      <c r="I250" t="s">
        <v>14</v>
      </c>
      <c r="J250" t="s">
        <v>810</v>
      </c>
      <c r="K250" t="s">
        <v>811</v>
      </c>
      <c r="L250" t="s">
        <v>812</v>
      </c>
      <c r="M250" t="s">
        <v>813</v>
      </c>
      <c r="N250" t="s">
        <v>814</v>
      </c>
      <c r="O250" t="s">
        <v>815</v>
      </c>
      <c r="P250" t="s">
        <v>30</v>
      </c>
      <c r="Q250" t="s">
        <v>30</v>
      </c>
      <c r="R250" t="s">
        <v>30</v>
      </c>
    </row>
    <row r="251" spans="1:18" x14ac:dyDescent="0.25">
      <c r="A251" t="s">
        <v>816</v>
      </c>
      <c r="B251">
        <v>32.136666669999997</v>
      </c>
      <c r="C251">
        <v>13.77333333</v>
      </c>
      <c r="D251">
        <v>0.51</v>
      </c>
      <c r="E251">
        <v>0.236666667</v>
      </c>
      <c r="F251">
        <f t="shared" si="3"/>
        <v>2.1549295744296768</v>
      </c>
      <c r="G251">
        <v>1.0928540000000001E-3</v>
      </c>
      <c r="H251">
        <v>5.1703570000000004E-3</v>
      </c>
      <c r="I251" t="s">
        <v>14</v>
      </c>
      <c r="J251" t="s">
        <v>817</v>
      </c>
      <c r="K251" t="s">
        <v>818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</row>
    <row r="252" spans="1:18" x14ac:dyDescent="0.25">
      <c r="A252" t="s">
        <v>819</v>
      </c>
      <c r="B252">
        <v>118</v>
      </c>
      <c r="C252">
        <v>32</v>
      </c>
      <c r="D252">
        <v>1.6033333329999999</v>
      </c>
      <c r="E252">
        <v>0.47333333300000002</v>
      </c>
      <c r="F252">
        <f t="shared" si="3"/>
        <v>3.3873239453431854</v>
      </c>
      <c r="G252" s="1">
        <v>2.9100000000000002E-13</v>
      </c>
      <c r="H252" s="1">
        <v>1.1400000000000001E-11</v>
      </c>
      <c r="I252" t="s">
        <v>14</v>
      </c>
      <c r="J252" t="s">
        <v>820</v>
      </c>
      <c r="K252" t="s">
        <v>821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</row>
    <row r="253" spans="1:18" x14ac:dyDescent="0.25">
      <c r="A253" t="s">
        <v>822</v>
      </c>
      <c r="B253">
        <v>31.096666670000001</v>
      </c>
      <c r="C253">
        <v>13.26</v>
      </c>
      <c r="D253">
        <v>0.52</v>
      </c>
      <c r="E253">
        <v>0.24666666700000001</v>
      </c>
      <c r="F253">
        <f t="shared" si="3"/>
        <v>2.1081081052593134</v>
      </c>
      <c r="G253">
        <v>2.684751E-3</v>
      </c>
      <c r="H253">
        <v>1.1130368999999999E-2</v>
      </c>
      <c r="I253" t="s">
        <v>14</v>
      </c>
      <c r="J253" t="s">
        <v>820</v>
      </c>
      <c r="K253" t="s">
        <v>823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</row>
    <row r="254" spans="1:18" x14ac:dyDescent="0.25">
      <c r="A254" t="s">
        <v>824</v>
      </c>
      <c r="B254">
        <v>266.33333329999999</v>
      </c>
      <c r="C254">
        <v>17.333333329999999</v>
      </c>
      <c r="D254">
        <v>8.0266666670000006</v>
      </c>
      <c r="E254">
        <v>0.56999999999999995</v>
      </c>
      <c r="F254">
        <f t="shared" si="3"/>
        <v>14.081871345614038</v>
      </c>
      <c r="G254" s="1">
        <v>7.1700000000000002E-57</v>
      </c>
      <c r="H254" s="1">
        <v>7.5899999999999995E-54</v>
      </c>
      <c r="I254" t="s">
        <v>14</v>
      </c>
      <c r="J254" t="s">
        <v>825</v>
      </c>
      <c r="K254" t="s">
        <v>826</v>
      </c>
      <c r="L254" t="s">
        <v>30</v>
      </c>
      <c r="M254" t="s">
        <v>30</v>
      </c>
      <c r="N254" t="s">
        <v>30</v>
      </c>
      <c r="O254" t="s">
        <v>30</v>
      </c>
      <c r="P254" t="s">
        <v>30</v>
      </c>
      <c r="Q254" t="s">
        <v>30</v>
      </c>
      <c r="R254" t="s">
        <v>30</v>
      </c>
    </row>
    <row r="255" spans="1:18" x14ac:dyDescent="0.25">
      <c r="A255" t="s">
        <v>827</v>
      </c>
      <c r="B255">
        <v>16.666666670000001</v>
      </c>
      <c r="C255">
        <v>0</v>
      </c>
      <c r="D255">
        <v>1.3</v>
      </c>
      <c r="E255">
        <v>1E-3</v>
      </c>
      <c r="F255">
        <f t="shared" si="3"/>
        <v>1300</v>
      </c>
      <c r="G255" s="1">
        <v>8.9700000000000008E-12</v>
      </c>
      <c r="H255" s="1">
        <v>2.7399999999999998E-10</v>
      </c>
      <c r="I255" t="s">
        <v>14</v>
      </c>
      <c r="J255" t="s">
        <v>828</v>
      </c>
      <c r="K255" t="s">
        <v>829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</row>
    <row r="256" spans="1:18" x14ac:dyDescent="0.25">
      <c r="A256" t="s">
        <v>830</v>
      </c>
      <c r="B256">
        <v>0</v>
      </c>
      <c r="C256">
        <v>17.126666669999999</v>
      </c>
      <c r="D256">
        <v>1E-3</v>
      </c>
      <c r="E256">
        <v>0.75333333300000005</v>
      </c>
      <c r="F256">
        <f t="shared" si="3"/>
        <v>1.3274336289059441E-3</v>
      </c>
      <c r="G256" s="1">
        <v>1.0200000000000001E-12</v>
      </c>
      <c r="H256" s="1">
        <v>3.6500000000000003E-11</v>
      </c>
      <c r="I256" t="s">
        <v>14</v>
      </c>
      <c r="J256" t="s">
        <v>831</v>
      </c>
      <c r="K256" t="s">
        <v>832</v>
      </c>
      <c r="L256" t="s">
        <v>833</v>
      </c>
      <c r="M256" t="s">
        <v>834</v>
      </c>
      <c r="N256" t="s">
        <v>835</v>
      </c>
      <c r="O256" t="s">
        <v>836</v>
      </c>
      <c r="P256" t="s">
        <v>30</v>
      </c>
      <c r="Q256" t="s">
        <v>30</v>
      </c>
      <c r="R256" t="s">
        <v>30</v>
      </c>
    </row>
    <row r="257" spans="1:18" x14ac:dyDescent="0.25">
      <c r="A257" t="s">
        <v>837</v>
      </c>
      <c r="B257">
        <v>205</v>
      </c>
      <c r="C257">
        <v>446.70666670000003</v>
      </c>
      <c r="D257">
        <v>9.9033333330000008</v>
      </c>
      <c r="E257">
        <v>22.923333329999998</v>
      </c>
      <c r="F257">
        <f t="shared" si="3"/>
        <v>0.43201977611342451</v>
      </c>
      <c r="G257" s="1">
        <v>6.5799999999999999E-7</v>
      </c>
      <c r="H257" s="1">
        <v>7.7100000000000007E-6</v>
      </c>
      <c r="I257" t="s">
        <v>14</v>
      </c>
      <c r="J257" t="s">
        <v>838</v>
      </c>
      <c r="K257" t="s">
        <v>839</v>
      </c>
      <c r="L257" t="s">
        <v>17</v>
      </c>
      <c r="M257" t="s">
        <v>27</v>
      </c>
      <c r="N257" t="s">
        <v>840</v>
      </c>
      <c r="O257" t="s">
        <v>841</v>
      </c>
      <c r="P257" t="s">
        <v>30</v>
      </c>
      <c r="Q257" t="s">
        <v>30</v>
      </c>
      <c r="R257" t="s">
        <v>30</v>
      </c>
    </row>
    <row r="258" spans="1:18" x14ac:dyDescent="0.25">
      <c r="A258" t="s">
        <v>842</v>
      </c>
      <c r="B258">
        <v>221.33333329999999</v>
      </c>
      <c r="C258">
        <v>22</v>
      </c>
      <c r="D258">
        <v>12.98666667</v>
      </c>
      <c r="E258">
        <v>1.42</v>
      </c>
      <c r="F258">
        <f t="shared" si="3"/>
        <v>9.1455399084507043</v>
      </c>
      <c r="G258" s="1">
        <v>1.2500000000000001E-19</v>
      </c>
      <c r="H258" s="1">
        <v>1.13E-17</v>
      </c>
      <c r="I258" t="s">
        <v>14</v>
      </c>
      <c r="J258" t="s">
        <v>843</v>
      </c>
      <c r="K258" t="s">
        <v>844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</row>
    <row r="259" spans="1:18" x14ac:dyDescent="0.25">
      <c r="A259" t="s">
        <v>845</v>
      </c>
      <c r="B259">
        <v>13</v>
      </c>
      <c r="C259">
        <v>3</v>
      </c>
      <c r="D259">
        <v>0.91666666699999999</v>
      </c>
      <c r="E259">
        <v>0.23</v>
      </c>
      <c r="F259">
        <f t="shared" ref="F259:F322" si="4">D259/E259</f>
        <v>3.9855072478260869</v>
      </c>
      <c r="G259">
        <v>2.0177500000000001E-4</v>
      </c>
      <c r="H259">
        <v>1.2060809999999999E-3</v>
      </c>
      <c r="I259" t="s">
        <v>14</v>
      </c>
      <c r="J259" t="s">
        <v>846</v>
      </c>
      <c r="K259" t="s">
        <v>847</v>
      </c>
      <c r="L259" t="s">
        <v>17</v>
      </c>
      <c r="M259" t="s">
        <v>848</v>
      </c>
      <c r="N259" t="s">
        <v>849</v>
      </c>
      <c r="O259" t="s">
        <v>850</v>
      </c>
      <c r="P259" t="s">
        <v>851</v>
      </c>
      <c r="Q259" t="s">
        <v>852</v>
      </c>
      <c r="R259" t="s">
        <v>853</v>
      </c>
    </row>
    <row r="260" spans="1:18" x14ac:dyDescent="0.25">
      <c r="A260" t="s">
        <v>854</v>
      </c>
      <c r="B260">
        <v>70.703333330000007</v>
      </c>
      <c r="C260">
        <v>31.883333329999999</v>
      </c>
      <c r="D260">
        <v>2.213333333</v>
      </c>
      <c r="E260">
        <v>1.0633333330000001</v>
      </c>
      <c r="F260">
        <f t="shared" si="4"/>
        <v>2.0815047025333868</v>
      </c>
      <c r="G260">
        <v>8.5924899999999997E-4</v>
      </c>
      <c r="H260">
        <v>4.2149120000000003E-3</v>
      </c>
      <c r="I260" t="s">
        <v>14</v>
      </c>
      <c r="J260" t="s">
        <v>855</v>
      </c>
      <c r="K260" t="s">
        <v>856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</row>
    <row r="261" spans="1:18" x14ac:dyDescent="0.25">
      <c r="A261" t="s">
        <v>857</v>
      </c>
      <c r="B261">
        <v>146.60666670000001</v>
      </c>
      <c r="C261">
        <v>64.383333329999999</v>
      </c>
      <c r="D261">
        <v>6.3866666670000001</v>
      </c>
      <c r="E261">
        <v>3.0266666670000002</v>
      </c>
      <c r="F261">
        <f t="shared" si="4"/>
        <v>2.1101321584680468</v>
      </c>
      <c r="G261" s="1">
        <v>2.3599999999999999E-6</v>
      </c>
      <c r="H261" s="1">
        <v>2.4199999999999999E-5</v>
      </c>
      <c r="I261" t="s">
        <v>14</v>
      </c>
      <c r="J261" t="s">
        <v>855</v>
      </c>
      <c r="K261" t="s">
        <v>858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</row>
    <row r="262" spans="1:18" x14ac:dyDescent="0.25">
      <c r="A262" t="s">
        <v>859</v>
      </c>
      <c r="B262">
        <v>0</v>
      </c>
      <c r="C262">
        <v>120.33333330000001</v>
      </c>
      <c r="D262">
        <v>1E-3</v>
      </c>
      <c r="E262">
        <v>6.59</v>
      </c>
      <c r="F262">
        <f t="shared" si="4"/>
        <v>1.5174506828528073E-4</v>
      </c>
      <c r="G262" s="1">
        <v>1.49E-64</v>
      </c>
      <c r="H262" s="1">
        <v>2.7299999999999999E-61</v>
      </c>
      <c r="I262" t="s">
        <v>14</v>
      </c>
      <c r="J262" t="s">
        <v>860</v>
      </c>
      <c r="K262" t="s">
        <v>861</v>
      </c>
      <c r="L262" t="s">
        <v>833</v>
      </c>
      <c r="M262" t="s">
        <v>862</v>
      </c>
      <c r="N262" t="s">
        <v>863</v>
      </c>
      <c r="O262" t="s">
        <v>864</v>
      </c>
      <c r="P262" t="s">
        <v>865</v>
      </c>
      <c r="Q262" t="s">
        <v>866</v>
      </c>
      <c r="R262" t="s">
        <v>867</v>
      </c>
    </row>
    <row r="263" spans="1:18" x14ac:dyDescent="0.25">
      <c r="A263" t="s">
        <v>868</v>
      </c>
      <c r="B263">
        <v>0</v>
      </c>
      <c r="C263">
        <v>73.666666669999998</v>
      </c>
      <c r="D263">
        <v>1E-3</v>
      </c>
      <c r="E263">
        <v>3.8766666669999998</v>
      </c>
      <c r="F263">
        <f t="shared" si="4"/>
        <v>2.5795356833551564E-4</v>
      </c>
      <c r="G263" s="1">
        <v>1.26E-45</v>
      </c>
      <c r="H263" s="1">
        <v>7.4700000000000007E-43</v>
      </c>
      <c r="I263" t="s">
        <v>14</v>
      </c>
      <c r="J263" t="s">
        <v>89</v>
      </c>
      <c r="K263" t="s">
        <v>869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</row>
    <row r="264" spans="1:18" x14ac:dyDescent="0.25">
      <c r="A264" t="s">
        <v>870</v>
      </c>
      <c r="B264">
        <v>493.66666670000001</v>
      </c>
      <c r="C264">
        <v>211</v>
      </c>
      <c r="D264">
        <v>30.576666670000002</v>
      </c>
      <c r="E264">
        <v>14.15666667</v>
      </c>
      <c r="F264">
        <f t="shared" si="4"/>
        <v>2.1598775603579288</v>
      </c>
      <c r="G264" s="1">
        <v>2.6500000000000002E-9</v>
      </c>
      <c r="H264" s="1">
        <v>5.3500000000000003E-8</v>
      </c>
      <c r="I264" t="s">
        <v>14</v>
      </c>
      <c r="J264" t="s">
        <v>871</v>
      </c>
      <c r="K264" t="s">
        <v>872</v>
      </c>
      <c r="L264" t="s">
        <v>17</v>
      </c>
      <c r="M264" t="s">
        <v>873</v>
      </c>
      <c r="N264" t="s">
        <v>874</v>
      </c>
      <c r="O264" t="s">
        <v>875</v>
      </c>
      <c r="P264" t="s">
        <v>30</v>
      </c>
      <c r="Q264" t="s">
        <v>30</v>
      </c>
      <c r="R264" t="s">
        <v>30</v>
      </c>
    </row>
    <row r="265" spans="1:18" x14ac:dyDescent="0.25">
      <c r="A265" t="s">
        <v>876</v>
      </c>
      <c r="B265">
        <v>11.33333333</v>
      </c>
      <c r="C265">
        <v>21.333333329999999</v>
      </c>
      <c r="D265">
        <v>0.61666666699999995</v>
      </c>
      <c r="E265">
        <v>1.243333333</v>
      </c>
      <c r="F265">
        <f t="shared" si="4"/>
        <v>0.49597855267988694</v>
      </c>
      <c r="G265">
        <v>1.0295481E-2</v>
      </c>
      <c r="H265">
        <v>3.3971846999999999E-2</v>
      </c>
      <c r="I265" t="s">
        <v>14</v>
      </c>
      <c r="J265" t="s">
        <v>89</v>
      </c>
      <c r="K265" t="s">
        <v>877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</row>
    <row r="266" spans="1:18" x14ac:dyDescent="0.25">
      <c r="A266" t="s">
        <v>878</v>
      </c>
      <c r="B266">
        <v>3.3333333330000001</v>
      </c>
      <c r="C266">
        <v>10.33333333</v>
      </c>
      <c r="D266">
        <v>0.23</v>
      </c>
      <c r="E266">
        <v>0.796666667</v>
      </c>
      <c r="F266">
        <f t="shared" si="4"/>
        <v>0.28870292874949671</v>
      </c>
      <c r="G266">
        <v>3.0719829999999999E-3</v>
      </c>
      <c r="H266">
        <v>1.2493598999999999E-2</v>
      </c>
      <c r="I266" t="s">
        <v>14</v>
      </c>
      <c r="J266" t="s">
        <v>89</v>
      </c>
      <c r="K266" t="s">
        <v>879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</row>
    <row r="267" spans="1:18" x14ac:dyDescent="0.25">
      <c r="A267" t="s">
        <v>880</v>
      </c>
      <c r="B267">
        <v>12.66666667</v>
      </c>
      <c r="C267">
        <v>33</v>
      </c>
      <c r="D267">
        <v>0.21333333300000001</v>
      </c>
      <c r="E267">
        <v>0.64333333299999995</v>
      </c>
      <c r="F267">
        <f t="shared" si="4"/>
        <v>0.33160621727026235</v>
      </c>
      <c r="G267">
        <v>4.1565900000000003E-4</v>
      </c>
      <c r="H267">
        <v>2.26188E-3</v>
      </c>
      <c r="I267" t="s">
        <v>14</v>
      </c>
      <c r="J267" t="s">
        <v>132</v>
      </c>
      <c r="K267" t="s">
        <v>881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</row>
    <row r="268" spans="1:18" x14ac:dyDescent="0.25">
      <c r="A268" t="s">
        <v>882</v>
      </c>
      <c r="B268">
        <v>86.333333330000002</v>
      </c>
      <c r="C268">
        <v>178.66666670000001</v>
      </c>
      <c r="D268">
        <v>4.16</v>
      </c>
      <c r="E268">
        <v>9.306666667</v>
      </c>
      <c r="F268">
        <f t="shared" si="4"/>
        <v>0.44699140399545162</v>
      </c>
      <c r="G268" s="1">
        <v>1.6000000000000001E-8</v>
      </c>
      <c r="H268" s="1">
        <v>2.7799999999999997E-7</v>
      </c>
      <c r="I268" t="s">
        <v>14</v>
      </c>
      <c r="J268" t="s">
        <v>883</v>
      </c>
      <c r="K268" t="s">
        <v>884</v>
      </c>
      <c r="L268" t="s">
        <v>30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</row>
    <row r="269" spans="1:18" x14ac:dyDescent="0.25">
      <c r="A269" t="s">
        <v>885</v>
      </c>
      <c r="B269">
        <v>1566.656667</v>
      </c>
      <c r="C269">
        <v>700.62</v>
      </c>
      <c r="D269">
        <v>36.076666670000002</v>
      </c>
      <c r="E269">
        <v>17.626666669999999</v>
      </c>
      <c r="F269">
        <f t="shared" si="4"/>
        <v>2.0467095308156753</v>
      </c>
      <c r="G269" s="1">
        <v>5.0800000000000001E-17</v>
      </c>
      <c r="H269" s="1">
        <v>3.4100000000000002E-15</v>
      </c>
      <c r="I269" t="s">
        <v>14</v>
      </c>
      <c r="J269" t="s">
        <v>886</v>
      </c>
      <c r="K269" t="s">
        <v>887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</row>
    <row r="270" spans="1:18" x14ac:dyDescent="0.25">
      <c r="A270" t="s">
        <v>888</v>
      </c>
      <c r="B270">
        <v>1296.666667</v>
      </c>
      <c r="C270">
        <v>2525.333333</v>
      </c>
      <c r="D270">
        <v>66.583333330000002</v>
      </c>
      <c r="E270">
        <v>140.16333330000001</v>
      </c>
      <c r="F270">
        <f t="shared" si="4"/>
        <v>0.47504102365693379</v>
      </c>
      <c r="G270" s="1">
        <v>1.2499999999999999E-12</v>
      </c>
      <c r="H270" s="1">
        <v>4.42E-11</v>
      </c>
      <c r="I270" t="s">
        <v>14</v>
      </c>
      <c r="J270" t="s">
        <v>889</v>
      </c>
      <c r="K270" t="s">
        <v>89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</row>
    <row r="271" spans="1:18" x14ac:dyDescent="0.25">
      <c r="A271" t="s">
        <v>891</v>
      </c>
      <c r="B271">
        <v>179.66666670000001</v>
      </c>
      <c r="C271">
        <v>64</v>
      </c>
      <c r="D271">
        <v>5.3533333330000001</v>
      </c>
      <c r="E271">
        <v>2.0833333330000001</v>
      </c>
      <c r="F271">
        <f t="shared" si="4"/>
        <v>2.5696000002511359</v>
      </c>
      <c r="G271" s="1">
        <v>1.36E-13</v>
      </c>
      <c r="H271" s="1">
        <v>5.6000000000000004E-12</v>
      </c>
      <c r="I271" t="s">
        <v>14</v>
      </c>
      <c r="J271" t="s">
        <v>892</v>
      </c>
      <c r="K271" t="s">
        <v>893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</row>
    <row r="272" spans="1:18" x14ac:dyDescent="0.25">
      <c r="A272" t="s">
        <v>894</v>
      </c>
      <c r="B272">
        <v>687.66666669999995</v>
      </c>
      <c r="C272">
        <v>243.33333329999999</v>
      </c>
      <c r="D272">
        <v>8.556666667</v>
      </c>
      <c r="E272">
        <v>3.286666667</v>
      </c>
      <c r="F272">
        <f t="shared" si="4"/>
        <v>2.6034482756994475</v>
      </c>
      <c r="G272" s="1">
        <v>3.9800000000000001E-17</v>
      </c>
      <c r="H272" s="1">
        <v>2.7300000000000002E-15</v>
      </c>
      <c r="I272" t="s">
        <v>14</v>
      </c>
      <c r="J272" t="s">
        <v>132</v>
      </c>
      <c r="K272" t="s">
        <v>481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</row>
    <row r="273" spans="1:18" x14ac:dyDescent="0.25">
      <c r="A273" t="s">
        <v>895</v>
      </c>
      <c r="B273">
        <v>8.6666666669999994</v>
      </c>
      <c r="C273">
        <v>1.6666666670000001</v>
      </c>
      <c r="D273">
        <v>0.44</v>
      </c>
      <c r="E273">
        <v>9.6666666999999998E-2</v>
      </c>
      <c r="F273">
        <f t="shared" si="4"/>
        <v>4.5517241222354343</v>
      </c>
      <c r="G273">
        <v>1.2646249999999999E-3</v>
      </c>
      <c r="H273">
        <v>5.8618250000000002E-3</v>
      </c>
      <c r="I273" t="s">
        <v>14</v>
      </c>
      <c r="J273" t="s">
        <v>89</v>
      </c>
      <c r="K273" t="s">
        <v>896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</row>
    <row r="274" spans="1:18" x14ac:dyDescent="0.25">
      <c r="A274" t="s">
        <v>897</v>
      </c>
      <c r="B274">
        <v>267.66666670000001</v>
      </c>
      <c r="C274">
        <v>114</v>
      </c>
      <c r="D274">
        <v>8.89</v>
      </c>
      <c r="E274">
        <v>4.1166666669999996</v>
      </c>
      <c r="F274">
        <f t="shared" si="4"/>
        <v>2.1595141698656266</v>
      </c>
      <c r="G274" s="1">
        <v>2.8699999999999998E-11</v>
      </c>
      <c r="H274" s="1">
        <v>8.0999999999999999E-10</v>
      </c>
      <c r="I274" t="s">
        <v>14</v>
      </c>
      <c r="J274" t="s">
        <v>89</v>
      </c>
      <c r="K274" t="s">
        <v>898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</row>
    <row r="275" spans="1:18" x14ac:dyDescent="0.25">
      <c r="A275" t="s">
        <v>899</v>
      </c>
      <c r="B275">
        <v>54</v>
      </c>
      <c r="C275">
        <v>19.333333329999999</v>
      </c>
      <c r="D275">
        <v>2.713333333</v>
      </c>
      <c r="E275">
        <v>1.0433333330000001</v>
      </c>
      <c r="F275">
        <f t="shared" si="4"/>
        <v>2.6006389781471686</v>
      </c>
      <c r="G275" s="1">
        <v>8.1799999999999996E-5</v>
      </c>
      <c r="H275">
        <v>5.5056899999999999E-4</v>
      </c>
      <c r="I275" t="s">
        <v>14</v>
      </c>
      <c r="J275" t="s">
        <v>900</v>
      </c>
      <c r="K275" t="s">
        <v>901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</row>
    <row r="276" spans="1:18" x14ac:dyDescent="0.25">
      <c r="A276" t="s">
        <v>902</v>
      </c>
      <c r="B276">
        <v>4.6666666670000003</v>
      </c>
      <c r="C276">
        <v>0</v>
      </c>
      <c r="D276">
        <v>0.12666666700000001</v>
      </c>
      <c r="E276">
        <v>1E-3</v>
      </c>
      <c r="F276">
        <f t="shared" si="4"/>
        <v>126.666667</v>
      </c>
      <c r="G276">
        <v>5.6751399999999997E-4</v>
      </c>
      <c r="H276">
        <v>2.9531570000000001E-3</v>
      </c>
      <c r="I276" t="s">
        <v>14</v>
      </c>
      <c r="J276" t="s">
        <v>903</v>
      </c>
      <c r="K276" t="s">
        <v>904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0</v>
      </c>
    </row>
    <row r="277" spans="1:18" x14ac:dyDescent="0.25">
      <c r="A277" t="s">
        <v>905</v>
      </c>
      <c r="B277">
        <v>9</v>
      </c>
      <c r="C277">
        <v>34.04</v>
      </c>
      <c r="D277">
        <v>0.33666666699999998</v>
      </c>
      <c r="E277">
        <v>1.38</v>
      </c>
      <c r="F277">
        <f t="shared" si="4"/>
        <v>0.24396135289855073</v>
      </c>
      <c r="G277" s="1">
        <v>2.8700000000000002E-7</v>
      </c>
      <c r="H277" s="1">
        <v>3.6799999999999999E-6</v>
      </c>
      <c r="I277" t="s">
        <v>14</v>
      </c>
      <c r="J277" t="s">
        <v>906</v>
      </c>
      <c r="K277" t="s">
        <v>907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</row>
    <row r="278" spans="1:18" x14ac:dyDescent="0.25">
      <c r="A278" t="s">
        <v>908</v>
      </c>
      <c r="B278">
        <v>551.33333330000005</v>
      </c>
      <c r="C278">
        <v>165.66666670000001</v>
      </c>
      <c r="D278">
        <v>24.506666670000001</v>
      </c>
      <c r="E278">
        <v>7.733333333</v>
      </c>
      <c r="F278">
        <f t="shared" si="4"/>
        <v>3.1689655178090073</v>
      </c>
      <c r="G278" s="1">
        <v>9.3499999999999994E-30</v>
      </c>
      <c r="H278" s="1">
        <v>1.9799999999999999E-27</v>
      </c>
      <c r="I278" t="s">
        <v>14</v>
      </c>
      <c r="J278" t="s">
        <v>909</v>
      </c>
      <c r="K278" t="s">
        <v>91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911</v>
      </c>
      <c r="R278" t="s">
        <v>912</v>
      </c>
    </row>
    <row r="279" spans="1:18" x14ac:dyDescent="0.25">
      <c r="A279" t="s">
        <v>913</v>
      </c>
      <c r="B279">
        <v>35.666666669999998</v>
      </c>
      <c r="C279">
        <v>69</v>
      </c>
      <c r="D279">
        <v>0.88666666699999996</v>
      </c>
      <c r="E279">
        <v>1.85</v>
      </c>
      <c r="F279">
        <f t="shared" si="4"/>
        <v>0.47927927945945942</v>
      </c>
      <c r="G279" s="1">
        <v>4.7700000000000001E-5</v>
      </c>
      <c r="H279">
        <v>3.4350400000000001E-4</v>
      </c>
      <c r="I279" t="s">
        <v>14</v>
      </c>
      <c r="J279" t="s">
        <v>914</v>
      </c>
      <c r="K279" t="s">
        <v>915</v>
      </c>
      <c r="L279" t="s">
        <v>17</v>
      </c>
      <c r="M279" t="s">
        <v>916</v>
      </c>
      <c r="N279" t="s">
        <v>917</v>
      </c>
      <c r="O279" t="s">
        <v>918</v>
      </c>
      <c r="P279" t="s">
        <v>30</v>
      </c>
      <c r="Q279" t="s">
        <v>30</v>
      </c>
      <c r="R279" t="s">
        <v>30</v>
      </c>
    </row>
    <row r="280" spans="1:18" x14ac:dyDescent="0.25">
      <c r="A280" t="s">
        <v>919</v>
      </c>
      <c r="B280">
        <v>1033.333333</v>
      </c>
      <c r="C280">
        <v>472</v>
      </c>
      <c r="D280">
        <v>84.153333329999995</v>
      </c>
      <c r="E280">
        <v>42.036666670000002</v>
      </c>
      <c r="F280">
        <f t="shared" si="4"/>
        <v>2.0019031002298067</v>
      </c>
      <c r="G280" s="1">
        <v>6.7800000000000001E-23</v>
      </c>
      <c r="H280" s="1">
        <v>8.0700000000000007E-21</v>
      </c>
      <c r="I280" t="s">
        <v>14</v>
      </c>
      <c r="J280" t="s">
        <v>920</v>
      </c>
      <c r="K280" t="s">
        <v>921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</row>
    <row r="281" spans="1:18" x14ac:dyDescent="0.25">
      <c r="A281" t="s">
        <v>922</v>
      </c>
      <c r="B281">
        <v>135.66666670000001</v>
      </c>
      <c r="C281">
        <v>43.666666669999998</v>
      </c>
      <c r="D281">
        <v>5.5333333329999999</v>
      </c>
      <c r="E281">
        <v>1.9366666669999999</v>
      </c>
      <c r="F281">
        <f t="shared" si="4"/>
        <v>2.8571428564789771</v>
      </c>
      <c r="G281" s="1">
        <v>2.3100000000000001E-15</v>
      </c>
      <c r="H281" s="1">
        <v>1.1999999999999999E-13</v>
      </c>
      <c r="I281" t="s">
        <v>14</v>
      </c>
      <c r="J281" t="s">
        <v>923</v>
      </c>
      <c r="K281" t="s">
        <v>924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</row>
    <row r="282" spans="1:18" x14ac:dyDescent="0.25">
      <c r="A282" t="s">
        <v>925</v>
      </c>
      <c r="B282">
        <v>359</v>
      </c>
      <c r="C282">
        <v>153.66666670000001</v>
      </c>
      <c r="D282">
        <v>4.38</v>
      </c>
      <c r="E282">
        <v>2.0299999999999998</v>
      </c>
      <c r="F282">
        <f t="shared" si="4"/>
        <v>2.1576354679802958</v>
      </c>
      <c r="G282" s="1">
        <v>2.8200000000000001E-10</v>
      </c>
      <c r="H282" s="1">
        <v>6.7899999999999999E-9</v>
      </c>
      <c r="I282" t="s">
        <v>14</v>
      </c>
      <c r="J282" t="s">
        <v>926</v>
      </c>
      <c r="K282" t="s">
        <v>927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</row>
    <row r="283" spans="1:18" x14ac:dyDescent="0.25">
      <c r="A283" t="s">
        <v>928</v>
      </c>
      <c r="B283">
        <v>23</v>
      </c>
      <c r="C283">
        <v>44.333333330000002</v>
      </c>
      <c r="D283">
        <v>1.49</v>
      </c>
      <c r="E283">
        <v>3.0933333329999999</v>
      </c>
      <c r="F283">
        <f t="shared" si="4"/>
        <v>0.48168103453466393</v>
      </c>
      <c r="G283">
        <v>1.7753199999999999E-4</v>
      </c>
      <c r="H283">
        <v>1.079747E-3</v>
      </c>
      <c r="I283" t="s">
        <v>14</v>
      </c>
      <c r="J283" t="s">
        <v>89</v>
      </c>
      <c r="K283" t="s">
        <v>929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</row>
    <row r="284" spans="1:18" x14ac:dyDescent="0.25">
      <c r="A284" t="s">
        <v>930</v>
      </c>
      <c r="B284">
        <v>30.333333329999999</v>
      </c>
      <c r="C284">
        <v>110</v>
      </c>
      <c r="D284">
        <v>0.86666666699999995</v>
      </c>
      <c r="E284">
        <v>3.42</v>
      </c>
      <c r="F284">
        <f t="shared" si="4"/>
        <v>0.25341130614035084</v>
      </c>
      <c r="G284" s="1">
        <v>1.0099999999999999E-12</v>
      </c>
      <c r="H284" s="1">
        <v>3.6099999999999997E-11</v>
      </c>
      <c r="I284" t="s">
        <v>14</v>
      </c>
      <c r="J284" t="s">
        <v>931</v>
      </c>
      <c r="K284" t="s">
        <v>932</v>
      </c>
      <c r="L284" t="s">
        <v>30</v>
      </c>
      <c r="M284" t="s">
        <v>30</v>
      </c>
      <c r="N284" t="s">
        <v>30</v>
      </c>
      <c r="O284" t="s">
        <v>30</v>
      </c>
      <c r="P284" t="s">
        <v>933</v>
      </c>
      <c r="Q284" t="s">
        <v>934</v>
      </c>
      <c r="R284" t="s">
        <v>935</v>
      </c>
    </row>
    <row r="285" spans="1:18" x14ac:dyDescent="0.25">
      <c r="A285" t="s">
        <v>936</v>
      </c>
      <c r="B285">
        <v>1849</v>
      </c>
      <c r="C285">
        <v>668</v>
      </c>
      <c r="D285">
        <v>45.616666670000001</v>
      </c>
      <c r="E285">
        <v>18.04666667</v>
      </c>
      <c r="F285">
        <f t="shared" si="4"/>
        <v>2.5277059472612291</v>
      </c>
      <c r="G285" s="1">
        <v>2.24E-13</v>
      </c>
      <c r="H285" s="1">
        <v>8.9799999999999993E-12</v>
      </c>
      <c r="I285" t="s">
        <v>14</v>
      </c>
      <c r="J285" t="s">
        <v>937</v>
      </c>
      <c r="K285" t="s">
        <v>938</v>
      </c>
      <c r="L285" t="s">
        <v>17</v>
      </c>
      <c r="M285" t="s">
        <v>939</v>
      </c>
      <c r="N285" t="s">
        <v>940</v>
      </c>
      <c r="O285" t="s">
        <v>941</v>
      </c>
      <c r="P285" t="s">
        <v>30</v>
      </c>
      <c r="Q285" t="s">
        <v>942</v>
      </c>
      <c r="R285" t="s">
        <v>30</v>
      </c>
    </row>
    <row r="286" spans="1:18" x14ac:dyDescent="0.25">
      <c r="A286" t="s">
        <v>943</v>
      </c>
      <c r="B286">
        <v>267.33333329999999</v>
      </c>
      <c r="C286">
        <v>90.333333330000002</v>
      </c>
      <c r="D286">
        <v>3.7</v>
      </c>
      <c r="E286">
        <v>1.356666667</v>
      </c>
      <c r="F286">
        <f t="shared" si="4"/>
        <v>2.7272727266026355</v>
      </c>
      <c r="G286" s="1">
        <v>4.5900000000000002E-10</v>
      </c>
      <c r="H286" s="1">
        <v>1.0600000000000001E-8</v>
      </c>
      <c r="I286" t="s">
        <v>14</v>
      </c>
      <c r="J286" t="s">
        <v>944</v>
      </c>
      <c r="K286" t="s">
        <v>945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</row>
    <row r="287" spans="1:18" x14ac:dyDescent="0.25">
      <c r="A287" t="s">
        <v>946</v>
      </c>
      <c r="B287">
        <v>477.57666669999998</v>
      </c>
      <c r="C287">
        <v>1369.76</v>
      </c>
      <c r="D287">
        <v>30.686666670000001</v>
      </c>
      <c r="E287">
        <v>94.93</v>
      </c>
      <c r="F287">
        <f t="shared" si="4"/>
        <v>0.32325573232908456</v>
      </c>
      <c r="G287" s="1">
        <v>1.6399999999999999E-28</v>
      </c>
      <c r="H287" s="1">
        <v>3.1700000000000002E-26</v>
      </c>
      <c r="I287" t="s">
        <v>14</v>
      </c>
      <c r="J287" t="s">
        <v>947</v>
      </c>
      <c r="K287" t="s">
        <v>948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</row>
    <row r="288" spans="1:18" x14ac:dyDescent="0.25">
      <c r="A288" t="s">
        <v>949</v>
      </c>
      <c r="B288">
        <v>1195.093333</v>
      </c>
      <c r="C288">
        <v>2801.9533329999999</v>
      </c>
      <c r="D288">
        <v>80.94</v>
      </c>
      <c r="E288">
        <v>205.99333329999999</v>
      </c>
      <c r="F288">
        <f t="shared" si="4"/>
        <v>0.39292533745314173</v>
      </c>
      <c r="G288" s="1">
        <v>6.8499999999999999E-25</v>
      </c>
      <c r="H288" s="1">
        <v>1.0299999999999999E-22</v>
      </c>
      <c r="I288" t="s">
        <v>14</v>
      </c>
      <c r="J288" t="s">
        <v>947</v>
      </c>
      <c r="K288" t="s">
        <v>948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</row>
    <row r="289" spans="1:18" x14ac:dyDescent="0.25">
      <c r="A289" t="s">
        <v>950</v>
      </c>
      <c r="B289">
        <v>259.66666670000001</v>
      </c>
      <c r="C289">
        <v>622</v>
      </c>
      <c r="D289">
        <v>15.02333333</v>
      </c>
      <c r="E289">
        <v>39.073333329999997</v>
      </c>
      <c r="F289">
        <f t="shared" si="4"/>
        <v>0.38449070119301237</v>
      </c>
      <c r="G289" s="1">
        <v>3.0000000000000002E-33</v>
      </c>
      <c r="H289" s="1">
        <v>8.2699999999999995E-31</v>
      </c>
      <c r="I289" t="s">
        <v>14</v>
      </c>
      <c r="J289" t="s">
        <v>947</v>
      </c>
      <c r="K289" t="s">
        <v>948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</row>
    <row r="290" spans="1:18" x14ac:dyDescent="0.25">
      <c r="A290" t="s">
        <v>951</v>
      </c>
      <c r="B290">
        <v>85</v>
      </c>
      <c r="C290">
        <v>12</v>
      </c>
      <c r="D290">
        <v>6.0133333330000003</v>
      </c>
      <c r="E290">
        <v>0.94666666700000002</v>
      </c>
      <c r="F290">
        <f t="shared" si="4"/>
        <v>6.3521126734675661</v>
      </c>
      <c r="G290" s="1">
        <v>1.3999999999999999E-9</v>
      </c>
      <c r="H290" s="1">
        <v>2.9799999999999999E-8</v>
      </c>
      <c r="I290" t="s">
        <v>14</v>
      </c>
      <c r="J290" t="s">
        <v>947</v>
      </c>
      <c r="K290" t="s">
        <v>948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</row>
    <row r="291" spans="1:18" x14ac:dyDescent="0.25">
      <c r="A291" t="s">
        <v>952</v>
      </c>
      <c r="B291">
        <v>0</v>
      </c>
      <c r="C291">
        <v>5</v>
      </c>
      <c r="D291">
        <v>1E-3</v>
      </c>
      <c r="E291">
        <v>0.25</v>
      </c>
      <c r="F291">
        <f t="shared" si="4"/>
        <v>4.0000000000000001E-3</v>
      </c>
      <c r="G291">
        <v>3.7203099999999999E-4</v>
      </c>
      <c r="H291">
        <v>2.0539339999999999E-3</v>
      </c>
      <c r="I291" t="s">
        <v>14</v>
      </c>
      <c r="J291" t="s">
        <v>953</v>
      </c>
      <c r="K291" t="s">
        <v>954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</row>
    <row r="292" spans="1:18" x14ac:dyDescent="0.25">
      <c r="A292" t="s">
        <v>955</v>
      </c>
      <c r="B292">
        <v>130</v>
      </c>
      <c r="C292">
        <v>248</v>
      </c>
      <c r="D292">
        <v>5.7033333329999998</v>
      </c>
      <c r="E292">
        <v>11.71666667</v>
      </c>
      <c r="F292">
        <f t="shared" si="4"/>
        <v>0.48677098134089014</v>
      </c>
      <c r="G292" s="1">
        <v>2.9499999999999999E-9</v>
      </c>
      <c r="H292" s="1">
        <v>5.8799999999999997E-8</v>
      </c>
      <c r="I292" t="s">
        <v>14</v>
      </c>
      <c r="J292" t="s">
        <v>89</v>
      </c>
      <c r="K292" t="s">
        <v>956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</row>
    <row r="293" spans="1:18" x14ac:dyDescent="0.25">
      <c r="A293" t="s">
        <v>957</v>
      </c>
      <c r="B293">
        <v>16.333333329999999</v>
      </c>
      <c r="C293">
        <v>2.3333333330000001</v>
      </c>
      <c r="D293">
        <v>0.46666666699999998</v>
      </c>
      <c r="E293">
        <v>7.6666666999999994E-2</v>
      </c>
      <c r="F293">
        <f t="shared" si="4"/>
        <v>6.0869564996219285</v>
      </c>
      <c r="G293">
        <v>4.4705500000000002E-4</v>
      </c>
      <c r="H293">
        <v>2.4073789999999999E-3</v>
      </c>
      <c r="I293" t="s">
        <v>14</v>
      </c>
      <c r="J293" t="s">
        <v>958</v>
      </c>
      <c r="K293" t="s">
        <v>959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</row>
    <row r="294" spans="1:18" x14ac:dyDescent="0.25">
      <c r="A294" t="s">
        <v>960</v>
      </c>
      <c r="B294">
        <v>765.33333330000005</v>
      </c>
      <c r="C294">
        <v>309.33333329999999</v>
      </c>
      <c r="D294">
        <v>15.846666669999999</v>
      </c>
      <c r="E294">
        <v>6.9233333330000004</v>
      </c>
      <c r="F294">
        <f t="shared" si="4"/>
        <v>2.2888781902883424</v>
      </c>
      <c r="G294" s="1">
        <v>3.1600000000000002E-22</v>
      </c>
      <c r="H294" s="1">
        <v>3.5499999999999999E-20</v>
      </c>
      <c r="I294" t="s">
        <v>14</v>
      </c>
      <c r="J294" t="s">
        <v>961</v>
      </c>
      <c r="K294" t="s">
        <v>962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</row>
    <row r="295" spans="1:18" x14ac:dyDescent="0.25">
      <c r="A295" t="s">
        <v>963</v>
      </c>
      <c r="B295">
        <v>591.66666669999995</v>
      </c>
      <c r="C295">
        <v>238.33333329999999</v>
      </c>
      <c r="D295">
        <v>4.33</v>
      </c>
      <c r="E295">
        <v>1.9</v>
      </c>
      <c r="F295">
        <f t="shared" si="4"/>
        <v>2.2789473684210528</v>
      </c>
      <c r="G295" s="1">
        <v>3.1800000000000001E-13</v>
      </c>
      <c r="H295" s="1">
        <v>1.23E-11</v>
      </c>
      <c r="I295" t="s">
        <v>14</v>
      </c>
      <c r="J295" t="s">
        <v>964</v>
      </c>
      <c r="K295" t="s">
        <v>965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</row>
    <row r="296" spans="1:18" x14ac:dyDescent="0.25">
      <c r="A296" t="s">
        <v>966</v>
      </c>
      <c r="B296">
        <v>40.333333330000002</v>
      </c>
      <c r="C296">
        <v>13</v>
      </c>
      <c r="D296">
        <v>2.38</v>
      </c>
      <c r="E296">
        <v>0.83666666700000003</v>
      </c>
      <c r="F296">
        <f t="shared" si="4"/>
        <v>2.8446215128109076</v>
      </c>
      <c r="G296" s="1">
        <v>2.9E-5</v>
      </c>
      <c r="H296">
        <v>2.22816E-4</v>
      </c>
      <c r="I296" t="s">
        <v>14</v>
      </c>
      <c r="J296" t="s">
        <v>967</v>
      </c>
      <c r="K296" t="s">
        <v>968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</row>
    <row r="297" spans="1:18" x14ac:dyDescent="0.25">
      <c r="A297" t="s">
        <v>969</v>
      </c>
      <c r="B297">
        <v>524.66666669999995</v>
      </c>
      <c r="C297">
        <v>74.333333330000002</v>
      </c>
      <c r="D297">
        <v>42.266666669999999</v>
      </c>
      <c r="E297">
        <v>6.5033333329999996</v>
      </c>
      <c r="F297">
        <f t="shared" si="4"/>
        <v>6.4992311643515759</v>
      </c>
      <c r="G297" s="1">
        <v>2.9200000000000002E-63</v>
      </c>
      <c r="H297" s="1">
        <v>4.8900000000000002E-60</v>
      </c>
      <c r="I297" t="s">
        <v>14</v>
      </c>
      <c r="J297" t="s">
        <v>970</v>
      </c>
      <c r="K297" t="s">
        <v>971</v>
      </c>
      <c r="L297" t="s">
        <v>141</v>
      </c>
      <c r="M297" t="s">
        <v>142</v>
      </c>
      <c r="N297" t="s">
        <v>972</v>
      </c>
      <c r="O297" t="s">
        <v>973</v>
      </c>
      <c r="P297" t="s">
        <v>30</v>
      </c>
      <c r="Q297" t="s">
        <v>30</v>
      </c>
      <c r="R297" t="s">
        <v>30</v>
      </c>
    </row>
    <row r="298" spans="1:18" x14ac:dyDescent="0.25">
      <c r="A298" t="s">
        <v>974</v>
      </c>
      <c r="B298">
        <v>4.6666666670000003</v>
      </c>
      <c r="C298">
        <v>45</v>
      </c>
      <c r="D298">
        <v>0.21</v>
      </c>
      <c r="E298">
        <v>2.2066666669999999</v>
      </c>
      <c r="F298">
        <f t="shared" si="4"/>
        <v>9.51661631276184E-2</v>
      </c>
      <c r="G298" s="1">
        <v>6.1599999999999996E-12</v>
      </c>
      <c r="H298" s="1">
        <v>1.94E-10</v>
      </c>
      <c r="I298" t="s">
        <v>14</v>
      </c>
      <c r="J298" t="s">
        <v>89</v>
      </c>
      <c r="K298" t="s">
        <v>975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</row>
    <row r="299" spans="1:18" x14ac:dyDescent="0.25">
      <c r="A299" t="s">
        <v>976</v>
      </c>
      <c r="B299">
        <v>314.43666669999999</v>
      </c>
      <c r="C299">
        <v>1150.6199999999999</v>
      </c>
      <c r="D299">
        <v>5.76</v>
      </c>
      <c r="E299">
        <v>22.88</v>
      </c>
      <c r="F299">
        <f t="shared" si="4"/>
        <v>0.25174825174825177</v>
      </c>
      <c r="G299" s="1">
        <v>1.6199999999999999E-58</v>
      </c>
      <c r="H299" s="1">
        <v>2.3199999999999999E-55</v>
      </c>
      <c r="I299" t="s">
        <v>14</v>
      </c>
      <c r="J299" t="s">
        <v>977</v>
      </c>
      <c r="K299" t="s">
        <v>978</v>
      </c>
      <c r="L299" t="s">
        <v>979</v>
      </c>
      <c r="M299" t="s">
        <v>980</v>
      </c>
      <c r="N299" t="s">
        <v>981</v>
      </c>
      <c r="O299" t="s">
        <v>982</v>
      </c>
      <c r="P299" t="s">
        <v>30</v>
      </c>
      <c r="Q299" t="s">
        <v>30</v>
      </c>
      <c r="R299" t="s">
        <v>30</v>
      </c>
    </row>
    <row r="300" spans="1:18" x14ac:dyDescent="0.25">
      <c r="A300" t="s">
        <v>983</v>
      </c>
      <c r="B300">
        <v>538</v>
      </c>
      <c r="C300">
        <v>189.66666670000001</v>
      </c>
      <c r="D300">
        <v>9.7133333329999996</v>
      </c>
      <c r="E300">
        <v>3.73</v>
      </c>
      <c r="F300">
        <f t="shared" si="4"/>
        <v>2.604110813136729</v>
      </c>
      <c r="G300" s="1">
        <v>5.5200000000000004E-26</v>
      </c>
      <c r="H300" s="1">
        <v>9.0200000000000002E-24</v>
      </c>
      <c r="I300" t="s">
        <v>14</v>
      </c>
      <c r="J300" t="s">
        <v>89</v>
      </c>
      <c r="K300" t="s">
        <v>984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0</v>
      </c>
    </row>
    <row r="301" spans="1:18" x14ac:dyDescent="0.25">
      <c r="A301" t="s">
        <v>985</v>
      </c>
      <c r="B301">
        <v>3.3333333330000001</v>
      </c>
      <c r="C301">
        <v>13</v>
      </c>
      <c r="D301">
        <v>0.31666666700000001</v>
      </c>
      <c r="E301">
        <v>1.29</v>
      </c>
      <c r="F301">
        <f t="shared" si="4"/>
        <v>0.24547803643410854</v>
      </c>
      <c r="G301">
        <v>4.6147099999999997E-4</v>
      </c>
      <c r="H301">
        <v>2.4674369999999998E-3</v>
      </c>
      <c r="I301" t="s">
        <v>14</v>
      </c>
      <c r="J301" t="s">
        <v>986</v>
      </c>
      <c r="K301" t="s">
        <v>987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</row>
    <row r="302" spans="1:18" x14ac:dyDescent="0.25">
      <c r="A302" t="s">
        <v>988</v>
      </c>
      <c r="B302">
        <v>31.666666670000001</v>
      </c>
      <c r="C302">
        <v>73.333333330000002</v>
      </c>
      <c r="D302">
        <v>1.4866666669999999</v>
      </c>
      <c r="E302">
        <v>3.6566666670000001</v>
      </c>
      <c r="F302">
        <f t="shared" si="4"/>
        <v>0.40656335465756027</v>
      </c>
      <c r="G302" s="1">
        <v>9.7800000000000006E-5</v>
      </c>
      <c r="H302">
        <v>6.4309000000000002E-4</v>
      </c>
      <c r="I302" t="s">
        <v>14</v>
      </c>
      <c r="J302" t="s">
        <v>989</v>
      </c>
      <c r="K302" t="s">
        <v>990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991</v>
      </c>
      <c r="R302" t="s">
        <v>755</v>
      </c>
    </row>
    <row r="303" spans="1:18" x14ac:dyDescent="0.25">
      <c r="A303" t="s">
        <v>992</v>
      </c>
      <c r="B303">
        <v>218.33333329999999</v>
      </c>
      <c r="C303">
        <v>79</v>
      </c>
      <c r="D303">
        <v>5.9366666669999999</v>
      </c>
      <c r="E303">
        <v>2.3166666669999998</v>
      </c>
      <c r="F303">
        <f t="shared" si="4"/>
        <v>2.5625899278327209</v>
      </c>
      <c r="G303" s="1">
        <v>4.3300000000000003E-12</v>
      </c>
      <c r="H303" s="1">
        <v>1.3900000000000001E-10</v>
      </c>
      <c r="I303" t="s">
        <v>14</v>
      </c>
      <c r="J303" t="s">
        <v>508</v>
      </c>
      <c r="K303" t="s">
        <v>509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</row>
    <row r="304" spans="1:18" x14ac:dyDescent="0.25">
      <c r="A304" t="s">
        <v>993</v>
      </c>
      <c r="B304">
        <v>192.83333329999999</v>
      </c>
      <c r="C304">
        <v>517.8833333</v>
      </c>
      <c r="D304">
        <v>2.39</v>
      </c>
      <c r="E304">
        <v>6.9733333330000002</v>
      </c>
      <c r="F304">
        <f t="shared" si="4"/>
        <v>0.34273422563779798</v>
      </c>
      <c r="G304" s="1">
        <v>1.0700000000000001E-34</v>
      </c>
      <c r="H304" s="1">
        <v>3.2499999999999999E-32</v>
      </c>
      <c r="I304" t="s">
        <v>14</v>
      </c>
      <c r="J304" t="s">
        <v>977</v>
      </c>
      <c r="K304" t="s">
        <v>994</v>
      </c>
      <c r="L304" t="s">
        <v>979</v>
      </c>
      <c r="M304" t="s">
        <v>980</v>
      </c>
      <c r="N304" t="s">
        <v>981</v>
      </c>
      <c r="O304" t="s">
        <v>982</v>
      </c>
      <c r="P304" t="s">
        <v>30</v>
      </c>
      <c r="Q304" t="s">
        <v>30</v>
      </c>
      <c r="R304" t="s">
        <v>30</v>
      </c>
    </row>
    <row r="305" spans="1:18" x14ac:dyDescent="0.25">
      <c r="A305" t="s">
        <v>995</v>
      </c>
      <c r="B305">
        <v>228.33333329999999</v>
      </c>
      <c r="C305">
        <v>529</v>
      </c>
      <c r="D305">
        <v>9.61</v>
      </c>
      <c r="E305">
        <v>24.04666667</v>
      </c>
      <c r="F305">
        <f t="shared" si="4"/>
        <v>0.39963958963132246</v>
      </c>
      <c r="G305" s="1">
        <v>3.2600000000000002E-17</v>
      </c>
      <c r="H305" s="1">
        <v>2.2699999999999998E-15</v>
      </c>
      <c r="I305" t="s">
        <v>14</v>
      </c>
      <c r="J305" t="s">
        <v>996</v>
      </c>
      <c r="K305" t="s">
        <v>997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</row>
    <row r="306" spans="1:18" x14ac:dyDescent="0.25">
      <c r="A306" t="s">
        <v>998</v>
      </c>
      <c r="B306">
        <v>7.9633333329999996</v>
      </c>
      <c r="C306">
        <v>1</v>
      </c>
      <c r="D306">
        <v>0.50333333300000005</v>
      </c>
      <c r="E306">
        <v>0.06</v>
      </c>
      <c r="F306">
        <f t="shared" si="4"/>
        <v>8.388888883333335</v>
      </c>
      <c r="G306">
        <v>2.1169100000000001E-3</v>
      </c>
      <c r="H306">
        <v>9.0891970000000002E-3</v>
      </c>
      <c r="I306" t="s">
        <v>14</v>
      </c>
      <c r="J306" t="s">
        <v>89</v>
      </c>
      <c r="K306" t="s">
        <v>999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</row>
    <row r="307" spans="1:18" x14ac:dyDescent="0.25">
      <c r="A307" t="s">
        <v>1000</v>
      </c>
      <c r="B307">
        <v>14</v>
      </c>
      <c r="C307">
        <v>29.666666670000001</v>
      </c>
      <c r="D307">
        <v>0.82</v>
      </c>
      <c r="E307">
        <v>1.856666667</v>
      </c>
      <c r="F307">
        <f t="shared" si="4"/>
        <v>0.44165170548623844</v>
      </c>
      <c r="G307">
        <v>8.9718600000000001E-4</v>
      </c>
      <c r="H307">
        <v>4.3743269999999999E-3</v>
      </c>
      <c r="I307" t="s">
        <v>14</v>
      </c>
      <c r="J307" t="s">
        <v>1001</v>
      </c>
      <c r="K307" t="s">
        <v>1002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</row>
    <row r="308" spans="1:18" x14ac:dyDescent="0.25">
      <c r="A308" t="s">
        <v>1003</v>
      </c>
      <c r="B308">
        <v>2</v>
      </c>
      <c r="C308">
        <v>6.6666666670000003</v>
      </c>
      <c r="D308">
        <v>0.146666667</v>
      </c>
      <c r="E308">
        <v>0.53333333299999997</v>
      </c>
      <c r="F308">
        <f t="shared" si="4"/>
        <v>0.27500000079687503</v>
      </c>
      <c r="G308">
        <v>1.3938763E-2</v>
      </c>
      <c r="H308">
        <v>4.3432000999999998E-2</v>
      </c>
      <c r="I308" t="s">
        <v>14</v>
      </c>
      <c r="J308" t="s">
        <v>1004</v>
      </c>
      <c r="K308" t="s">
        <v>1005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</row>
    <row r="309" spans="1:18" x14ac:dyDescent="0.25">
      <c r="A309" t="s">
        <v>1006</v>
      </c>
      <c r="B309">
        <v>1.6666666670000001</v>
      </c>
      <c r="C309">
        <v>11.33333333</v>
      </c>
      <c r="D309">
        <v>9.6666666999999998E-2</v>
      </c>
      <c r="E309">
        <v>0.75666666699999996</v>
      </c>
      <c r="F309">
        <f t="shared" si="4"/>
        <v>0.12775330434900736</v>
      </c>
      <c r="G309" s="1">
        <v>3.96E-5</v>
      </c>
      <c r="H309">
        <v>2.9147400000000001E-4</v>
      </c>
      <c r="I309" t="s">
        <v>14</v>
      </c>
      <c r="J309" t="s">
        <v>89</v>
      </c>
      <c r="K309" t="s">
        <v>1007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</row>
    <row r="310" spans="1:18" x14ac:dyDescent="0.25">
      <c r="A310" t="s">
        <v>1008</v>
      </c>
      <c r="B310">
        <v>18</v>
      </c>
      <c r="C310">
        <v>47.666666669999998</v>
      </c>
      <c r="D310">
        <v>0.77</v>
      </c>
      <c r="E310">
        <v>2.2400000000000002</v>
      </c>
      <c r="F310">
        <f t="shared" si="4"/>
        <v>0.34375</v>
      </c>
      <c r="G310">
        <v>1.0636070000000001E-3</v>
      </c>
      <c r="H310">
        <v>5.056975E-3</v>
      </c>
      <c r="I310" t="s">
        <v>14</v>
      </c>
      <c r="J310" t="s">
        <v>1009</v>
      </c>
      <c r="K310" t="s">
        <v>101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</row>
    <row r="311" spans="1:18" x14ac:dyDescent="0.25">
      <c r="A311" t="s">
        <v>1011</v>
      </c>
      <c r="B311">
        <v>28.666666670000001</v>
      </c>
      <c r="C311">
        <v>53.333333330000002</v>
      </c>
      <c r="D311">
        <v>0.49333333299999999</v>
      </c>
      <c r="E311">
        <v>1.006666667</v>
      </c>
      <c r="F311">
        <f t="shared" si="4"/>
        <v>0.49006622467216349</v>
      </c>
      <c r="G311">
        <v>1.2886199999999999E-4</v>
      </c>
      <c r="H311">
        <v>8.1968600000000003E-4</v>
      </c>
      <c r="I311" t="s">
        <v>14</v>
      </c>
      <c r="J311" t="s">
        <v>1012</v>
      </c>
      <c r="K311" t="s">
        <v>1013</v>
      </c>
      <c r="L311" t="s">
        <v>105</v>
      </c>
      <c r="M311" t="s">
        <v>1014</v>
      </c>
      <c r="N311" t="s">
        <v>1015</v>
      </c>
      <c r="O311" t="s">
        <v>1016</v>
      </c>
      <c r="P311" t="s">
        <v>30</v>
      </c>
      <c r="Q311" t="s">
        <v>1017</v>
      </c>
      <c r="R311" t="s">
        <v>1018</v>
      </c>
    </row>
    <row r="312" spans="1:18" x14ac:dyDescent="0.25">
      <c r="A312" t="s">
        <v>1019</v>
      </c>
      <c r="B312">
        <v>0</v>
      </c>
      <c r="C312">
        <v>5.483333333</v>
      </c>
      <c r="D312">
        <v>1E-3</v>
      </c>
      <c r="E312">
        <v>0.27666666699999998</v>
      </c>
      <c r="F312">
        <f t="shared" si="4"/>
        <v>3.614457826970533E-3</v>
      </c>
      <c r="G312">
        <v>2.4860519999999999E-3</v>
      </c>
      <c r="H312">
        <v>1.0424826E-2</v>
      </c>
      <c r="I312" t="s">
        <v>14</v>
      </c>
      <c r="J312" t="s">
        <v>1020</v>
      </c>
      <c r="K312" t="s">
        <v>429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</row>
    <row r="313" spans="1:18" x14ac:dyDescent="0.25">
      <c r="A313" t="s">
        <v>1021</v>
      </c>
      <c r="B313">
        <v>9.3333333330000006</v>
      </c>
      <c r="C313">
        <v>50</v>
      </c>
      <c r="D313">
        <v>0.24</v>
      </c>
      <c r="E313">
        <v>1.44</v>
      </c>
      <c r="F313">
        <f t="shared" si="4"/>
        <v>0.16666666666666666</v>
      </c>
      <c r="G313" s="1">
        <v>1E-8</v>
      </c>
      <c r="H313" s="1">
        <v>1.8199999999999999E-7</v>
      </c>
      <c r="I313" t="s">
        <v>14</v>
      </c>
      <c r="J313" t="s">
        <v>1022</v>
      </c>
      <c r="K313" t="s">
        <v>1023</v>
      </c>
      <c r="L313" t="s">
        <v>105</v>
      </c>
      <c r="M313" t="s">
        <v>1024</v>
      </c>
      <c r="N313" t="s">
        <v>1025</v>
      </c>
      <c r="O313" t="s">
        <v>1026</v>
      </c>
      <c r="P313" t="s">
        <v>30</v>
      </c>
      <c r="Q313" t="s">
        <v>30</v>
      </c>
      <c r="R313" t="s">
        <v>30</v>
      </c>
    </row>
    <row r="314" spans="1:18" x14ac:dyDescent="0.25">
      <c r="A314" t="s">
        <v>1027</v>
      </c>
      <c r="B314">
        <v>0</v>
      </c>
      <c r="C314">
        <v>84</v>
      </c>
      <c r="D314">
        <v>1E-3</v>
      </c>
      <c r="E314">
        <v>3.05</v>
      </c>
      <c r="F314">
        <f t="shared" si="4"/>
        <v>3.2786885245901639E-4</v>
      </c>
      <c r="G314" s="1">
        <v>1.0899999999999999E-50</v>
      </c>
      <c r="H314" s="1">
        <v>8.4099999999999995E-48</v>
      </c>
      <c r="I314" t="s">
        <v>14</v>
      </c>
      <c r="J314" t="s">
        <v>1028</v>
      </c>
      <c r="K314" t="s">
        <v>1029</v>
      </c>
      <c r="L314" t="s">
        <v>17</v>
      </c>
      <c r="M314" t="s">
        <v>249</v>
      </c>
      <c r="N314" t="s">
        <v>1030</v>
      </c>
      <c r="O314" t="s">
        <v>1031</v>
      </c>
      <c r="P314" t="s">
        <v>30</v>
      </c>
      <c r="Q314" t="s">
        <v>1032</v>
      </c>
      <c r="R314" t="s">
        <v>30</v>
      </c>
    </row>
    <row r="315" spans="1:18" x14ac:dyDescent="0.25">
      <c r="A315" t="s">
        <v>1033</v>
      </c>
      <c r="B315">
        <v>18</v>
      </c>
      <c r="C315">
        <v>42.333333330000002</v>
      </c>
      <c r="D315">
        <v>0.68</v>
      </c>
      <c r="E315">
        <v>1.72</v>
      </c>
      <c r="F315">
        <f t="shared" si="4"/>
        <v>0.39534883720930236</v>
      </c>
      <c r="G315" s="1">
        <v>1.4100000000000001E-5</v>
      </c>
      <c r="H315">
        <v>1.1800500000000001E-4</v>
      </c>
      <c r="I315" t="s">
        <v>14</v>
      </c>
      <c r="J315" t="s">
        <v>1034</v>
      </c>
      <c r="K315" t="s">
        <v>1035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</row>
    <row r="316" spans="1:18" x14ac:dyDescent="0.25">
      <c r="A316" t="s">
        <v>1036</v>
      </c>
      <c r="B316">
        <v>187.37666669999999</v>
      </c>
      <c r="C316">
        <v>611.30999999999995</v>
      </c>
      <c r="D316">
        <v>16.5</v>
      </c>
      <c r="E316">
        <v>57.676666670000003</v>
      </c>
      <c r="F316">
        <f t="shared" si="4"/>
        <v>0.2860775587882981</v>
      </c>
      <c r="G316" s="1">
        <v>1.2699999999999999E-15</v>
      </c>
      <c r="H316" s="1">
        <v>6.8400000000000004E-14</v>
      </c>
      <c r="I316" t="s">
        <v>14</v>
      </c>
      <c r="J316" t="s">
        <v>996</v>
      </c>
      <c r="K316" t="s">
        <v>1037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</row>
    <row r="317" spans="1:18" x14ac:dyDescent="0.25">
      <c r="A317" t="s">
        <v>1038</v>
      </c>
      <c r="B317">
        <v>111</v>
      </c>
      <c r="C317">
        <v>49.333333330000002</v>
      </c>
      <c r="D317">
        <v>6.2166666670000001</v>
      </c>
      <c r="E317">
        <v>3.003333333</v>
      </c>
      <c r="F317">
        <f t="shared" si="4"/>
        <v>2.0699223088867837</v>
      </c>
      <c r="G317" s="1">
        <v>3.0199999999999998E-7</v>
      </c>
      <c r="H317" s="1">
        <v>3.8500000000000004E-6</v>
      </c>
      <c r="I317" t="s">
        <v>14</v>
      </c>
      <c r="J317" t="s">
        <v>1039</v>
      </c>
      <c r="K317" t="s">
        <v>1040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</row>
    <row r="318" spans="1:18" x14ac:dyDescent="0.25">
      <c r="A318" t="s">
        <v>1041</v>
      </c>
      <c r="B318">
        <v>12.66666667</v>
      </c>
      <c r="C318">
        <v>29.666666670000001</v>
      </c>
      <c r="D318">
        <v>0.806666667</v>
      </c>
      <c r="E318">
        <v>2.0066666670000002</v>
      </c>
      <c r="F318">
        <f t="shared" si="4"/>
        <v>0.40199335558106419</v>
      </c>
      <c r="G318">
        <v>9.6348400000000002E-4</v>
      </c>
      <c r="H318">
        <v>4.636851E-3</v>
      </c>
      <c r="I318" t="s">
        <v>14</v>
      </c>
      <c r="J318" t="s">
        <v>1042</v>
      </c>
      <c r="K318" t="s">
        <v>1043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</row>
    <row r="319" spans="1:18" x14ac:dyDescent="0.25">
      <c r="A319" t="s">
        <v>1044</v>
      </c>
      <c r="B319">
        <v>723.66666669999995</v>
      </c>
      <c r="C319">
        <v>322</v>
      </c>
      <c r="D319">
        <v>14.373333329999999</v>
      </c>
      <c r="E319">
        <v>6.983333333</v>
      </c>
      <c r="F319">
        <f t="shared" si="4"/>
        <v>2.0582338898357153</v>
      </c>
      <c r="G319" s="1">
        <v>7.0199999999999996E-18</v>
      </c>
      <c r="H319" s="1">
        <v>5.4900000000000005E-16</v>
      </c>
      <c r="I319" t="s">
        <v>14</v>
      </c>
      <c r="J319" t="s">
        <v>1045</v>
      </c>
      <c r="K319" t="s">
        <v>1046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</row>
    <row r="320" spans="1:18" x14ac:dyDescent="0.25">
      <c r="A320" t="s">
        <v>1047</v>
      </c>
      <c r="B320">
        <v>264.33333329999999</v>
      </c>
      <c r="C320">
        <v>553.33333330000005</v>
      </c>
      <c r="D320">
        <v>11.41333333</v>
      </c>
      <c r="E320">
        <v>25.88</v>
      </c>
      <c r="F320">
        <f t="shared" si="4"/>
        <v>0.44100978863987639</v>
      </c>
      <c r="G320" s="1">
        <v>9.66E-15</v>
      </c>
      <c r="H320" s="1">
        <v>4.6400000000000004E-13</v>
      </c>
      <c r="I320" t="s">
        <v>14</v>
      </c>
      <c r="J320" t="s">
        <v>1048</v>
      </c>
      <c r="K320" t="s">
        <v>1049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</row>
    <row r="321" spans="1:18" x14ac:dyDescent="0.25">
      <c r="A321" t="s">
        <v>1050</v>
      </c>
      <c r="B321">
        <v>347.33333329999999</v>
      </c>
      <c r="C321">
        <v>133.66666670000001</v>
      </c>
      <c r="D321">
        <v>6.14</v>
      </c>
      <c r="E321">
        <v>2.56</v>
      </c>
      <c r="F321">
        <f t="shared" si="4"/>
        <v>2.3984375</v>
      </c>
      <c r="G321" s="1">
        <v>4.2800000000000003E-12</v>
      </c>
      <c r="H321" s="1">
        <v>1.3799999999999999E-10</v>
      </c>
      <c r="I321" t="s">
        <v>14</v>
      </c>
      <c r="J321" t="s">
        <v>1051</v>
      </c>
      <c r="K321" t="s">
        <v>1052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</row>
    <row r="322" spans="1:18" x14ac:dyDescent="0.25">
      <c r="A322" t="s">
        <v>1053</v>
      </c>
      <c r="B322">
        <v>166.66666670000001</v>
      </c>
      <c r="C322">
        <v>64.333333330000002</v>
      </c>
      <c r="D322">
        <v>4.5533333330000003</v>
      </c>
      <c r="E322">
        <v>1.9366666669999999</v>
      </c>
      <c r="F322">
        <f t="shared" si="4"/>
        <v>2.3511187601805306</v>
      </c>
      <c r="G322" s="1">
        <v>1.09E-10</v>
      </c>
      <c r="H322" s="1">
        <v>2.8499999999999999E-9</v>
      </c>
      <c r="I322" t="s">
        <v>14</v>
      </c>
      <c r="J322" t="s">
        <v>1054</v>
      </c>
      <c r="K322" t="s">
        <v>1055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</row>
    <row r="323" spans="1:18" x14ac:dyDescent="0.25">
      <c r="A323" t="s">
        <v>1056</v>
      </c>
      <c r="B323">
        <v>161.33333329999999</v>
      </c>
      <c r="C323">
        <v>346</v>
      </c>
      <c r="D323">
        <v>3.7566666670000002</v>
      </c>
      <c r="E323">
        <v>8.7566666669999993</v>
      </c>
      <c r="F323">
        <f t="shared" ref="F323:F386" si="5">D323/E323</f>
        <v>0.42900647128172803</v>
      </c>
      <c r="G323" s="1">
        <v>1.1999999999999999E-17</v>
      </c>
      <c r="H323" s="1">
        <v>8.9100000000000008E-16</v>
      </c>
      <c r="I323" t="s">
        <v>14</v>
      </c>
      <c r="J323" t="s">
        <v>1057</v>
      </c>
      <c r="K323" t="s">
        <v>1058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</row>
    <row r="324" spans="1:18" x14ac:dyDescent="0.25">
      <c r="A324" t="s">
        <v>1059</v>
      </c>
      <c r="B324">
        <v>8.3333333330000006</v>
      </c>
      <c r="C324">
        <v>1</v>
      </c>
      <c r="D324">
        <v>0.27666666699999998</v>
      </c>
      <c r="E324">
        <v>3.3333333E-2</v>
      </c>
      <c r="F324">
        <f t="shared" si="5"/>
        <v>8.3000000929999995</v>
      </c>
      <c r="G324">
        <v>4.1747110000000002E-3</v>
      </c>
      <c r="H324">
        <v>1.619288E-2</v>
      </c>
      <c r="I324" t="s">
        <v>14</v>
      </c>
      <c r="J324" t="s">
        <v>1060</v>
      </c>
      <c r="K324" t="s">
        <v>1061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</row>
    <row r="325" spans="1:18" x14ac:dyDescent="0.25">
      <c r="A325" t="s">
        <v>1062</v>
      </c>
      <c r="B325">
        <v>210.43</v>
      </c>
      <c r="C325">
        <v>28.55</v>
      </c>
      <c r="D325">
        <v>5.87</v>
      </c>
      <c r="E325">
        <v>0.87333333300000004</v>
      </c>
      <c r="F325">
        <f t="shared" si="5"/>
        <v>6.7213740483669362</v>
      </c>
      <c r="G325" s="1">
        <v>7.9200000000000001E-42</v>
      </c>
      <c r="H325" s="1">
        <v>3.4599999999999997E-39</v>
      </c>
      <c r="I325" t="s">
        <v>14</v>
      </c>
      <c r="J325" t="s">
        <v>1063</v>
      </c>
      <c r="K325" t="s">
        <v>1064</v>
      </c>
      <c r="L325" t="s">
        <v>30</v>
      </c>
      <c r="M325" t="s">
        <v>30</v>
      </c>
      <c r="N325" t="s">
        <v>30</v>
      </c>
      <c r="O325" t="s">
        <v>30</v>
      </c>
      <c r="P325" t="s">
        <v>30</v>
      </c>
      <c r="Q325" t="s">
        <v>30</v>
      </c>
      <c r="R325" t="s">
        <v>30</v>
      </c>
    </row>
    <row r="326" spans="1:18" x14ac:dyDescent="0.25">
      <c r="A326" t="s">
        <v>1065</v>
      </c>
      <c r="B326">
        <v>88.33666667</v>
      </c>
      <c r="C326">
        <v>24</v>
      </c>
      <c r="D326">
        <v>1.653333333</v>
      </c>
      <c r="E326">
        <v>0.49</v>
      </c>
      <c r="F326">
        <f t="shared" si="5"/>
        <v>3.3741496591836735</v>
      </c>
      <c r="G326" s="1">
        <v>3.7300000000000003E-11</v>
      </c>
      <c r="H326" s="1">
        <v>1.0399999999999999E-9</v>
      </c>
      <c r="I326" t="s">
        <v>14</v>
      </c>
      <c r="J326" t="s">
        <v>1066</v>
      </c>
      <c r="K326" t="s">
        <v>1067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</row>
    <row r="327" spans="1:18" x14ac:dyDescent="0.25">
      <c r="A327" t="s">
        <v>1068</v>
      </c>
      <c r="B327">
        <v>59.253333329999997</v>
      </c>
      <c r="C327">
        <v>23.473333329999999</v>
      </c>
      <c r="D327">
        <v>0.98</v>
      </c>
      <c r="E327">
        <v>0.42333333299999998</v>
      </c>
      <c r="F327">
        <f t="shared" si="5"/>
        <v>2.3149606317440634</v>
      </c>
      <c r="G327">
        <v>1.05716E-4</v>
      </c>
      <c r="H327">
        <v>6.8857599999999999E-4</v>
      </c>
      <c r="I327" t="s">
        <v>14</v>
      </c>
      <c r="J327" t="s">
        <v>1066</v>
      </c>
      <c r="K327" t="s">
        <v>1067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</row>
    <row r="328" spans="1:18" x14ac:dyDescent="0.25">
      <c r="A328" t="s">
        <v>1069</v>
      </c>
      <c r="B328">
        <v>2180.333333</v>
      </c>
      <c r="C328">
        <v>725</v>
      </c>
      <c r="D328">
        <v>94.116666670000001</v>
      </c>
      <c r="E328">
        <v>34.066666669999996</v>
      </c>
      <c r="F328">
        <f t="shared" si="5"/>
        <v>2.7627201563832959</v>
      </c>
      <c r="G328" s="1">
        <v>2.4999999999999999E-37</v>
      </c>
      <c r="H328" s="1">
        <v>8.8300000000000005E-35</v>
      </c>
      <c r="I328" t="s">
        <v>14</v>
      </c>
      <c r="J328" t="s">
        <v>89</v>
      </c>
      <c r="K328" t="s">
        <v>107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0</v>
      </c>
      <c r="R328" t="s">
        <v>30</v>
      </c>
    </row>
    <row r="329" spans="1:18" x14ac:dyDescent="0.25">
      <c r="A329" t="s">
        <v>1071</v>
      </c>
      <c r="B329">
        <v>49.333333330000002</v>
      </c>
      <c r="C329">
        <v>136.91333330000001</v>
      </c>
      <c r="D329">
        <v>2.346666667</v>
      </c>
      <c r="E329">
        <v>7.0466666670000002</v>
      </c>
      <c r="F329">
        <f t="shared" si="5"/>
        <v>0.33301797543363204</v>
      </c>
      <c r="G329" s="1">
        <v>1.11E-8</v>
      </c>
      <c r="H329" s="1">
        <v>1.9999999999999999E-7</v>
      </c>
      <c r="I329" t="s">
        <v>14</v>
      </c>
      <c r="J329" t="s">
        <v>1072</v>
      </c>
      <c r="K329" t="s">
        <v>1073</v>
      </c>
      <c r="L329" t="s">
        <v>17</v>
      </c>
      <c r="M329" t="s">
        <v>67</v>
      </c>
      <c r="N329" t="s">
        <v>68</v>
      </c>
      <c r="O329" t="s">
        <v>69</v>
      </c>
      <c r="P329" t="s">
        <v>30</v>
      </c>
      <c r="Q329" t="s">
        <v>30</v>
      </c>
      <c r="R329" t="s">
        <v>30</v>
      </c>
    </row>
    <row r="330" spans="1:18" x14ac:dyDescent="0.25">
      <c r="A330" t="s">
        <v>1074</v>
      </c>
      <c r="B330">
        <v>240.66666670000001</v>
      </c>
      <c r="C330">
        <v>448.33333329999999</v>
      </c>
      <c r="D330">
        <v>5.64</v>
      </c>
      <c r="E330">
        <v>11.66666667</v>
      </c>
      <c r="F330">
        <f t="shared" si="5"/>
        <v>0.48342857129044897</v>
      </c>
      <c r="G330">
        <v>2.2380100000000001E-4</v>
      </c>
      <c r="H330">
        <v>1.3211900000000001E-3</v>
      </c>
      <c r="I330" t="s">
        <v>14</v>
      </c>
      <c r="J330" t="s">
        <v>825</v>
      </c>
      <c r="K330" t="s">
        <v>826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</row>
    <row r="331" spans="1:18" x14ac:dyDescent="0.25">
      <c r="A331" t="s">
        <v>1075</v>
      </c>
      <c r="B331">
        <v>5.6666666670000003</v>
      </c>
      <c r="C331">
        <v>22.333333329999999</v>
      </c>
      <c r="D331">
        <v>0.39333333300000001</v>
      </c>
      <c r="E331">
        <v>1.62</v>
      </c>
      <c r="F331">
        <f t="shared" si="5"/>
        <v>0.2427983537037037</v>
      </c>
      <c r="G331">
        <v>8.287282E-3</v>
      </c>
      <c r="H331">
        <v>2.8435561000000002E-2</v>
      </c>
      <c r="I331" t="s">
        <v>14</v>
      </c>
      <c r="J331" t="s">
        <v>1076</v>
      </c>
      <c r="K331" t="s">
        <v>1077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</row>
    <row r="332" spans="1:18" x14ac:dyDescent="0.25">
      <c r="A332" t="s">
        <v>1078</v>
      </c>
      <c r="B332">
        <v>340.79333329999997</v>
      </c>
      <c r="C332">
        <v>153.18333329999999</v>
      </c>
      <c r="D332">
        <v>5.95</v>
      </c>
      <c r="E332">
        <v>2.91</v>
      </c>
      <c r="F332">
        <f t="shared" si="5"/>
        <v>2.0446735395189002</v>
      </c>
      <c r="G332" s="1">
        <v>1.9099999999999999E-8</v>
      </c>
      <c r="H332" s="1">
        <v>3.2599999999999998E-7</v>
      </c>
      <c r="I332" t="s">
        <v>14</v>
      </c>
      <c r="J332" t="s">
        <v>1063</v>
      </c>
      <c r="K332" t="s">
        <v>1067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</row>
    <row r="333" spans="1:18" x14ac:dyDescent="0.25">
      <c r="A333" t="s">
        <v>1079</v>
      </c>
      <c r="B333">
        <v>7</v>
      </c>
      <c r="C333">
        <v>28.333333329999999</v>
      </c>
      <c r="D333">
        <v>0.366666667</v>
      </c>
      <c r="E333">
        <v>1.6366666670000001</v>
      </c>
      <c r="F333">
        <f t="shared" si="5"/>
        <v>0.22403258671608298</v>
      </c>
      <c r="G333" s="1">
        <v>4.27E-7</v>
      </c>
      <c r="H333" s="1">
        <v>5.2599999999999996E-6</v>
      </c>
      <c r="I333" t="s">
        <v>14</v>
      </c>
      <c r="J333" t="s">
        <v>1080</v>
      </c>
      <c r="K333" t="s">
        <v>1081</v>
      </c>
      <c r="L333" t="s">
        <v>17</v>
      </c>
      <c r="M333" t="s">
        <v>397</v>
      </c>
      <c r="N333" t="s">
        <v>1082</v>
      </c>
      <c r="O333" t="s">
        <v>1083</v>
      </c>
      <c r="P333" t="s">
        <v>30</v>
      </c>
      <c r="Q333" t="s">
        <v>30</v>
      </c>
      <c r="R333" t="s">
        <v>30</v>
      </c>
    </row>
    <row r="334" spans="1:18" x14ac:dyDescent="0.25">
      <c r="A334" t="s">
        <v>1084</v>
      </c>
      <c r="B334">
        <v>7.6666666670000003</v>
      </c>
      <c r="C334">
        <v>16</v>
      </c>
      <c r="D334">
        <v>0.34666666699999998</v>
      </c>
      <c r="E334">
        <v>0.78333333299999997</v>
      </c>
      <c r="F334">
        <f t="shared" si="5"/>
        <v>0.44255319210321414</v>
      </c>
      <c r="G334">
        <v>1.0839326999999999E-2</v>
      </c>
      <c r="H334">
        <v>3.5519285999999997E-2</v>
      </c>
      <c r="I334" t="s">
        <v>14</v>
      </c>
      <c r="J334" t="s">
        <v>1085</v>
      </c>
      <c r="K334" t="s">
        <v>1086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</row>
    <row r="335" spans="1:18" x14ac:dyDescent="0.25">
      <c r="A335" t="s">
        <v>1087</v>
      </c>
      <c r="B335">
        <v>52</v>
      </c>
      <c r="C335">
        <v>13.66666667</v>
      </c>
      <c r="D335">
        <v>1.4266666670000001</v>
      </c>
      <c r="E335">
        <v>0.42</v>
      </c>
      <c r="F335">
        <f t="shared" si="5"/>
        <v>3.3968253976190481</v>
      </c>
      <c r="G335">
        <v>1.7360190000000001E-3</v>
      </c>
      <c r="H335">
        <v>7.6767390000000001E-3</v>
      </c>
      <c r="I335" t="s">
        <v>14</v>
      </c>
      <c r="J335" t="s">
        <v>1088</v>
      </c>
      <c r="K335" t="s">
        <v>1089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</row>
    <row r="336" spans="1:18" x14ac:dyDescent="0.25">
      <c r="A336" t="s">
        <v>1090</v>
      </c>
      <c r="B336">
        <v>0</v>
      </c>
      <c r="C336">
        <v>2.6666666669999999</v>
      </c>
      <c r="D336">
        <v>1E-3</v>
      </c>
      <c r="E336">
        <v>0.18666666700000001</v>
      </c>
      <c r="F336">
        <f t="shared" si="5"/>
        <v>5.3571428475765303E-3</v>
      </c>
      <c r="G336">
        <v>1.2937696E-2</v>
      </c>
      <c r="H336">
        <v>4.0935869E-2</v>
      </c>
      <c r="I336" t="s">
        <v>14</v>
      </c>
      <c r="J336" t="s">
        <v>1091</v>
      </c>
      <c r="K336" t="s">
        <v>1092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</row>
    <row r="337" spans="1:18" x14ac:dyDescent="0.25">
      <c r="A337" t="s">
        <v>1093</v>
      </c>
      <c r="B337">
        <v>60</v>
      </c>
      <c r="C337">
        <v>19.333333329999999</v>
      </c>
      <c r="D337">
        <v>1.7733333330000001</v>
      </c>
      <c r="E337">
        <v>0.62333333300000004</v>
      </c>
      <c r="F337">
        <f t="shared" si="5"/>
        <v>2.8449197870828447</v>
      </c>
      <c r="G337" s="1">
        <v>2.1200000000000001E-8</v>
      </c>
      <c r="H337" s="1">
        <v>3.58E-7</v>
      </c>
      <c r="I337" t="s">
        <v>14</v>
      </c>
      <c r="J337" t="s">
        <v>1094</v>
      </c>
      <c r="K337" t="s">
        <v>1095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</row>
    <row r="338" spans="1:18" x14ac:dyDescent="0.25">
      <c r="A338" t="s">
        <v>1096</v>
      </c>
      <c r="B338">
        <v>12.66666667</v>
      </c>
      <c r="C338">
        <v>29.333333329999999</v>
      </c>
      <c r="D338">
        <v>0.74</v>
      </c>
      <c r="E338">
        <v>1.85</v>
      </c>
      <c r="F338">
        <f t="shared" si="5"/>
        <v>0.39999999999999997</v>
      </c>
      <c r="G338">
        <v>3.6334900000000001E-4</v>
      </c>
      <c r="H338">
        <v>2.0115269999999999E-3</v>
      </c>
      <c r="I338" t="s">
        <v>14</v>
      </c>
      <c r="J338" t="s">
        <v>129</v>
      </c>
      <c r="K338" t="s">
        <v>1097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</row>
    <row r="339" spans="1:18" x14ac:dyDescent="0.25">
      <c r="A339" t="s">
        <v>1098</v>
      </c>
      <c r="B339">
        <v>146.47333330000001</v>
      </c>
      <c r="C339">
        <v>62.95333333</v>
      </c>
      <c r="D339">
        <v>6.13</v>
      </c>
      <c r="E339">
        <v>2.846666667</v>
      </c>
      <c r="F339">
        <f t="shared" si="5"/>
        <v>2.1533957842911713</v>
      </c>
      <c r="G339" s="1">
        <v>1.55E-6</v>
      </c>
      <c r="H339" s="1">
        <v>1.6699999999999999E-5</v>
      </c>
      <c r="I339" t="s">
        <v>14</v>
      </c>
      <c r="J339" t="s">
        <v>1099</v>
      </c>
      <c r="K339" t="s">
        <v>110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</row>
    <row r="340" spans="1:18" x14ac:dyDescent="0.25">
      <c r="A340" t="s">
        <v>1101</v>
      </c>
      <c r="B340">
        <v>76.666666669999998</v>
      </c>
      <c r="C340">
        <v>34</v>
      </c>
      <c r="D340">
        <v>1.173333333</v>
      </c>
      <c r="E340">
        <v>0.56333333299999999</v>
      </c>
      <c r="F340">
        <f t="shared" si="5"/>
        <v>2.0828402373271242</v>
      </c>
      <c r="G340" s="1">
        <v>1.13E-5</v>
      </c>
      <c r="H340" s="1">
        <v>9.7E-5</v>
      </c>
      <c r="I340" t="s">
        <v>14</v>
      </c>
      <c r="J340" t="s">
        <v>132</v>
      </c>
      <c r="K340" t="s">
        <v>481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</row>
    <row r="341" spans="1:18" x14ac:dyDescent="0.25">
      <c r="A341" t="s">
        <v>1102</v>
      </c>
      <c r="B341">
        <v>58.666666669999998</v>
      </c>
      <c r="C341">
        <v>175.33333329999999</v>
      </c>
      <c r="D341">
        <v>4.4766666669999999</v>
      </c>
      <c r="E341">
        <v>14.696666670000001</v>
      </c>
      <c r="F341">
        <f t="shared" si="5"/>
        <v>0.30460421859727732</v>
      </c>
      <c r="G341" s="1">
        <v>1.03E-15</v>
      </c>
      <c r="H341" s="1">
        <v>5.6700000000000001E-14</v>
      </c>
      <c r="I341" t="s">
        <v>14</v>
      </c>
      <c r="J341" t="s">
        <v>1103</v>
      </c>
      <c r="K341" t="s">
        <v>1104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</row>
    <row r="342" spans="1:18" x14ac:dyDescent="0.25">
      <c r="A342" t="s">
        <v>1105</v>
      </c>
      <c r="B342">
        <v>0.33333333300000001</v>
      </c>
      <c r="C342">
        <v>6.6666666670000003</v>
      </c>
      <c r="D342">
        <v>1.3333332999999999E-2</v>
      </c>
      <c r="E342">
        <v>0.323333333</v>
      </c>
      <c r="F342">
        <f t="shared" si="5"/>
        <v>4.1237112413646505E-2</v>
      </c>
      <c r="G342" s="1">
        <v>7.9800000000000002E-5</v>
      </c>
      <c r="H342">
        <v>5.3867400000000005E-4</v>
      </c>
      <c r="I342" t="s">
        <v>14</v>
      </c>
      <c r="J342" t="s">
        <v>89</v>
      </c>
      <c r="K342" t="s">
        <v>1106</v>
      </c>
      <c r="L342" t="s">
        <v>30</v>
      </c>
      <c r="M342" t="s">
        <v>30</v>
      </c>
      <c r="N342" t="s">
        <v>30</v>
      </c>
      <c r="O342" t="s">
        <v>30</v>
      </c>
      <c r="P342" t="s">
        <v>1107</v>
      </c>
      <c r="Q342" t="s">
        <v>30</v>
      </c>
      <c r="R342" t="s">
        <v>1108</v>
      </c>
    </row>
    <row r="343" spans="1:18" x14ac:dyDescent="0.25">
      <c r="A343" t="s">
        <v>1109</v>
      </c>
      <c r="B343">
        <v>2.3333333330000001</v>
      </c>
      <c r="C343">
        <v>9.3333333330000006</v>
      </c>
      <c r="D343">
        <v>0.16</v>
      </c>
      <c r="E343">
        <v>0.71666666700000003</v>
      </c>
      <c r="F343">
        <f t="shared" si="5"/>
        <v>0.22325581384964846</v>
      </c>
      <c r="G343">
        <v>9.8150719999999993E-3</v>
      </c>
      <c r="H343">
        <v>3.2641689000000002E-2</v>
      </c>
      <c r="I343" t="s">
        <v>14</v>
      </c>
      <c r="J343" t="s">
        <v>1110</v>
      </c>
      <c r="K343" t="s">
        <v>901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</row>
    <row r="344" spans="1:18" x14ac:dyDescent="0.25">
      <c r="A344" t="s">
        <v>1111</v>
      </c>
      <c r="B344">
        <v>189.33333329999999</v>
      </c>
      <c r="C344">
        <v>83.666666669999998</v>
      </c>
      <c r="D344">
        <v>3.076666667</v>
      </c>
      <c r="E344">
        <v>1.473333333</v>
      </c>
      <c r="F344">
        <f t="shared" si="5"/>
        <v>2.088235294816343</v>
      </c>
      <c r="G344" s="1">
        <v>3.4800000000000001E-8</v>
      </c>
      <c r="H344" s="1">
        <v>5.5799999999999999E-7</v>
      </c>
      <c r="I344" t="s">
        <v>14</v>
      </c>
      <c r="J344" t="s">
        <v>89</v>
      </c>
      <c r="K344" t="s">
        <v>1112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</row>
    <row r="345" spans="1:18" x14ac:dyDescent="0.25">
      <c r="A345" t="s">
        <v>1113</v>
      </c>
      <c r="B345">
        <v>10</v>
      </c>
      <c r="C345">
        <v>25.666666670000001</v>
      </c>
      <c r="D345">
        <v>0.48</v>
      </c>
      <c r="E345">
        <v>1.33</v>
      </c>
      <c r="F345">
        <f t="shared" si="5"/>
        <v>0.36090225563909772</v>
      </c>
      <c r="G345" s="1">
        <v>6.4499999999999996E-5</v>
      </c>
      <c r="H345">
        <v>4.4815300000000002E-4</v>
      </c>
      <c r="I345" t="s">
        <v>14</v>
      </c>
      <c r="J345" t="s">
        <v>1114</v>
      </c>
      <c r="K345" t="s">
        <v>1115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1116</v>
      </c>
      <c r="R345" t="s">
        <v>1117</v>
      </c>
    </row>
    <row r="346" spans="1:18" x14ac:dyDescent="0.25">
      <c r="A346" t="s">
        <v>1118</v>
      </c>
      <c r="B346">
        <v>102.71</v>
      </c>
      <c r="C346">
        <v>197.2066667</v>
      </c>
      <c r="D346">
        <v>2.7733333330000001</v>
      </c>
      <c r="E346">
        <v>5.7766666669999998</v>
      </c>
      <c r="F346">
        <f t="shared" si="5"/>
        <v>0.48009232536179502</v>
      </c>
      <c r="G346" s="1">
        <v>1.3500000000000001E-9</v>
      </c>
      <c r="H346" s="1">
        <v>2.8699999999999999E-8</v>
      </c>
      <c r="I346" t="s">
        <v>14</v>
      </c>
      <c r="J346" t="s">
        <v>1119</v>
      </c>
      <c r="K346" t="s">
        <v>112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70</v>
      </c>
      <c r="R346" t="s">
        <v>1121</v>
      </c>
    </row>
    <row r="347" spans="1:18" x14ac:dyDescent="0.25">
      <c r="A347" t="s">
        <v>1122</v>
      </c>
      <c r="B347">
        <v>70.72666667</v>
      </c>
      <c r="C347">
        <v>31.95</v>
      </c>
      <c r="D347">
        <v>2.0466666670000002</v>
      </c>
      <c r="E347">
        <v>1.006666667</v>
      </c>
      <c r="F347">
        <f t="shared" si="5"/>
        <v>2.033112582439367</v>
      </c>
      <c r="G347">
        <v>1.3823199999999999E-4</v>
      </c>
      <c r="H347">
        <v>8.7157000000000001E-4</v>
      </c>
      <c r="I347" t="s">
        <v>14</v>
      </c>
      <c r="J347" t="s">
        <v>855</v>
      </c>
      <c r="K347" t="s">
        <v>856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</row>
    <row r="348" spans="1:18" x14ac:dyDescent="0.25">
      <c r="A348" t="s">
        <v>1123</v>
      </c>
      <c r="B348">
        <v>68.786666670000002</v>
      </c>
      <c r="C348">
        <v>544.37</v>
      </c>
      <c r="D348">
        <v>1.546666667</v>
      </c>
      <c r="E348">
        <v>13.2</v>
      </c>
      <c r="F348">
        <f t="shared" si="5"/>
        <v>0.1171717171969697</v>
      </c>
      <c r="G348" s="1">
        <v>5.8000000000000001E-47</v>
      </c>
      <c r="H348" s="1">
        <v>3.7599999999999999E-44</v>
      </c>
      <c r="I348" t="s">
        <v>14</v>
      </c>
      <c r="J348" t="s">
        <v>1124</v>
      </c>
      <c r="K348" t="s">
        <v>1125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</row>
    <row r="349" spans="1:18" x14ac:dyDescent="0.25">
      <c r="A349" t="s">
        <v>1126</v>
      </c>
      <c r="B349">
        <v>80.186666669999994</v>
      </c>
      <c r="C349">
        <v>305.69333330000001</v>
      </c>
      <c r="D349">
        <v>1.8133333330000001</v>
      </c>
      <c r="E349">
        <v>7.5266666669999998</v>
      </c>
      <c r="F349">
        <f t="shared" si="5"/>
        <v>0.24092116912130554</v>
      </c>
      <c r="G349" s="1">
        <v>8.5399999999999999E-27</v>
      </c>
      <c r="H349" s="1">
        <v>1.5199999999999999E-24</v>
      </c>
      <c r="I349" t="s">
        <v>14</v>
      </c>
      <c r="J349" t="s">
        <v>1127</v>
      </c>
      <c r="K349" t="s">
        <v>1128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</row>
    <row r="350" spans="1:18" x14ac:dyDescent="0.25">
      <c r="A350" t="s">
        <v>1129</v>
      </c>
      <c r="B350">
        <v>280.91666670000001</v>
      </c>
      <c r="C350">
        <v>1245.6866669999999</v>
      </c>
      <c r="D350">
        <v>6.05</v>
      </c>
      <c r="E350">
        <v>29.43</v>
      </c>
      <c r="F350">
        <f t="shared" si="5"/>
        <v>0.2055725450220863</v>
      </c>
      <c r="G350" s="1">
        <v>4.0400000000000003E-55</v>
      </c>
      <c r="H350" s="1">
        <v>4.0699999999999999E-52</v>
      </c>
      <c r="I350" t="s">
        <v>14</v>
      </c>
      <c r="J350" t="s">
        <v>1130</v>
      </c>
      <c r="K350" t="s">
        <v>1131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0</v>
      </c>
    </row>
    <row r="351" spans="1:18" x14ac:dyDescent="0.25">
      <c r="A351" t="s">
        <v>1132</v>
      </c>
      <c r="B351">
        <v>341</v>
      </c>
      <c r="C351">
        <v>68.666666669999998</v>
      </c>
      <c r="D351">
        <v>16.25</v>
      </c>
      <c r="E351">
        <v>3.82</v>
      </c>
      <c r="F351">
        <f t="shared" si="5"/>
        <v>4.2539267015706805</v>
      </c>
      <c r="G351" s="1">
        <v>5.9499999999999998E-37</v>
      </c>
      <c r="H351" s="1">
        <v>1.9999999999999999E-34</v>
      </c>
      <c r="I351" t="s">
        <v>14</v>
      </c>
      <c r="J351" t="s">
        <v>1133</v>
      </c>
      <c r="K351" t="s">
        <v>1134</v>
      </c>
      <c r="L351" t="s">
        <v>49</v>
      </c>
      <c r="M351" t="s">
        <v>50</v>
      </c>
      <c r="N351" t="s">
        <v>51</v>
      </c>
      <c r="O351" t="s">
        <v>1135</v>
      </c>
      <c r="P351" t="s">
        <v>30</v>
      </c>
      <c r="Q351" t="s">
        <v>30</v>
      </c>
      <c r="R351" t="s">
        <v>30</v>
      </c>
    </row>
    <row r="352" spans="1:18" x14ac:dyDescent="0.25">
      <c r="A352" t="s">
        <v>1136</v>
      </c>
      <c r="B352">
        <v>0</v>
      </c>
      <c r="C352">
        <v>25</v>
      </c>
      <c r="D352">
        <v>1E-3</v>
      </c>
      <c r="E352">
        <v>0.65333333299999996</v>
      </c>
      <c r="F352">
        <f t="shared" si="5"/>
        <v>1.5306122456788839E-3</v>
      </c>
      <c r="G352" s="1">
        <v>3.2399999999999998E-13</v>
      </c>
      <c r="H352" s="1">
        <v>1.25E-11</v>
      </c>
      <c r="I352" t="s">
        <v>14</v>
      </c>
      <c r="J352" t="s">
        <v>1137</v>
      </c>
      <c r="K352" t="s">
        <v>1138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</row>
    <row r="353" spans="1:18" x14ac:dyDescent="0.25">
      <c r="A353" t="s">
        <v>1139</v>
      </c>
      <c r="B353">
        <v>11.36333333</v>
      </c>
      <c r="C353">
        <v>23.78</v>
      </c>
      <c r="D353">
        <v>0.22</v>
      </c>
      <c r="E353">
        <v>0.5</v>
      </c>
      <c r="F353">
        <f t="shared" si="5"/>
        <v>0.44</v>
      </c>
      <c r="G353">
        <v>4.5943160000000002E-3</v>
      </c>
      <c r="H353">
        <v>1.7505763000000001E-2</v>
      </c>
      <c r="I353" t="s">
        <v>14</v>
      </c>
      <c r="J353" t="s">
        <v>1140</v>
      </c>
      <c r="K353" t="s">
        <v>1141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</row>
    <row r="354" spans="1:18" x14ac:dyDescent="0.25">
      <c r="A354" t="s">
        <v>1142</v>
      </c>
      <c r="B354">
        <v>23</v>
      </c>
      <c r="C354">
        <v>7.6666666670000003</v>
      </c>
      <c r="D354">
        <v>1.8433333329999999</v>
      </c>
      <c r="E354">
        <v>0.65666666699999998</v>
      </c>
      <c r="F354">
        <f t="shared" si="5"/>
        <v>2.80710659705223</v>
      </c>
      <c r="G354">
        <v>3.5770289999999998E-3</v>
      </c>
      <c r="H354">
        <v>1.419726E-2</v>
      </c>
      <c r="I354" t="s">
        <v>14</v>
      </c>
      <c r="J354" t="s">
        <v>1143</v>
      </c>
      <c r="K354" t="s">
        <v>1144</v>
      </c>
      <c r="L354" t="s">
        <v>105</v>
      </c>
      <c r="M354" t="s">
        <v>1024</v>
      </c>
      <c r="N354" t="s">
        <v>1145</v>
      </c>
      <c r="O354" t="s">
        <v>1146</v>
      </c>
      <c r="P354" t="s">
        <v>1147</v>
      </c>
      <c r="Q354" t="s">
        <v>1148</v>
      </c>
      <c r="R354" t="s">
        <v>1149</v>
      </c>
    </row>
    <row r="355" spans="1:18" x14ac:dyDescent="0.25">
      <c r="A355" t="s">
        <v>1150</v>
      </c>
      <c r="B355">
        <v>258.33333329999999</v>
      </c>
      <c r="C355">
        <v>96.333333330000002</v>
      </c>
      <c r="D355">
        <v>4.3666666669999996</v>
      </c>
      <c r="E355">
        <v>1.766666667</v>
      </c>
      <c r="F355">
        <f t="shared" si="5"/>
        <v>2.4716981129298681</v>
      </c>
      <c r="G355" s="1">
        <v>1.31E-15</v>
      </c>
      <c r="H355" s="1">
        <v>7.0599999999999997E-14</v>
      </c>
      <c r="I355" t="s">
        <v>14</v>
      </c>
      <c r="J355" t="s">
        <v>1151</v>
      </c>
      <c r="K355" t="s">
        <v>1152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</row>
    <row r="356" spans="1:18" x14ac:dyDescent="0.25">
      <c r="A356" t="s">
        <v>1153</v>
      </c>
      <c r="B356">
        <v>423.73</v>
      </c>
      <c r="C356">
        <v>784.09666670000001</v>
      </c>
      <c r="D356">
        <v>14.70333333</v>
      </c>
      <c r="E356">
        <v>29.72666667</v>
      </c>
      <c r="F356">
        <f t="shared" si="5"/>
        <v>0.49461762710309287</v>
      </c>
      <c r="G356" s="1">
        <v>7.0899999999999999E-12</v>
      </c>
      <c r="H356" s="1">
        <v>2.1999999999999999E-10</v>
      </c>
      <c r="I356" t="s">
        <v>14</v>
      </c>
      <c r="J356" t="s">
        <v>1154</v>
      </c>
      <c r="K356" t="s">
        <v>1155</v>
      </c>
      <c r="L356" t="s">
        <v>1156</v>
      </c>
      <c r="M356" t="s">
        <v>1157</v>
      </c>
      <c r="N356" t="s">
        <v>1158</v>
      </c>
      <c r="O356" t="s">
        <v>1159</v>
      </c>
      <c r="P356" t="s">
        <v>30</v>
      </c>
      <c r="Q356" t="s">
        <v>30</v>
      </c>
      <c r="R356" t="s">
        <v>30</v>
      </c>
    </row>
    <row r="357" spans="1:18" x14ac:dyDescent="0.25">
      <c r="A357" t="s">
        <v>1160</v>
      </c>
      <c r="B357">
        <v>305.01666669999997</v>
      </c>
      <c r="C357">
        <v>724.21</v>
      </c>
      <c r="D357">
        <v>8.4266666669999992</v>
      </c>
      <c r="E357">
        <v>21.84333333</v>
      </c>
      <c r="F357">
        <f t="shared" si="5"/>
        <v>0.38577750655970966</v>
      </c>
      <c r="G357" s="1">
        <v>1.16E-17</v>
      </c>
      <c r="H357" s="1">
        <v>8.68E-16</v>
      </c>
      <c r="I357" t="s">
        <v>14</v>
      </c>
      <c r="J357" s="2">
        <v>43924</v>
      </c>
      <c r="K357" t="s">
        <v>1161</v>
      </c>
      <c r="L357" t="s">
        <v>17</v>
      </c>
      <c r="M357" t="s">
        <v>848</v>
      </c>
      <c r="N357" t="s">
        <v>1162</v>
      </c>
      <c r="O357" t="s">
        <v>1163</v>
      </c>
      <c r="P357" t="s">
        <v>30</v>
      </c>
      <c r="Q357" t="s">
        <v>1164</v>
      </c>
      <c r="R357" t="s">
        <v>1165</v>
      </c>
    </row>
    <row r="358" spans="1:18" x14ac:dyDescent="0.25">
      <c r="A358" t="s">
        <v>1166</v>
      </c>
      <c r="B358">
        <v>1365.333333</v>
      </c>
      <c r="C358">
        <v>439</v>
      </c>
      <c r="D358">
        <v>34.79666667</v>
      </c>
      <c r="E358">
        <v>12.2</v>
      </c>
      <c r="F358">
        <f t="shared" si="5"/>
        <v>2.8521857926229512</v>
      </c>
      <c r="G358" s="1">
        <v>1.49E-37</v>
      </c>
      <c r="H358" s="1">
        <v>5.3500000000000004E-35</v>
      </c>
      <c r="I358" t="s">
        <v>14</v>
      </c>
      <c r="J358" t="s">
        <v>1167</v>
      </c>
      <c r="K358" t="s">
        <v>1168</v>
      </c>
      <c r="L358" t="s">
        <v>141</v>
      </c>
      <c r="M358" t="s">
        <v>142</v>
      </c>
      <c r="N358" t="s">
        <v>143</v>
      </c>
      <c r="O358" t="s">
        <v>1169</v>
      </c>
      <c r="P358" t="s">
        <v>30</v>
      </c>
      <c r="Q358" t="s">
        <v>30</v>
      </c>
      <c r="R358" t="s">
        <v>30</v>
      </c>
    </row>
    <row r="359" spans="1:18" x14ac:dyDescent="0.25">
      <c r="A359" t="s">
        <v>1170</v>
      </c>
      <c r="B359">
        <v>229.27666669999999</v>
      </c>
      <c r="C359">
        <v>96.153333329999995</v>
      </c>
      <c r="D359">
        <v>5.2066666670000004</v>
      </c>
      <c r="E359">
        <v>2.3566666669999998</v>
      </c>
      <c r="F359">
        <f t="shared" si="5"/>
        <v>2.2093352190651578</v>
      </c>
      <c r="G359" s="1">
        <v>2.3600000000000001E-9</v>
      </c>
      <c r="H359" s="1">
        <v>4.8200000000000001E-8</v>
      </c>
      <c r="I359" t="s">
        <v>14</v>
      </c>
      <c r="J359" t="s">
        <v>1171</v>
      </c>
      <c r="K359" t="s">
        <v>1172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</row>
    <row r="360" spans="1:18" x14ac:dyDescent="0.25">
      <c r="A360" t="s">
        <v>1173</v>
      </c>
      <c r="B360">
        <v>259.33333329999999</v>
      </c>
      <c r="C360">
        <v>511</v>
      </c>
      <c r="D360">
        <v>8.7133333329999996</v>
      </c>
      <c r="E360">
        <v>18.026666670000001</v>
      </c>
      <c r="F360">
        <f t="shared" si="5"/>
        <v>0.48335798805781099</v>
      </c>
      <c r="G360" s="1">
        <v>8.7799999999999999E-9</v>
      </c>
      <c r="H360" s="1">
        <v>1.6E-7</v>
      </c>
      <c r="I360" t="s">
        <v>14</v>
      </c>
      <c r="J360" t="s">
        <v>1174</v>
      </c>
      <c r="K360" t="s">
        <v>1175</v>
      </c>
      <c r="L360" t="s">
        <v>30</v>
      </c>
      <c r="M360" t="s">
        <v>30</v>
      </c>
      <c r="N360" t="s">
        <v>30</v>
      </c>
      <c r="O360" t="s">
        <v>30</v>
      </c>
      <c r="P360" t="s">
        <v>1176</v>
      </c>
      <c r="Q360" t="s">
        <v>1177</v>
      </c>
      <c r="R360" t="s">
        <v>1178</v>
      </c>
    </row>
    <row r="361" spans="1:18" x14ac:dyDescent="0.25">
      <c r="A361" t="s">
        <v>1179</v>
      </c>
      <c r="B361">
        <v>57</v>
      </c>
      <c r="C361">
        <v>17.333333329999999</v>
      </c>
      <c r="D361">
        <v>1.8333333329999999</v>
      </c>
      <c r="E361">
        <v>0.60666666700000005</v>
      </c>
      <c r="F361">
        <f t="shared" si="5"/>
        <v>3.0219780197681434</v>
      </c>
      <c r="G361" s="1">
        <v>2.4499999999999998E-7</v>
      </c>
      <c r="H361" s="1">
        <v>3.19E-6</v>
      </c>
      <c r="I361" t="s">
        <v>14</v>
      </c>
      <c r="J361" t="s">
        <v>1180</v>
      </c>
      <c r="K361" t="s">
        <v>1181</v>
      </c>
      <c r="L361" t="s">
        <v>17</v>
      </c>
      <c r="M361" t="s">
        <v>1182</v>
      </c>
      <c r="N361" t="s">
        <v>213</v>
      </c>
      <c r="O361" t="s">
        <v>1183</v>
      </c>
      <c r="P361" t="s">
        <v>30</v>
      </c>
      <c r="Q361" t="s">
        <v>30</v>
      </c>
      <c r="R361" t="s">
        <v>30</v>
      </c>
    </row>
    <row r="362" spans="1:18" x14ac:dyDescent="0.25">
      <c r="A362" t="s">
        <v>1184</v>
      </c>
      <c r="B362">
        <v>308.66666670000001</v>
      </c>
      <c r="C362">
        <v>134.33333329999999</v>
      </c>
      <c r="D362">
        <v>3.713333333</v>
      </c>
      <c r="E362">
        <v>1.743333333</v>
      </c>
      <c r="F362">
        <f t="shared" si="5"/>
        <v>2.1300191206749557</v>
      </c>
      <c r="G362" s="1">
        <v>1.19E-9</v>
      </c>
      <c r="H362" s="1">
        <v>2.5600000000000001E-8</v>
      </c>
      <c r="I362" t="s">
        <v>14</v>
      </c>
      <c r="J362" t="s">
        <v>1185</v>
      </c>
      <c r="K362" t="s">
        <v>1186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</row>
    <row r="363" spans="1:18" x14ac:dyDescent="0.25">
      <c r="A363" t="s">
        <v>1187</v>
      </c>
      <c r="B363">
        <v>30.423333329999998</v>
      </c>
      <c r="C363">
        <v>61.293333330000003</v>
      </c>
      <c r="D363">
        <v>0.7</v>
      </c>
      <c r="E363">
        <v>1.53</v>
      </c>
      <c r="F363">
        <f t="shared" si="5"/>
        <v>0.45751633986928103</v>
      </c>
      <c r="G363" s="1">
        <v>6.1299999999999998E-6</v>
      </c>
      <c r="H363" s="1">
        <v>5.66E-5</v>
      </c>
      <c r="I363" t="s">
        <v>14</v>
      </c>
      <c r="J363" t="s">
        <v>1171</v>
      </c>
      <c r="K363" t="s">
        <v>1188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</row>
    <row r="364" spans="1:18" x14ac:dyDescent="0.25">
      <c r="A364" t="s">
        <v>1189</v>
      </c>
      <c r="B364">
        <v>87.89</v>
      </c>
      <c r="C364">
        <v>32.03</v>
      </c>
      <c r="D364">
        <v>1.943333333</v>
      </c>
      <c r="E364">
        <v>0.77</v>
      </c>
      <c r="F364">
        <f t="shared" si="5"/>
        <v>2.5238095233766233</v>
      </c>
      <c r="G364" s="1">
        <v>1.14E-8</v>
      </c>
      <c r="H364" s="1">
        <v>2.04E-7</v>
      </c>
      <c r="I364" t="s">
        <v>14</v>
      </c>
      <c r="J364" t="s">
        <v>1171</v>
      </c>
      <c r="K364" t="s">
        <v>119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</row>
    <row r="365" spans="1:18" x14ac:dyDescent="0.25">
      <c r="A365" t="s">
        <v>1191</v>
      </c>
      <c r="B365">
        <v>7.3333333329999997</v>
      </c>
      <c r="C365">
        <v>19</v>
      </c>
      <c r="D365">
        <v>0.48</v>
      </c>
      <c r="E365">
        <v>1.3633333329999999</v>
      </c>
      <c r="F365">
        <f t="shared" si="5"/>
        <v>0.35207823969488466</v>
      </c>
      <c r="G365">
        <v>1.0675490000000001E-3</v>
      </c>
      <c r="H365">
        <v>5.0697249999999998E-3</v>
      </c>
      <c r="I365" t="s">
        <v>14</v>
      </c>
      <c r="J365" t="s">
        <v>1192</v>
      </c>
      <c r="K365" t="s">
        <v>1193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</row>
    <row r="366" spans="1:18" x14ac:dyDescent="0.25">
      <c r="A366" t="s">
        <v>1194</v>
      </c>
      <c r="B366">
        <v>2</v>
      </c>
      <c r="C366">
        <v>8.3333333330000006</v>
      </c>
      <c r="D366">
        <v>7.0000000000000007E-2</v>
      </c>
      <c r="E366">
        <v>0.33</v>
      </c>
      <c r="F366">
        <f t="shared" si="5"/>
        <v>0.21212121212121213</v>
      </c>
      <c r="G366">
        <v>2.8200500000000002E-3</v>
      </c>
      <c r="H366">
        <v>1.1627073E-2</v>
      </c>
      <c r="I366" t="s">
        <v>14</v>
      </c>
      <c r="J366" t="s">
        <v>89</v>
      </c>
      <c r="K366" t="s">
        <v>1195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</row>
    <row r="367" spans="1:18" x14ac:dyDescent="0.25">
      <c r="A367" t="s">
        <v>1196</v>
      </c>
      <c r="B367">
        <v>22.333333329999999</v>
      </c>
      <c r="C367">
        <v>56.333333330000002</v>
      </c>
      <c r="D367">
        <v>0.53</v>
      </c>
      <c r="E367">
        <v>1.4566666669999999</v>
      </c>
      <c r="F367">
        <f t="shared" si="5"/>
        <v>0.36384439350941777</v>
      </c>
      <c r="G367" s="1">
        <v>2.34E-5</v>
      </c>
      <c r="H367">
        <v>1.83432E-4</v>
      </c>
      <c r="I367" t="s">
        <v>14</v>
      </c>
      <c r="J367" t="s">
        <v>1197</v>
      </c>
      <c r="K367" t="s">
        <v>1198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</row>
    <row r="368" spans="1:18" x14ac:dyDescent="0.25">
      <c r="A368" t="s">
        <v>1199</v>
      </c>
      <c r="B368">
        <v>18.666666670000001</v>
      </c>
      <c r="C368">
        <v>6</v>
      </c>
      <c r="D368">
        <v>0.47</v>
      </c>
      <c r="E368">
        <v>0.163333333</v>
      </c>
      <c r="F368">
        <f t="shared" si="5"/>
        <v>2.8775510262807162</v>
      </c>
      <c r="G368">
        <v>6.5437730000000001E-3</v>
      </c>
      <c r="H368">
        <v>2.3370451E-2</v>
      </c>
      <c r="I368" t="s">
        <v>14</v>
      </c>
      <c r="J368" t="s">
        <v>1200</v>
      </c>
      <c r="K368" t="s">
        <v>1201</v>
      </c>
      <c r="L368" t="s">
        <v>17</v>
      </c>
      <c r="M368" t="s">
        <v>1202</v>
      </c>
      <c r="N368" t="s">
        <v>1203</v>
      </c>
      <c r="O368" t="s">
        <v>1204</v>
      </c>
      <c r="P368" t="s">
        <v>30</v>
      </c>
      <c r="Q368" t="s">
        <v>30</v>
      </c>
      <c r="R368" t="s">
        <v>30</v>
      </c>
    </row>
    <row r="369" spans="1:18" x14ac:dyDescent="0.25">
      <c r="A369" t="s">
        <v>1205</v>
      </c>
      <c r="B369">
        <v>351.33333329999999</v>
      </c>
      <c r="C369">
        <v>58.666666669999998</v>
      </c>
      <c r="D369">
        <v>6.5266666669999998</v>
      </c>
      <c r="E369">
        <v>1.18</v>
      </c>
      <c r="F369">
        <f t="shared" si="5"/>
        <v>5.5310734466101694</v>
      </c>
      <c r="G369" s="1">
        <v>1.02E-33</v>
      </c>
      <c r="H369" s="1">
        <v>3.0199999999999999E-31</v>
      </c>
      <c r="I369" t="s">
        <v>14</v>
      </c>
      <c r="J369" t="s">
        <v>1206</v>
      </c>
      <c r="K369" t="s">
        <v>1207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0</v>
      </c>
      <c r="R369" t="s">
        <v>30</v>
      </c>
    </row>
    <row r="370" spans="1:18" x14ac:dyDescent="0.25">
      <c r="A370" t="s">
        <v>1208</v>
      </c>
      <c r="B370">
        <v>1343.333333</v>
      </c>
      <c r="C370">
        <v>2492.666667</v>
      </c>
      <c r="D370">
        <v>41.396666670000002</v>
      </c>
      <c r="E370">
        <v>83.74</v>
      </c>
      <c r="F370">
        <f t="shared" si="5"/>
        <v>0.49434758383090521</v>
      </c>
      <c r="G370" s="1">
        <v>5.0199999999999997E-14</v>
      </c>
      <c r="H370" s="1">
        <v>2.2199999999999998E-12</v>
      </c>
      <c r="I370" t="s">
        <v>14</v>
      </c>
      <c r="J370" t="s">
        <v>1209</v>
      </c>
      <c r="K370" t="s">
        <v>121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</row>
    <row r="371" spans="1:18" x14ac:dyDescent="0.25">
      <c r="A371" t="s">
        <v>1211</v>
      </c>
      <c r="B371">
        <v>9</v>
      </c>
      <c r="C371">
        <v>2.3333333330000001</v>
      </c>
      <c r="D371">
        <v>0.37666666700000001</v>
      </c>
      <c r="E371">
        <v>0.10666666700000001</v>
      </c>
      <c r="F371">
        <f t="shared" si="5"/>
        <v>3.5312499920898435</v>
      </c>
      <c r="G371">
        <v>5.3715969999999997E-3</v>
      </c>
      <c r="H371">
        <v>1.9944606E-2</v>
      </c>
      <c r="I371" t="s">
        <v>14</v>
      </c>
      <c r="J371" t="s">
        <v>1212</v>
      </c>
      <c r="K371" t="s">
        <v>1213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</row>
    <row r="372" spans="1:18" x14ac:dyDescent="0.25">
      <c r="A372" t="s">
        <v>1214</v>
      </c>
      <c r="B372">
        <v>123.0666667</v>
      </c>
      <c r="C372">
        <v>268.37</v>
      </c>
      <c r="D372">
        <v>5.2566666670000002</v>
      </c>
      <c r="E372">
        <v>12.633333329999999</v>
      </c>
      <c r="F372">
        <f t="shared" si="5"/>
        <v>0.41609498694356073</v>
      </c>
      <c r="G372" s="1">
        <v>3.8000000000000001E-9</v>
      </c>
      <c r="H372" s="1">
        <v>7.4000000000000001E-8</v>
      </c>
      <c r="I372" t="s">
        <v>14</v>
      </c>
      <c r="J372" t="s">
        <v>1215</v>
      </c>
      <c r="K372" t="s">
        <v>1216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</row>
    <row r="373" spans="1:18" x14ac:dyDescent="0.25">
      <c r="A373" t="s">
        <v>1217</v>
      </c>
      <c r="B373">
        <v>43.526666669999997</v>
      </c>
      <c r="C373">
        <v>230.7633333</v>
      </c>
      <c r="D373">
        <v>1.8733333329999999</v>
      </c>
      <c r="E373">
        <v>10.94</v>
      </c>
      <c r="F373">
        <f t="shared" si="5"/>
        <v>0.17123705054844607</v>
      </c>
      <c r="G373" s="1">
        <v>1.6600000000000001E-33</v>
      </c>
      <c r="H373" s="1">
        <v>4.7700000000000001E-31</v>
      </c>
      <c r="I373" t="s">
        <v>14</v>
      </c>
      <c r="J373" t="s">
        <v>1215</v>
      </c>
      <c r="K373" t="s">
        <v>1216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</row>
    <row r="374" spans="1:18" x14ac:dyDescent="0.25">
      <c r="A374" t="s">
        <v>1218</v>
      </c>
      <c r="B374">
        <v>17.333333329999999</v>
      </c>
      <c r="C374">
        <v>2</v>
      </c>
      <c r="D374">
        <v>1.1499999999999999</v>
      </c>
      <c r="E374">
        <v>0.14333333300000001</v>
      </c>
      <c r="F374">
        <f t="shared" si="5"/>
        <v>8.0232558326122216</v>
      </c>
      <c r="G374" s="1">
        <v>3.9499999999999998E-7</v>
      </c>
      <c r="H374" s="1">
        <v>4.9200000000000003E-6</v>
      </c>
      <c r="I374" t="s">
        <v>14</v>
      </c>
      <c r="J374" t="s">
        <v>1219</v>
      </c>
      <c r="K374" t="s">
        <v>122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</row>
    <row r="375" spans="1:18" x14ac:dyDescent="0.25">
      <c r="A375" t="s">
        <v>1221</v>
      </c>
      <c r="B375">
        <v>68.666666669999998</v>
      </c>
      <c r="C375">
        <v>22.333333329999999</v>
      </c>
      <c r="D375">
        <v>1.0533333330000001</v>
      </c>
      <c r="E375">
        <v>0.37333333299999999</v>
      </c>
      <c r="F375">
        <f t="shared" si="5"/>
        <v>2.8214285730548472</v>
      </c>
      <c r="G375" s="1">
        <v>2.1799999999999999E-6</v>
      </c>
      <c r="H375" s="1">
        <v>2.2500000000000001E-5</v>
      </c>
      <c r="I375" t="s">
        <v>14</v>
      </c>
      <c r="J375" t="s">
        <v>373</v>
      </c>
      <c r="K375" t="s">
        <v>374</v>
      </c>
      <c r="L375" t="s">
        <v>49</v>
      </c>
      <c r="M375" t="s">
        <v>50</v>
      </c>
      <c r="N375" t="s">
        <v>51</v>
      </c>
      <c r="O375" t="s">
        <v>1222</v>
      </c>
      <c r="P375" t="s">
        <v>30</v>
      </c>
      <c r="Q375" t="s">
        <v>30</v>
      </c>
      <c r="R375" t="s">
        <v>30</v>
      </c>
    </row>
    <row r="376" spans="1:18" x14ac:dyDescent="0.25">
      <c r="A376" t="s">
        <v>1223</v>
      </c>
      <c r="B376">
        <v>19.333333329999999</v>
      </c>
      <c r="C376">
        <v>2.3333333330000001</v>
      </c>
      <c r="D376">
        <v>0.24666666700000001</v>
      </c>
      <c r="E376">
        <v>0.03</v>
      </c>
      <c r="F376">
        <f t="shared" si="5"/>
        <v>8.2222222333333335</v>
      </c>
      <c r="G376" s="1">
        <v>7.3799999999999999E-8</v>
      </c>
      <c r="H376" s="1">
        <v>1.0899999999999999E-6</v>
      </c>
      <c r="I376" t="s">
        <v>14</v>
      </c>
      <c r="J376" t="s">
        <v>373</v>
      </c>
      <c r="K376" t="s">
        <v>1224</v>
      </c>
      <c r="L376" t="s">
        <v>49</v>
      </c>
      <c r="M376" t="s">
        <v>50</v>
      </c>
      <c r="N376" t="s">
        <v>51</v>
      </c>
      <c r="O376" t="s">
        <v>1222</v>
      </c>
      <c r="P376" t="s">
        <v>30</v>
      </c>
      <c r="Q376" t="s">
        <v>30</v>
      </c>
      <c r="R376" t="s">
        <v>30</v>
      </c>
    </row>
    <row r="377" spans="1:18" x14ac:dyDescent="0.25">
      <c r="A377" t="s">
        <v>1225</v>
      </c>
      <c r="B377">
        <v>616</v>
      </c>
      <c r="C377">
        <v>186</v>
      </c>
      <c r="D377">
        <v>12.27333333</v>
      </c>
      <c r="E377">
        <v>4.0033333329999996</v>
      </c>
      <c r="F377">
        <f t="shared" si="5"/>
        <v>3.0657785173243783</v>
      </c>
      <c r="G377" s="1">
        <v>4.89E-32</v>
      </c>
      <c r="H377" s="1">
        <v>1.2E-29</v>
      </c>
      <c r="I377" t="s">
        <v>14</v>
      </c>
      <c r="J377" t="s">
        <v>792</v>
      </c>
      <c r="K377" t="s">
        <v>1226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</row>
    <row r="378" spans="1:18" x14ac:dyDescent="0.25">
      <c r="A378" t="s">
        <v>1227</v>
      </c>
      <c r="B378">
        <v>885</v>
      </c>
      <c r="C378">
        <v>307.66666670000001</v>
      </c>
      <c r="D378">
        <v>26.103333330000002</v>
      </c>
      <c r="E378">
        <v>9.8833333329999995</v>
      </c>
      <c r="F378">
        <f t="shared" si="5"/>
        <v>2.64114671138756</v>
      </c>
      <c r="G378" s="1">
        <v>1.9700000000000001E-40</v>
      </c>
      <c r="H378" s="1">
        <v>7.9300000000000004E-38</v>
      </c>
      <c r="I378" t="s">
        <v>14</v>
      </c>
      <c r="J378" t="s">
        <v>1228</v>
      </c>
      <c r="K378" t="s">
        <v>1229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</row>
    <row r="379" spans="1:18" x14ac:dyDescent="0.25">
      <c r="A379" t="s">
        <v>1230</v>
      </c>
      <c r="B379">
        <v>211.9866667</v>
      </c>
      <c r="C379">
        <v>52</v>
      </c>
      <c r="D379">
        <v>4.08</v>
      </c>
      <c r="E379">
        <v>1.0933333329999999</v>
      </c>
      <c r="F379">
        <f t="shared" si="5"/>
        <v>3.7317073182108866</v>
      </c>
      <c r="G379" s="1">
        <v>1.66E-15</v>
      </c>
      <c r="H379" s="1">
        <v>8.8000000000000004E-14</v>
      </c>
      <c r="I379" t="s">
        <v>14</v>
      </c>
      <c r="J379" t="s">
        <v>1231</v>
      </c>
      <c r="K379" t="s">
        <v>1232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</row>
    <row r="380" spans="1:18" x14ac:dyDescent="0.25">
      <c r="A380" t="s">
        <v>1233</v>
      </c>
      <c r="B380">
        <v>933</v>
      </c>
      <c r="C380">
        <v>2351</v>
      </c>
      <c r="D380">
        <v>26.426666669999999</v>
      </c>
      <c r="E380">
        <v>72.73</v>
      </c>
      <c r="F380">
        <f t="shared" si="5"/>
        <v>0.36335304097346349</v>
      </c>
      <c r="G380" s="1">
        <v>7.0999999999999995E-17</v>
      </c>
      <c r="H380" s="1">
        <v>4.6500000000000002E-15</v>
      </c>
      <c r="I380" t="s">
        <v>14</v>
      </c>
      <c r="J380" t="s">
        <v>89</v>
      </c>
      <c r="K380" t="s">
        <v>1234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</row>
    <row r="381" spans="1:18" x14ac:dyDescent="0.25">
      <c r="A381" t="s">
        <v>1235</v>
      </c>
      <c r="B381">
        <v>17.68333333</v>
      </c>
      <c r="C381">
        <v>4.3333333329999997</v>
      </c>
      <c r="D381">
        <v>0.25666666700000001</v>
      </c>
      <c r="E381">
        <v>7.3333333000000001E-2</v>
      </c>
      <c r="F381">
        <f t="shared" si="5"/>
        <v>3.5000000204545456</v>
      </c>
      <c r="G381">
        <v>4.3902510000000004E-3</v>
      </c>
      <c r="H381">
        <v>1.6864203000000001E-2</v>
      </c>
      <c r="I381" t="s">
        <v>14</v>
      </c>
      <c r="J381" t="s">
        <v>690</v>
      </c>
      <c r="K381" t="s">
        <v>1236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</row>
    <row r="382" spans="1:18" x14ac:dyDescent="0.25">
      <c r="A382" t="s">
        <v>1237</v>
      </c>
      <c r="B382">
        <v>101</v>
      </c>
      <c r="C382">
        <v>27</v>
      </c>
      <c r="D382">
        <v>6.0666666669999998</v>
      </c>
      <c r="E382">
        <v>1.7733333330000001</v>
      </c>
      <c r="F382">
        <f t="shared" si="5"/>
        <v>3.4210526324099719</v>
      </c>
      <c r="G382" s="1">
        <v>3.7100000000000001E-12</v>
      </c>
      <c r="H382" s="1">
        <v>1.2199999999999999E-10</v>
      </c>
      <c r="I382" t="s">
        <v>14</v>
      </c>
      <c r="J382" t="s">
        <v>1238</v>
      </c>
      <c r="K382" t="s">
        <v>1239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</row>
    <row r="383" spans="1:18" x14ac:dyDescent="0.25">
      <c r="A383" t="s">
        <v>1240</v>
      </c>
      <c r="B383">
        <v>11</v>
      </c>
      <c r="C383">
        <v>22.666666670000001</v>
      </c>
      <c r="D383">
        <v>0.3</v>
      </c>
      <c r="E383">
        <v>0.69</v>
      </c>
      <c r="F383">
        <f t="shared" si="5"/>
        <v>0.43478260869565222</v>
      </c>
      <c r="G383">
        <v>4.4013780000000001E-3</v>
      </c>
      <c r="H383">
        <v>1.6885805E-2</v>
      </c>
      <c r="I383" t="s">
        <v>14</v>
      </c>
      <c r="J383" t="s">
        <v>89</v>
      </c>
      <c r="K383" t="s">
        <v>1241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</row>
    <row r="384" spans="1:18" x14ac:dyDescent="0.25">
      <c r="A384" t="s">
        <v>1242</v>
      </c>
      <c r="B384">
        <v>419.66666670000001</v>
      </c>
      <c r="C384">
        <v>182.33333329999999</v>
      </c>
      <c r="D384">
        <v>6.25</v>
      </c>
      <c r="E384">
        <v>2.93</v>
      </c>
      <c r="F384">
        <f t="shared" si="5"/>
        <v>2.1331058020477816</v>
      </c>
      <c r="G384" s="1">
        <v>1.21E-10</v>
      </c>
      <c r="H384" s="1">
        <v>3.1399999999999999E-9</v>
      </c>
      <c r="I384" t="s">
        <v>14</v>
      </c>
      <c r="J384" t="s">
        <v>100</v>
      </c>
      <c r="K384" t="s">
        <v>1243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</row>
    <row r="385" spans="1:18" x14ac:dyDescent="0.25">
      <c r="A385" t="s">
        <v>1244</v>
      </c>
      <c r="B385">
        <v>79</v>
      </c>
      <c r="C385">
        <v>14.66666667</v>
      </c>
      <c r="D385">
        <v>1.596666667</v>
      </c>
      <c r="E385">
        <v>0.323333333</v>
      </c>
      <c r="F385">
        <f t="shared" si="5"/>
        <v>4.9381443360187056</v>
      </c>
      <c r="G385" s="1">
        <v>3.32E-13</v>
      </c>
      <c r="H385" s="1">
        <v>1.28E-11</v>
      </c>
      <c r="I385" t="s">
        <v>14</v>
      </c>
      <c r="J385" t="s">
        <v>1245</v>
      </c>
      <c r="K385" t="s">
        <v>1246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</row>
    <row r="386" spans="1:18" x14ac:dyDescent="0.25">
      <c r="A386" t="s">
        <v>1247</v>
      </c>
      <c r="B386">
        <v>42.313333329999999</v>
      </c>
      <c r="C386">
        <v>78.333333330000002</v>
      </c>
      <c r="D386">
        <v>0.98666666700000005</v>
      </c>
      <c r="E386">
        <v>1.983333333</v>
      </c>
      <c r="F386">
        <f t="shared" si="5"/>
        <v>0.49747899184831579</v>
      </c>
      <c r="G386" s="1">
        <v>4.3499999999999999E-6</v>
      </c>
      <c r="H386" s="1">
        <v>4.1900000000000002E-5</v>
      </c>
      <c r="I386" t="s">
        <v>14</v>
      </c>
      <c r="J386" t="s">
        <v>1248</v>
      </c>
      <c r="K386" t="s">
        <v>1249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</row>
    <row r="387" spans="1:18" x14ac:dyDescent="0.25">
      <c r="A387" t="s">
        <v>1250</v>
      </c>
      <c r="B387">
        <v>0</v>
      </c>
      <c r="C387">
        <v>3.3333333330000001</v>
      </c>
      <c r="D387">
        <v>1E-3</v>
      </c>
      <c r="E387">
        <v>0.123333333</v>
      </c>
      <c r="F387">
        <f t="shared" ref="F387:F450" si="6">D387/E387</f>
        <v>8.1081081300219144E-3</v>
      </c>
      <c r="G387">
        <v>4.2034100000000003E-3</v>
      </c>
      <c r="H387">
        <v>1.6291051000000001E-2</v>
      </c>
      <c r="I387" t="s">
        <v>14</v>
      </c>
      <c r="J387" t="s">
        <v>1251</v>
      </c>
      <c r="K387" t="s">
        <v>1252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</row>
    <row r="388" spans="1:18" x14ac:dyDescent="0.25">
      <c r="A388" t="s">
        <v>1253</v>
      </c>
      <c r="B388">
        <v>1</v>
      </c>
      <c r="C388">
        <v>79.666666669999998</v>
      </c>
      <c r="D388">
        <v>0.03</v>
      </c>
      <c r="E388">
        <v>2.2999999999999998</v>
      </c>
      <c r="F388">
        <f t="shared" si="6"/>
        <v>1.3043478260869566E-2</v>
      </c>
      <c r="G388" s="1">
        <v>1.58E-38</v>
      </c>
      <c r="H388" s="1">
        <v>6.0900000000000003E-36</v>
      </c>
      <c r="I388" t="s">
        <v>14</v>
      </c>
      <c r="J388" t="s">
        <v>1254</v>
      </c>
      <c r="K388" t="s">
        <v>1255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</row>
    <row r="389" spans="1:18" x14ac:dyDescent="0.25">
      <c r="A389" t="s">
        <v>1256</v>
      </c>
      <c r="B389">
        <v>203.33333329999999</v>
      </c>
      <c r="C389">
        <v>91.666666669999998</v>
      </c>
      <c r="D389">
        <v>3.7166666670000001</v>
      </c>
      <c r="E389">
        <v>1.8433333329999999</v>
      </c>
      <c r="F389">
        <f t="shared" si="6"/>
        <v>2.0162748649215687</v>
      </c>
      <c r="G389" s="1">
        <v>7.4400000000000006E-5</v>
      </c>
      <c r="H389">
        <v>5.0761199999999995E-4</v>
      </c>
      <c r="I389" t="s">
        <v>14</v>
      </c>
      <c r="J389" t="s">
        <v>1257</v>
      </c>
      <c r="K389" t="s">
        <v>1258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</row>
    <row r="390" spans="1:18" x14ac:dyDescent="0.25">
      <c r="A390" t="s">
        <v>1259</v>
      </c>
      <c r="B390">
        <v>392.24</v>
      </c>
      <c r="C390">
        <v>875.93333329999996</v>
      </c>
      <c r="D390">
        <v>12.07</v>
      </c>
      <c r="E390">
        <v>29.053333330000001</v>
      </c>
      <c r="F390">
        <f t="shared" si="6"/>
        <v>0.41544286374660888</v>
      </c>
      <c r="G390" s="1">
        <v>1.23E-18</v>
      </c>
      <c r="H390" s="1">
        <v>1.01E-16</v>
      </c>
      <c r="I390" t="s">
        <v>14</v>
      </c>
      <c r="J390" t="s">
        <v>1260</v>
      </c>
      <c r="K390" t="s">
        <v>1261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</row>
    <row r="391" spans="1:18" x14ac:dyDescent="0.25">
      <c r="A391" t="s">
        <v>1262</v>
      </c>
      <c r="B391">
        <v>1463</v>
      </c>
      <c r="C391">
        <v>2741.333333</v>
      </c>
      <c r="D391">
        <v>45.263333330000002</v>
      </c>
      <c r="E391">
        <v>91.86</v>
      </c>
      <c r="F391">
        <f t="shared" si="6"/>
        <v>0.49274257925103421</v>
      </c>
      <c r="G391" s="1">
        <v>1.53E-26</v>
      </c>
      <c r="H391" s="1">
        <v>2.6299999999999999E-24</v>
      </c>
      <c r="I391" t="s">
        <v>14</v>
      </c>
      <c r="J391" t="s">
        <v>1263</v>
      </c>
      <c r="K391" t="s">
        <v>1264</v>
      </c>
      <c r="L391" t="s">
        <v>30</v>
      </c>
      <c r="M391" t="s">
        <v>30</v>
      </c>
      <c r="N391" t="s">
        <v>30</v>
      </c>
      <c r="O391" t="s">
        <v>30</v>
      </c>
      <c r="P391" t="s">
        <v>30</v>
      </c>
      <c r="Q391" t="s">
        <v>30</v>
      </c>
      <c r="R391" t="s">
        <v>30</v>
      </c>
    </row>
    <row r="392" spans="1:18" x14ac:dyDescent="0.25">
      <c r="A392" t="s">
        <v>1265</v>
      </c>
      <c r="B392">
        <v>0</v>
      </c>
      <c r="C392">
        <v>2.6666666669999999</v>
      </c>
      <c r="D392">
        <v>1E-3</v>
      </c>
      <c r="E392">
        <v>0.15</v>
      </c>
      <c r="F392">
        <f t="shared" si="6"/>
        <v>6.6666666666666671E-3</v>
      </c>
      <c r="G392">
        <v>1.1470084E-2</v>
      </c>
      <c r="H392">
        <v>3.7132341999999999E-2</v>
      </c>
      <c r="I392" t="s">
        <v>14</v>
      </c>
      <c r="J392" t="s">
        <v>89</v>
      </c>
      <c r="K392" t="s">
        <v>1266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</row>
    <row r="393" spans="1:18" x14ac:dyDescent="0.25">
      <c r="A393" t="s">
        <v>1267</v>
      </c>
      <c r="B393">
        <v>42.333333330000002</v>
      </c>
      <c r="C393">
        <v>13.33333333</v>
      </c>
      <c r="D393">
        <v>2.483333333</v>
      </c>
      <c r="E393">
        <v>0.84333333300000002</v>
      </c>
      <c r="F393">
        <f t="shared" si="6"/>
        <v>2.9446640323891953</v>
      </c>
      <c r="G393" s="1">
        <v>1.2500000000000001E-6</v>
      </c>
      <c r="H393" s="1">
        <v>1.38E-5</v>
      </c>
      <c r="I393" t="s">
        <v>14</v>
      </c>
      <c r="J393" t="s">
        <v>89</v>
      </c>
      <c r="K393" t="s">
        <v>1268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</row>
    <row r="394" spans="1:18" x14ac:dyDescent="0.25">
      <c r="A394" t="s">
        <v>1269</v>
      </c>
      <c r="B394">
        <v>565.66666669999995</v>
      </c>
      <c r="C394">
        <v>180.66666670000001</v>
      </c>
      <c r="D394">
        <v>18.893333330000001</v>
      </c>
      <c r="E394">
        <v>6.5833333329999997</v>
      </c>
      <c r="F394">
        <f t="shared" si="6"/>
        <v>2.8698734173605001</v>
      </c>
      <c r="G394" s="1">
        <v>1.88E-25</v>
      </c>
      <c r="H394" s="1">
        <v>2.9200000000000003E-23</v>
      </c>
      <c r="I394" t="s">
        <v>14</v>
      </c>
      <c r="J394" t="s">
        <v>1270</v>
      </c>
      <c r="K394" t="s">
        <v>1271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</row>
    <row r="395" spans="1:18" x14ac:dyDescent="0.25">
      <c r="A395" t="s">
        <v>1272</v>
      </c>
      <c r="B395">
        <v>106.7266667</v>
      </c>
      <c r="C395">
        <v>44.73</v>
      </c>
      <c r="D395">
        <v>5.6766666670000001</v>
      </c>
      <c r="E395">
        <v>2.6166666670000001</v>
      </c>
      <c r="F395">
        <f t="shared" si="6"/>
        <v>2.1694267514433849</v>
      </c>
      <c r="G395" s="1">
        <v>6.8199999999999999E-7</v>
      </c>
      <c r="H395" s="1">
        <v>7.96E-6</v>
      </c>
      <c r="I395" t="s">
        <v>14</v>
      </c>
      <c r="J395" t="s">
        <v>1273</v>
      </c>
      <c r="K395" t="s">
        <v>1274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</row>
    <row r="396" spans="1:18" x14ac:dyDescent="0.25">
      <c r="A396" t="s">
        <v>1275</v>
      </c>
      <c r="B396">
        <v>14</v>
      </c>
      <c r="C396">
        <v>2</v>
      </c>
      <c r="D396">
        <v>1.06</v>
      </c>
      <c r="E396">
        <v>0.17</v>
      </c>
      <c r="F396">
        <f t="shared" si="6"/>
        <v>6.2352941176470589</v>
      </c>
      <c r="G396" s="1">
        <v>7.52E-6</v>
      </c>
      <c r="H396" s="1">
        <v>6.7899999999999997E-5</v>
      </c>
      <c r="I396" t="s">
        <v>14</v>
      </c>
      <c r="J396" t="s">
        <v>237</v>
      </c>
      <c r="K396" t="s">
        <v>238</v>
      </c>
      <c r="L396" t="s">
        <v>49</v>
      </c>
      <c r="M396" t="s">
        <v>50</v>
      </c>
      <c r="N396" t="s">
        <v>51</v>
      </c>
      <c r="O396" t="s">
        <v>239</v>
      </c>
      <c r="P396" t="s">
        <v>30</v>
      </c>
      <c r="Q396" t="s">
        <v>30</v>
      </c>
      <c r="R396" t="s">
        <v>30</v>
      </c>
    </row>
    <row r="397" spans="1:18" x14ac:dyDescent="0.25">
      <c r="A397" t="s">
        <v>1276</v>
      </c>
      <c r="B397">
        <v>72.333333330000002</v>
      </c>
      <c r="C397">
        <v>14.33333333</v>
      </c>
      <c r="D397">
        <v>3.1466666669999999</v>
      </c>
      <c r="E397">
        <v>0.68</v>
      </c>
      <c r="F397">
        <f t="shared" si="6"/>
        <v>4.6274509808823527</v>
      </c>
      <c r="G397" s="1">
        <v>1.1099999999999999E-13</v>
      </c>
      <c r="H397" s="1">
        <v>4.6300000000000003E-12</v>
      </c>
      <c r="I397" t="s">
        <v>14</v>
      </c>
      <c r="J397" t="s">
        <v>1277</v>
      </c>
      <c r="K397" t="s">
        <v>238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</row>
    <row r="398" spans="1:18" x14ac:dyDescent="0.25">
      <c r="A398" t="s">
        <v>1278</v>
      </c>
      <c r="B398">
        <v>292.66666670000001</v>
      </c>
      <c r="C398">
        <v>115.33333330000001</v>
      </c>
      <c r="D398">
        <v>8.2733333330000001</v>
      </c>
      <c r="E398">
        <v>3.5833333330000001</v>
      </c>
      <c r="F398">
        <f t="shared" si="6"/>
        <v>2.3088372094240777</v>
      </c>
      <c r="G398" s="1">
        <v>5.0499999999999997E-12</v>
      </c>
      <c r="H398" s="1">
        <v>1.6100000000000001E-10</v>
      </c>
      <c r="I398" t="s">
        <v>14</v>
      </c>
      <c r="J398" t="s">
        <v>237</v>
      </c>
      <c r="K398" t="s">
        <v>238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</row>
    <row r="399" spans="1:18" x14ac:dyDescent="0.25">
      <c r="A399" t="s">
        <v>1279</v>
      </c>
      <c r="B399">
        <v>14.66666667</v>
      </c>
      <c r="C399">
        <v>94.333333330000002</v>
      </c>
      <c r="D399">
        <v>0.31666666700000001</v>
      </c>
      <c r="E399">
        <v>2.2366666670000002</v>
      </c>
      <c r="F399">
        <f t="shared" si="6"/>
        <v>0.14157973187159764</v>
      </c>
      <c r="G399" s="1">
        <v>2.2100000000000001E-26</v>
      </c>
      <c r="H399" s="1">
        <v>3.6999999999999998E-24</v>
      </c>
      <c r="I399" t="s">
        <v>14</v>
      </c>
      <c r="J399" t="s">
        <v>237</v>
      </c>
      <c r="K399" t="s">
        <v>238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</row>
    <row r="400" spans="1:18" x14ac:dyDescent="0.25">
      <c r="A400" t="s">
        <v>1280</v>
      </c>
      <c r="B400">
        <v>179</v>
      </c>
      <c r="C400">
        <v>383</v>
      </c>
      <c r="D400">
        <v>8.1266666670000003</v>
      </c>
      <c r="E400">
        <v>18.89</v>
      </c>
      <c r="F400">
        <f t="shared" si="6"/>
        <v>0.43020998766543145</v>
      </c>
      <c r="G400" s="1">
        <v>4.0899999999999997E-12</v>
      </c>
      <c r="H400" s="1">
        <v>1.3300000000000001E-10</v>
      </c>
      <c r="I400" t="s">
        <v>14</v>
      </c>
      <c r="J400" t="s">
        <v>89</v>
      </c>
      <c r="K400" t="s">
        <v>1281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</row>
    <row r="401" spans="1:18" x14ac:dyDescent="0.25">
      <c r="A401" t="s">
        <v>1282</v>
      </c>
      <c r="B401">
        <v>48.333333330000002</v>
      </c>
      <c r="C401">
        <v>6.3333333329999997</v>
      </c>
      <c r="D401">
        <v>1.463333333</v>
      </c>
      <c r="E401">
        <v>0.21</v>
      </c>
      <c r="F401">
        <f t="shared" si="6"/>
        <v>6.9682539666666674</v>
      </c>
      <c r="G401" s="1">
        <v>2.0999999999999999E-12</v>
      </c>
      <c r="H401" s="1">
        <v>7.1199999999999997E-11</v>
      </c>
      <c r="I401" t="s">
        <v>14</v>
      </c>
      <c r="J401" t="s">
        <v>89</v>
      </c>
      <c r="K401" t="s">
        <v>1283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</row>
    <row r="402" spans="1:18" x14ac:dyDescent="0.25">
      <c r="A402" t="s">
        <v>1284</v>
      </c>
      <c r="B402">
        <v>1</v>
      </c>
      <c r="C402">
        <v>6</v>
      </c>
      <c r="D402">
        <v>6.6666666999999999E-2</v>
      </c>
      <c r="E402">
        <v>0.43333333299999999</v>
      </c>
      <c r="F402">
        <f t="shared" si="6"/>
        <v>0.15384615473372781</v>
      </c>
      <c r="G402">
        <v>3.8075130000000002E-3</v>
      </c>
      <c r="H402">
        <v>1.4987795E-2</v>
      </c>
      <c r="I402" t="s">
        <v>14</v>
      </c>
      <c r="J402" t="s">
        <v>807</v>
      </c>
      <c r="K402" t="s">
        <v>1285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</row>
    <row r="403" spans="1:18" x14ac:dyDescent="0.25">
      <c r="A403" t="s">
        <v>1286</v>
      </c>
      <c r="B403">
        <v>17.666666670000001</v>
      </c>
      <c r="C403">
        <v>73</v>
      </c>
      <c r="D403">
        <v>0.21333333300000001</v>
      </c>
      <c r="E403">
        <v>0.96</v>
      </c>
      <c r="F403">
        <f t="shared" si="6"/>
        <v>0.22222222187500001</v>
      </c>
      <c r="G403" s="1">
        <v>2.8599999999999999E-15</v>
      </c>
      <c r="H403" s="1">
        <v>1.48E-13</v>
      </c>
      <c r="I403" t="s">
        <v>14</v>
      </c>
      <c r="J403" t="s">
        <v>1287</v>
      </c>
      <c r="K403" t="s">
        <v>1288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</row>
    <row r="404" spans="1:18" x14ac:dyDescent="0.25">
      <c r="A404" t="s">
        <v>1289</v>
      </c>
      <c r="B404">
        <v>12</v>
      </c>
      <c r="C404">
        <v>0.33333333300000001</v>
      </c>
      <c r="D404">
        <v>0.42</v>
      </c>
      <c r="E404">
        <v>1.3333332999999999E-2</v>
      </c>
      <c r="F404">
        <f t="shared" si="6"/>
        <v>31.500000787500021</v>
      </c>
      <c r="G404" s="1">
        <v>9.7499999999999998E-5</v>
      </c>
      <c r="H404">
        <v>6.4176599999999999E-4</v>
      </c>
      <c r="I404" t="s">
        <v>14</v>
      </c>
      <c r="J404" t="s">
        <v>1290</v>
      </c>
      <c r="K404" t="s">
        <v>1291</v>
      </c>
      <c r="L404" t="s">
        <v>30</v>
      </c>
      <c r="M404" t="s">
        <v>30</v>
      </c>
      <c r="N404" t="s">
        <v>30</v>
      </c>
      <c r="O404" t="s">
        <v>30</v>
      </c>
      <c r="P404" t="s">
        <v>1292</v>
      </c>
      <c r="Q404" t="s">
        <v>30</v>
      </c>
      <c r="R404" t="s">
        <v>1293</v>
      </c>
    </row>
    <row r="405" spans="1:18" x14ac:dyDescent="0.25">
      <c r="A405" t="s">
        <v>1294</v>
      </c>
      <c r="B405">
        <v>308.2966667</v>
      </c>
      <c r="C405">
        <v>64.47666667</v>
      </c>
      <c r="D405">
        <v>6.806666667</v>
      </c>
      <c r="E405">
        <v>1.556666667</v>
      </c>
      <c r="F405">
        <f t="shared" si="6"/>
        <v>4.3725910057018007</v>
      </c>
      <c r="G405" s="1">
        <v>1.4599999999999999E-27</v>
      </c>
      <c r="H405" s="1">
        <v>2.7799999999999999E-25</v>
      </c>
      <c r="I405" t="s">
        <v>14</v>
      </c>
      <c r="J405" t="s">
        <v>185</v>
      </c>
      <c r="K405" t="s">
        <v>1295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</row>
    <row r="406" spans="1:18" x14ac:dyDescent="0.25">
      <c r="A406" t="s">
        <v>1296</v>
      </c>
      <c r="B406">
        <v>4.6666666670000003</v>
      </c>
      <c r="C406">
        <v>0.66666666699999999</v>
      </c>
      <c r="D406">
        <v>0.16</v>
      </c>
      <c r="E406">
        <v>2.6666667000000002E-2</v>
      </c>
      <c r="F406">
        <f t="shared" si="6"/>
        <v>5.9999999250000009</v>
      </c>
      <c r="G406">
        <v>1.5624495E-2</v>
      </c>
      <c r="H406">
        <v>4.7787200000000002E-2</v>
      </c>
      <c r="I406" t="s">
        <v>14</v>
      </c>
      <c r="J406" t="s">
        <v>1297</v>
      </c>
      <c r="K406" t="s">
        <v>1298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</row>
    <row r="407" spans="1:18" x14ac:dyDescent="0.25">
      <c r="A407" t="s">
        <v>1299</v>
      </c>
      <c r="B407">
        <v>246.33333329999999</v>
      </c>
      <c r="C407">
        <v>93.333333330000002</v>
      </c>
      <c r="D407">
        <v>9.4233333330000004</v>
      </c>
      <c r="E407">
        <v>3.8666666670000001</v>
      </c>
      <c r="F407">
        <f t="shared" si="6"/>
        <v>2.4370689652209423</v>
      </c>
      <c r="G407" s="1">
        <v>4.3199999999999998E-13</v>
      </c>
      <c r="H407" s="1">
        <v>1.6300000000000001E-11</v>
      </c>
      <c r="I407" t="s">
        <v>14</v>
      </c>
      <c r="J407" t="s">
        <v>1300</v>
      </c>
      <c r="K407" t="s">
        <v>1301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</row>
    <row r="408" spans="1:18" x14ac:dyDescent="0.25">
      <c r="A408" t="s">
        <v>1302</v>
      </c>
      <c r="B408">
        <v>37</v>
      </c>
      <c r="C408">
        <v>91</v>
      </c>
      <c r="D408">
        <v>1.0833333329999999</v>
      </c>
      <c r="E408">
        <v>2.89</v>
      </c>
      <c r="F408">
        <f t="shared" si="6"/>
        <v>0.37485582456747402</v>
      </c>
      <c r="G408" s="1">
        <v>1.3399999999999999E-8</v>
      </c>
      <c r="H408" s="1">
        <v>2.36E-7</v>
      </c>
      <c r="I408" t="s">
        <v>14</v>
      </c>
      <c r="J408" s="2">
        <v>44107</v>
      </c>
      <c r="K408" t="s">
        <v>1303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</row>
    <row r="409" spans="1:18" x14ac:dyDescent="0.25">
      <c r="A409" t="s">
        <v>1304</v>
      </c>
      <c r="B409">
        <v>18.056666669999998</v>
      </c>
      <c r="C409">
        <v>0.66666666699999999</v>
      </c>
      <c r="D409">
        <v>1.066666667</v>
      </c>
      <c r="E409">
        <v>4.3333333000000002E-2</v>
      </c>
      <c r="F409">
        <f t="shared" si="6"/>
        <v>24.615384812426036</v>
      </c>
      <c r="G409" s="1">
        <v>5.4999999999999996E-9</v>
      </c>
      <c r="H409" s="1">
        <v>1.04E-7</v>
      </c>
      <c r="I409" t="s">
        <v>14</v>
      </c>
      <c r="J409" t="s">
        <v>89</v>
      </c>
      <c r="K409" t="s">
        <v>1305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</row>
    <row r="410" spans="1:18" x14ac:dyDescent="0.25">
      <c r="A410" t="s">
        <v>1306</v>
      </c>
      <c r="B410">
        <v>11.33333333</v>
      </c>
      <c r="C410">
        <v>3.3333333330000001</v>
      </c>
      <c r="D410">
        <v>0.18333333299999999</v>
      </c>
      <c r="E410">
        <v>0.06</v>
      </c>
      <c r="F410">
        <f t="shared" si="6"/>
        <v>3.0555555499999998</v>
      </c>
      <c r="G410">
        <v>9.0517600000000007E-3</v>
      </c>
      <c r="H410">
        <v>3.0594005000000001E-2</v>
      </c>
      <c r="I410" t="s">
        <v>14</v>
      </c>
      <c r="J410" t="s">
        <v>1307</v>
      </c>
      <c r="K410" t="s">
        <v>1308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</row>
    <row r="411" spans="1:18" x14ac:dyDescent="0.25">
      <c r="A411" t="s">
        <v>1309</v>
      </c>
      <c r="B411">
        <v>18.63666667</v>
      </c>
      <c r="C411">
        <v>34.516666669999999</v>
      </c>
      <c r="D411">
        <v>0.59</v>
      </c>
      <c r="E411">
        <v>1.1966666669999999</v>
      </c>
      <c r="F411">
        <f t="shared" si="6"/>
        <v>0.49303621156182836</v>
      </c>
      <c r="G411">
        <v>9.1913699999999999E-4</v>
      </c>
      <c r="H411">
        <v>4.4683459999999998E-3</v>
      </c>
      <c r="I411" t="s">
        <v>14</v>
      </c>
      <c r="J411" t="s">
        <v>1310</v>
      </c>
      <c r="K411" t="s">
        <v>1311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</row>
    <row r="412" spans="1:18" x14ac:dyDescent="0.25">
      <c r="A412" t="s">
        <v>1312</v>
      </c>
      <c r="B412">
        <v>1.6666666670000001</v>
      </c>
      <c r="C412">
        <v>6.6666666670000003</v>
      </c>
      <c r="D412">
        <v>6.3333333000000006E-2</v>
      </c>
      <c r="E412">
        <v>0.28666666699999999</v>
      </c>
      <c r="F412">
        <f t="shared" si="6"/>
        <v>0.22093023113845325</v>
      </c>
      <c r="G412">
        <v>1.0651948E-2</v>
      </c>
      <c r="H412">
        <v>3.5002243000000002E-2</v>
      </c>
      <c r="I412" t="s">
        <v>14</v>
      </c>
      <c r="J412" t="s">
        <v>1310</v>
      </c>
      <c r="K412" t="s">
        <v>1311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</row>
    <row r="413" spans="1:18" x14ac:dyDescent="0.25">
      <c r="A413" t="s">
        <v>1313</v>
      </c>
      <c r="B413">
        <v>580</v>
      </c>
      <c r="C413">
        <v>146.66666670000001</v>
      </c>
      <c r="D413">
        <v>38.11</v>
      </c>
      <c r="E413">
        <v>10.516666669999999</v>
      </c>
      <c r="F413">
        <f t="shared" si="6"/>
        <v>3.6237717896596604</v>
      </c>
      <c r="G413" s="1">
        <v>8.4400000000000004E-50</v>
      </c>
      <c r="H413" s="1">
        <v>6.0600000000000001E-47</v>
      </c>
      <c r="I413" t="s">
        <v>14</v>
      </c>
      <c r="J413" t="s">
        <v>89</v>
      </c>
      <c r="K413" t="s">
        <v>1314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</row>
    <row r="414" spans="1:18" x14ac:dyDescent="0.25">
      <c r="A414" t="s">
        <v>1315</v>
      </c>
      <c r="B414">
        <v>54</v>
      </c>
      <c r="C414">
        <v>22.666666670000001</v>
      </c>
      <c r="D414">
        <v>1.1333333329999999</v>
      </c>
      <c r="E414">
        <v>0.52</v>
      </c>
      <c r="F414">
        <f t="shared" si="6"/>
        <v>2.1794871788461538</v>
      </c>
      <c r="G414" s="1">
        <v>2.0999999999999999E-5</v>
      </c>
      <c r="H414">
        <v>1.67391E-4</v>
      </c>
      <c r="I414" t="s">
        <v>14</v>
      </c>
      <c r="J414" t="s">
        <v>1316</v>
      </c>
      <c r="K414" t="s">
        <v>1317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</row>
    <row r="415" spans="1:18" x14ac:dyDescent="0.25">
      <c r="A415" t="s">
        <v>1318</v>
      </c>
      <c r="B415">
        <v>45.666666669999998</v>
      </c>
      <c r="C415">
        <v>98</v>
      </c>
      <c r="D415">
        <v>1.56</v>
      </c>
      <c r="E415">
        <v>3.5933333329999999</v>
      </c>
      <c r="F415">
        <f t="shared" si="6"/>
        <v>0.43413729132042095</v>
      </c>
      <c r="G415">
        <v>1.3034400000000001E-4</v>
      </c>
      <c r="H415">
        <v>8.2807699999999998E-4</v>
      </c>
      <c r="I415" t="s">
        <v>14</v>
      </c>
      <c r="J415" t="s">
        <v>1319</v>
      </c>
      <c r="K415" t="s">
        <v>132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</row>
    <row r="416" spans="1:18" x14ac:dyDescent="0.25">
      <c r="A416" t="s">
        <v>1321</v>
      </c>
      <c r="B416">
        <v>266</v>
      </c>
      <c r="C416">
        <v>108.33333330000001</v>
      </c>
      <c r="D416">
        <v>5.3833333330000004</v>
      </c>
      <c r="E416">
        <v>2.3966666669999999</v>
      </c>
      <c r="F416">
        <f t="shared" si="6"/>
        <v>2.2461752429421176</v>
      </c>
      <c r="G416" s="1">
        <v>2.84E-10</v>
      </c>
      <c r="H416" s="1">
        <v>6.8299999999999998E-9</v>
      </c>
      <c r="I416" t="s">
        <v>14</v>
      </c>
      <c r="J416" t="s">
        <v>1322</v>
      </c>
      <c r="K416" t="s">
        <v>1323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</row>
    <row r="417" spans="1:18" x14ac:dyDescent="0.25">
      <c r="A417" t="s">
        <v>1324</v>
      </c>
      <c r="B417">
        <v>169.66666670000001</v>
      </c>
      <c r="C417">
        <v>53</v>
      </c>
      <c r="D417">
        <v>5.0233333330000001</v>
      </c>
      <c r="E417">
        <v>1.693333333</v>
      </c>
      <c r="F417">
        <f t="shared" si="6"/>
        <v>2.9665354334579797</v>
      </c>
      <c r="G417" s="1">
        <v>3.7299999999999997E-12</v>
      </c>
      <c r="H417" s="1">
        <v>1.2199999999999999E-10</v>
      </c>
      <c r="I417" t="s">
        <v>14</v>
      </c>
      <c r="J417" t="s">
        <v>1325</v>
      </c>
      <c r="K417" t="s">
        <v>1326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</row>
    <row r="418" spans="1:18" x14ac:dyDescent="0.25">
      <c r="A418" t="s">
        <v>1327</v>
      </c>
      <c r="B418">
        <v>45.666666669999998</v>
      </c>
      <c r="C418">
        <v>20.04666667</v>
      </c>
      <c r="D418">
        <v>1.71</v>
      </c>
      <c r="E418">
        <v>0.82</v>
      </c>
      <c r="F418">
        <f t="shared" si="6"/>
        <v>2.0853658536585367</v>
      </c>
      <c r="G418">
        <v>7.2454799999999999E-4</v>
      </c>
      <c r="H418">
        <v>3.6403030000000001E-3</v>
      </c>
      <c r="I418" t="s">
        <v>14</v>
      </c>
      <c r="J418" t="s">
        <v>1328</v>
      </c>
      <c r="K418" t="s">
        <v>1329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</row>
    <row r="419" spans="1:18" x14ac:dyDescent="0.25">
      <c r="A419" t="s">
        <v>1330</v>
      </c>
      <c r="B419">
        <v>198</v>
      </c>
      <c r="C419">
        <v>74.666666669999998</v>
      </c>
      <c r="D419">
        <v>5.72</v>
      </c>
      <c r="E419">
        <v>2.3199999999999998</v>
      </c>
      <c r="F419">
        <f t="shared" si="6"/>
        <v>2.4655172413793105</v>
      </c>
      <c r="G419" s="1">
        <v>1.1200000000000001E-6</v>
      </c>
      <c r="H419" s="1">
        <v>1.24E-5</v>
      </c>
      <c r="I419" t="s">
        <v>14</v>
      </c>
      <c r="J419" t="s">
        <v>1328</v>
      </c>
      <c r="K419" t="s">
        <v>1331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</row>
    <row r="420" spans="1:18" x14ac:dyDescent="0.25">
      <c r="A420" t="s">
        <v>1332</v>
      </c>
      <c r="B420">
        <v>1</v>
      </c>
      <c r="C420">
        <v>6</v>
      </c>
      <c r="D420">
        <v>3.6666667E-2</v>
      </c>
      <c r="E420">
        <v>0.23</v>
      </c>
      <c r="F420">
        <f t="shared" si="6"/>
        <v>0.15942029130434782</v>
      </c>
      <c r="G420">
        <v>2.868659E-3</v>
      </c>
      <c r="H420">
        <v>1.1805183E-2</v>
      </c>
      <c r="I420" t="s">
        <v>14</v>
      </c>
      <c r="J420" t="s">
        <v>1333</v>
      </c>
      <c r="K420" t="s">
        <v>1334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</row>
    <row r="421" spans="1:18" x14ac:dyDescent="0.25">
      <c r="A421" t="s">
        <v>1335</v>
      </c>
      <c r="B421">
        <v>601.22666670000001</v>
      </c>
      <c r="C421">
        <v>1978.903333</v>
      </c>
      <c r="D421">
        <v>30.90666667</v>
      </c>
      <c r="E421">
        <v>110.69</v>
      </c>
      <c r="F421">
        <f t="shared" si="6"/>
        <v>0.27921823714879396</v>
      </c>
      <c r="G421" s="1">
        <v>1.04E-53</v>
      </c>
      <c r="H421" s="1">
        <v>8.7399999999999994E-51</v>
      </c>
      <c r="I421" t="s">
        <v>14</v>
      </c>
      <c r="J421" t="s">
        <v>1336</v>
      </c>
      <c r="K421" t="s">
        <v>1073</v>
      </c>
      <c r="L421" t="s">
        <v>17</v>
      </c>
      <c r="M421" t="s">
        <v>67</v>
      </c>
      <c r="N421" t="s">
        <v>68</v>
      </c>
      <c r="O421" t="s">
        <v>69</v>
      </c>
      <c r="P421" t="s">
        <v>30</v>
      </c>
      <c r="Q421" t="s">
        <v>30</v>
      </c>
      <c r="R421" t="s">
        <v>30</v>
      </c>
    </row>
    <row r="422" spans="1:18" x14ac:dyDescent="0.25">
      <c r="A422" t="s">
        <v>1337</v>
      </c>
      <c r="B422">
        <v>2.6666666669999999</v>
      </c>
      <c r="C422">
        <v>8.3333333330000006</v>
      </c>
      <c r="D422">
        <v>0.13666666699999999</v>
      </c>
      <c r="E422">
        <v>0.48333333299999998</v>
      </c>
      <c r="F422">
        <f t="shared" si="6"/>
        <v>0.2827586215743163</v>
      </c>
      <c r="G422">
        <v>1.0536837E-2</v>
      </c>
      <c r="H422">
        <v>3.4686344000000001E-2</v>
      </c>
      <c r="I422" t="s">
        <v>14</v>
      </c>
      <c r="J422" t="s">
        <v>1336</v>
      </c>
      <c r="K422" t="s">
        <v>1073</v>
      </c>
      <c r="L422" t="s">
        <v>17</v>
      </c>
      <c r="M422" t="s">
        <v>67</v>
      </c>
      <c r="N422" t="s">
        <v>68</v>
      </c>
      <c r="O422" t="s">
        <v>69</v>
      </c>
      <c r="P422" t="s">
        <v>30</v>
      </c>
      <c r="Q422" t="s">
        <v>30</v>
      </c>
      <c r="R422" t="s">
        <v>30</v>
      </c>
    </row>
    <row r="423" spans="1:18" x14ac:dyDescent="0.25">
      <c r="A423" t="s">
        <v>1338</v>
      </c>
      <c r="B423">
        <v>29.333333329999999</v>
      </c>
      <c r="C423">
        <v>71.333333330000002</v>
      </c>
      <c r="D423">
        <v>1.7266666669999999</v>
      </c>
      <c r="E423">
        <v>4.6100000000000003</v>
      </c>
      <c r="F423">
        <f t="shared" si="6"/>
        <v>0.3745480839479392</v>
      </c>
      <c r="G423" s="1">
        <v>6.7599999999999997E-7</v>
      </c>
      <c r="H423" s="1">
        <v>7.8900000000000007E-6</v>
      </c>
      <c r="I423" t="s">
        <v>14</v>
      </c>
      <c r="J423" t="s">
        <v>1336</v>
      </c>
      <c r="K423" t="s">
        <v>1073</v>
      </c>
      <c r="L423" t="s">
        <v>17</v>
      </c>
      <c r="M423" t="s">
        <v>67</v>
      </c>
      <c r="N423" t="s">
        <v>68</v>
      </c>
      <c r="O423" t="s">
        <v>69</v>
      </c>
      <c r="P423" t="s">
        <v>30</v>
      </c>
      <c r="Q423" t="s">
        <v>30</v>
      </c>
      <c r="R423" t="s">
        <v>30</v>
      </c>
    </row>
    <row r="424" spans="1:18" x14ac:dyDescent="0.25">
      <c r="A424" t="s">
        <v>1339</v>
      </c>
      <c r="B424">
        <v>1</v>
      </c>
      <c r="C424">
        <v>11.66666667</v>
      </c>
      <c r="D424">
        <v>0.03</v>
      </c>
      <c r="E424">
        <v>0.38</v>
      </c>
      <c r="F424">
        <f t="shared" si="6"/>
        <v>7.8947368421052627E-2</v>
      </c>
      <c r="G424" s="1">
        <v>7.6000000000000004E-5</v>
      </c>
      <c r="H424">
        <v>5.1704500000000005E-4</v>
      </c>
      <c r="I424" t="s">
        <v>14</v>
      </c>
      <c r="J424" t="s">
        <v>1340</v>
      </c>
      <c r="K424" t="s">
        <v>1341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</row>
    <row r="425" spans="1:18" x14ac:dyDescent="0.25">
      <c r="A425" t="s">
        <v>1342</v>
      </c>
      <c r="B425">
        <v>333</v>
      </c>
      <c r="C425">
        <v>702.33333330000005</v>
      </c>
      <c r="D425">
        <v>11.35</v>
      </c>
      <c r="E425">
        <v>25.973333329999999</v>
      </c>
      <c r="F425">
        <f t="shared" si="6"/>
        <v>0.43698665303349415</v>
      </c>
      <c r="G425" s="1">
        <v>2.1999999999999998E-19</v>
      </c>
      <c r="H425" s="1">
        <v>1.96E-17</v>
      </c>
      <c r="I425" t="s">
        <v>14</v>
      </c>
      <c r="J425" t="s">
        <v>342</v>
      </c>
      <c r="K425" t="s">
        <v>345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</row>
    <row r="426" spans="1:18" x14ac:dyDescent="0.25">
      <c r="A426" t="s">
        <v>1343</v>
      </c>
      <c r="B426">
        <v>16.333333329999999</v>
      </c>
      <c r="C426">
        <v>3.3333333330000001</v>
      </c>
      <c r="D426">
        <v>1.953333333</v>
      </c>
      <c r="E426">
        <v>0.426666667</v>
      </c>
      <c r="F426">
        <f t="shared" si="6"/>
        <v>4.5781249956420895</v>
      </c>
      <c r="G426">
        <v>2.3069E-4</v>
      </c>
      <c r="H426">
        <v>1.3554859999999999E-3</v>
      </c>
      <c r="I426" t="s">
        <v>14</v>
      </c>
      <c r="J426" t="s">
        <v>89</v>
      </c>
      <c r="K426" t="s">
        <v>1344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</row>
    <row r="427" spans="1:18" x14ac:dyDescent="0.25">
      <c r="A427" t="s">
        <v>1345</v>
      </c>
      <c r="B427">
        <v>14.33333333</v>
      </c>
      <c r="C427">
        <v>0.66666666699999999</v>
      </c>
      <c r="D427">
        <v>0.25</v>
      </c>
      <c r="E427">
        <v>1.3333332999999999E-2</v>
      </c>
      <c r="F427">
        <f t="shared" si="6"/>
        <v>18.750000468750013</v>
      </c>
      <c r="G427" s="1">
        <v>5.9999999999999995E-8</v>
      </c>
      <c r="H427" s="1">
        <v>9.0500000000000002E-7</v>
      </c>
      <c r="I427" t="s">
        <v>14</v>
      </c>
      <c r="J427" t="s">
        <v>1346</v>
      </c>
      <c r="K427" t="s">
        <v>1347</v>
      </c>
      <c r="L427" t="s">
        <v>30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</row>
    <row r="428" spans="1:18" x14ac:dyDescent="0.25">
      <c r="A428" t="s">
        <v>1348</v>
      </c>
      <c r="B428">
        <v>8.3333333330000006</v>
      </c>
      <c r="C428">
        <v>22</v>
      </c>
      <c r="D428">
        <v>0.42333333299999998</v>
      </c>
      <c r="E428">
        <v>1.19</v>
      </c>
      <c r="F428">
        <f t="shared" si="6"/>
        <v>0.35574229663865548</v>
      </c>
      <c r="G428">
        <v>6.8123699999999999E-3</v>
      </c>
      <c r="H428">
        <v>2.4136798000000001E-2</v>
      </c>
      <c r="I428" t="s">
        <v>14</v>
      </c>
      <c r="J428" t="s">
        <v>1349</v>
      </c>
      <c r="K428" t="s">
        <v>135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</row>
    <row r="429" spans="1:18" x14ac:dyDescent="0.25">
      <c r="A429" t="s">
        <v>1351</v>
      </c>
      <c r="B429">
        <v>156.55000000000001</v>
      </c>
      <c r="C429">
        <v>43.536666670000002</v>
      </c>
      <c r="D429">
        <v>4.6399999999999997</v>
      </c>
      <c r="E429">
        <v>1.39</v>
      </c>
      <c r="F429">
        <f t="shared" si="6"/>
        <v>3.3381294964028778</v>
      </c>
      <c r="G429" s="1">
        <v>3.4200000000000002E-11</v>
      </c>
      <c r="H429" s="1">
        <v>9.590000000000001E-10</v>
      </c>
      <c r="I429" t="s">
        <v>14</v>
      </c>
      <c r="J429" t="s">
        <v>1352</v>
      </c>
      <c r="K429" t="s">
        <v>1353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1354</v>
      </c>
      <c r="R429" t="s">
        <v>30</v>
      </c>
    </row>
    <row r="430" spans="1:18" x14ac:dyDescent="0.25">
      <c r="A430" t="s">
        <v>1355</v>
      </c>
      <c r="B430">
        <v>481.33333329999999</v>
      </c>
      <c r="C430">
        <v>215.33333329999999</v>
      </c>
      <c r="D430">
        <v>17.776666670000001</v>
      </c>
      <c r="E430">
        <v>8.7533333330000005</v>
      </c>
      <c r="F430">
        <f t="shared" si="6"/>
        <v>2.0308453926896743</v>
      </c>
      <c r="G430" s="1">
        <v>2.7000000000000002E-9</v>
      </c>
      <c r="H430" s="1">
        <v>5.4200000000000002E-8</v>
      </c>
      <c r="I430" t="s">
        <v>14</v>
      </c>
      <c r="J430" t="s">
        <v>1356</v>
      </c>
      <c r="K430" t="s">
        <v>1357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</row>
    <row r="431" spans="1:18" x14ac:dyDescent="0.25">
      <c r="A431" t="s">
        <v>1358</v>
      </c>
      <c r="B431">
        <v>16.666666670000001</v>
      </c>
      <c r="C431">
        <v>42.333333330000002</v>
      </c>
      <c r="D431">
        <v>0.41</v>
      </c>
      <c r="E431">
        <v>1.1166666670000001</v>
      </c>
      <c r="F431">
        <f t="shared" si="6"/>
        <v>0.3671641789948763</v>
      </c>
      <c r="G431" s="1">
        <v>2.2200000000000001E-5</v>
      </c>
      <c r="H431">
        <v>1.75632E-4</v>
      </c>
      <c r="I431" t="s">
        <v>14</v>
      </c>
      <c r="J431" t="s">
        <v>1359</v>
      </c>
      <c r="K431" t="s">
        <v>1360</v>
      </c>
      <c r="L431" t="s">
        <v>30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</row>
    <row r="432" spans="1:18" x14ac:dyDescent="0.25">
      <c r="A432" t="s">
        <v>1361</v>
      </c>
      <c r="B432">
        <v>969.33333330000005</v>
      </c>
      <c r="C432">
        <v>244</v>
      </c>
      <c r="D432">
        <v>20.556666669999998</v>
      </c>
      <c r="E432">
        <v>5.6133333329999999</v>
      </c>
      <c r="F432">
        <f t="shared" si="6"/>
        <v>3.6621140150630707</v>
      </c>
      <c r="G432" s="1">
        <v>3.1500000000000001E-47</v>
      </c>
      <c r="H432" s="1">
        <v>2.1100000000000001E-44</v>
      </c>
      <c r="I432" t="s">
        <v>14</v>
      </c>
      <c r="J432" t="s">
        <v>89</v>
      </c>
      <c r="K432" t="s">
        <v>1362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</row>
    <row r="433" spans="1:18" x14ac:dyDescent="0.25">
      <c r="A433" t="s">
        <v>1363</v>
      </c>
      <c r="B433">
        <v>13.33333333</v>
      </c>
      <c r="C433">
        <v>27.333333329999999</v>
      </c>
      <c r="D433">
        <v>0.31</v>
      </c>
      <c r="E433">
        <v>0.68</v>
      </c>
      <c r="F433">
        <f t="shared" si="6"/>
        <v>0.45588235294117646</v>
      </c>
      <c r="G433">
        <v>8.72334E-4</v>
      </c>
      <c r="H433">
        <v>4.2718019999999999E-3</v>
      </c>
      <c r="I433" t="s">
        <v>14</v>
      </c>
      <c r="J433" t="s">
        <v>1364</v>
      </c>
      <c r="K433" t="s">
        <v>1365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</row>
    <row r="434" spans="1:18" x14ac:dyDescent="0.25">
      <c r="A434" t="s">
        <v>1366</v>
      </c>
      <c r="B434">
        <v>891.66666669999995</v>
      </c>
      <c r="C434">
        <v>250.66666670000001</v>
      </c>
      <c r="D434">
        <v>29.18333333</v>
      </c>
      <c r="E434">
        <v>8.9966666669999995</v>
      </c>
      <c r="F434">
        <f t="shared" si="6"/>
        <v>3.2437939972862622</v>
      </c>
      <c r="G434" s="1">
        <v>2.2500000000000001E-6</v>
      </c>
      <c r="H434" s="1">
        <v>2.3099999999999999E-5</v>
      </c>
      <c r="I434" t="s">
        <v>14</v>
      </c>
      <c r="J434" t="s">
        <v>1367</v>
      </c>
      <c r="K434" t="s">
        <v>1368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</row>
    <row r="435" spans="1:18" x14ac:dyDescent="0.25">
      <c r="A435" t="s">
        <v>1369</v>
      </c>
      <c r="B435">
        <v>535.31666670000004</v>
      </c>
      <c r="C435">
        <v>238</v>
      </c>
      <c r="D435">
        <v>19.91</v>
      </c>
      <c r="E435">
        <v>9.5666666669999998</v>
      </c>
      <c r="F435">
        <f t="shared" si="6"/>
        <v>2.0811846689170319</v>
      </c>
      <c r="G435" s="1">
        <v>5.79E-18</v>
      </c>
      <c r="H435" s="1">
        <v>4.55E-16</v>
      </c>
      <c r="I435" t="s">
        <v>14</v>
      </c>
      <c r="J435" t="s">
        <v>89</v>
      </c>
      <c r="K435" t="s">
        <v>137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1371</v>
      </c>
      <c r="R435" t="s">
        <v>1372</v>
      </c>
    </row>
    <row r="436" spans="1:18" x14ac:dyDescent="0.25">
      <c r="A436" t="s">
        <v>1373</v>
      </c>
      <c r="B436">
        <v>86.666666669999998</v>
      </c>
      <c r="C436">
        <v>34</v>
      </c>
      <c r="D436">
        <v>3.93</v>
      </c>
      <c r="E436">
        <v>1.663333333</v>
      </c>
      <c r="F436">
        <f t="shared" si="6"/>
        <v>2.362725451375296</v>
      </c>
      <c r="G436">
        <v>3.0967400000000002E-4</v>
      </c>
      <c r="H436">
        <v>1.747087E-3</v>
      </c>
      <c r="I436" t="s">
        <v>14</v>
      </c>
      <c r="J436" t="s">
        <v>1374</v>
      </c>
      <c r="K436" t="s">
        <v>1375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</row>
    <row r="437" spans="1:18" x14ac:dyDescent="0.25">
      <c r="A437" t="s">
        <v>1376</v>
      </c>
      <c r="B437">
        <v>1676</v>
      </c>
      <c r="C437">
        <v>759.66666669999995</v>
      </c>
      <c r="D437">
        <v>44.676666670000003</v>
      </c>
      <c r="E437">
        <v>22.016666669999999</v>
      </c>
      <c r="F437">
        <f t="shared" si="6"/>
        <v>2.0292202875050389</v>
      </c>
      <c r="G437" s="1">
        <v>1.3500000000000001E-21</v>
      </c>
      <c r="H437" s="1">
        <v>1.45E-19</v>
      </c>
      <c r="I437" t="s">
        <v>14</v>
      </c>
      <c r="J437" t="s">
        <v>1377</v>
      </c>
      <c r="K437" t="s">
        <v>1378</v>
      </c>
      <c r="L437" t="s">
        <v>17</v>
      </c>
      <c r="M437" t="s">
        <v>1379</v>
      </c>
      <c r="N437" t="s">
        <v>1380</v>
      </c>
      <c r="O437" t="s">
        <v>1381</v>
      </c>
      <c r="P437" t="s">
        <v>30</v>
      </c>
      <c r="Q437" t="s">
        <v>30</v>
      </c>
      <c r="R437" t="s">
        <v>30</v>
      </c>
    </row>
    <row r="438" spans="1:18" x14ac:dyDescent="0.25">
      <c r="A438" t="s">
        <v>1382</v>
      </c>
      <c r="B438">
        <v>731.33333330000005</v>
      </c>
      <c r="C438">
        <v>272.33333329999999</v>
      </c>
      <c r="D438">
        <v>15.50333333</v>
      </c>
      <c r="E438">
        <v>6.6233333329999997</v>
      </c>
      <c r="F438">
        <f t="shared" si="6"/>
        <v>2.3407146448082896</v>
      </c>
      <c r="G438" s="1">
        <v>2.8700000000000001E-30</v>
      </c>
      <c r="H438" s="1">
        <v>6.4100000000000003E-28</v>
      </c>
      <c r="I438" t="s">
        <v>14</v>
      </c>
      <c r="J438" t="s">
        <v>89</v>
      </c>
      <c r="K438" t="s">
        <v>1383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</row>
    <row r="439" spans="1:18" x14ac:dyDescent="0.25">
      <c r="A439" t="s">
        <v>1384</v>
      </c>
      <c r="B439">
        <v>26</v>
      </c>
      <c r="C439">
        <v>8.3333333330000006</v>
      </c>
      <c r="D439">
        <v>0.96</v>
      </c>
      <c r="E439">
        <v>0.33333333300000001</v>
      </c>
      <c r="F439">
        <f t="shared" si="6"/>
        <v>2.8800000028799997</v>
      </c>
      <c r="G439">
        <v>1.6088499999999999E-4</v>
      </c>
      <c r="H439">
        <v>9.9464900000000001E-4</v>
      </c>
      <c r="I439" t="s">
        <v>14</v>
      </c>
      <c r="J439" t="s">
        <v>89</v>
      </c>
      <c r="K439" t="s">
        <v>1385</v>
      </c>
      <c r="L439" t="s">
        <v>30</v>
      </c>
      <c r="M439" t="s">
        <v>30</v>
      </c>
      <c r="N439" t="s">
        <v>30</v>
      </c>
      <c r="O439" t="s">
        <v>30</v>
      </c>
      <c r="P439" t="s">
        <v>30</v>
      </c>
      <c r="Q439" t="s">
        <v>30</v>
      </c>
      <c r="R439" t="s">
        <v>30</v>
      </c>
    </row>
    <row r="440" spans="1:18" x14ac:dyDescent="0.25">
      <c r="A440" t="s">
        <v>1386</v>
      </c>
      <c r="B440">
        <v>120.66666669999999</v>
      </c>
      <c r="C440">
        <v>263.33333329999999</v>
      </c>
      <c r="D440">
        <v>6.2866666670000004</v>
      </c>
      <c r="E440">
        <v>14.973333330000001</v>
      </c>
      <c r="F440">
        <f t="shared" si="6"/>
        <v>0.41985752460370829</v>
      </c>
      <c r="G440" s="1">
        <v>2.0999999999999999E-17</v>
      </c>
      <c r="H440" s="1">
        <v>1.5100000000000001E-15</v>
      </c>
      <c r="I440" t="s">
        <v>14</v>
      </c>
      <c r="J440" t="s">
        <v>89</v>
      </c>
      <c r="K440" t="s">
        <v>1387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</row>
    <row r="441" spans="1:18" x14ac:dyDescent="0.25">
      <c r="A441" t="s">
        <v>1388</v>
      </c>
      <c r="B441">
        <v>28.333333329999999</v>
      </c>
      <c r="C441">
        <v>66.333333330000002</v>
      </c>
      <c r="D441">
        <v>1.213333333</v>
      </c>
      <c r="E441">
        <v>2.9933333329999998</v>
      </c>
      <c r="F441">
        <f t="shared" si="6"/>
        <v>0.40534521151507186</v>
      </c>
      <c r="G441">
        <v>2.23138E-4</v>
      </c>
      <c r="H441">
        <v>1.3184379999999999E-3</v>
      </c>
      <c r="I441" t="s">
        <v>14</v>
      </c>
      <c r="J441" t="s">
        <v>89</v>
      </c>
      <c r="K441" t="s">
        <v>1389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</row>
    <row r="442" spans="1:18" x14ac:dyDescent="0.25">
      <c r="A442" t="s">
        <v>1390</v>
      </c>
      <c r="B442">
        <v>667.33333330000005</v>
      </c>
      <c r="C442">
        <v>263</v>
      </c>
      <c r="D442">
        <v>15.64</v>
      </c>
      <c r="E442">
        <v>7.38</v>
      </c>
      <c r="F442">
        <f t="shared" si="6"/>
        <v>2.1192411924119243</v>
      </c>
      <c r="G442" s="1">
        <v>3.6499999999999997E-27</v>
      </c>
      <c r="H442" s="1">
        <v>6.6800000000000004E-25</v>
      </c>
      <c r="I442" t="s">
        <v>14</v>
      </c>
      <c r="J442" t="s">
        <v>1391</v>
      </c>
      <c r="K442" t="s">
        <v>1392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</row>
    <row r="443" spans="1:18" x14ac:dyDescent="0.25">
      <c r="A443" t="s">
        <v>1393</v>
      </c>
      <c r="B443">
        <v>36999.99667</v>
      </c>
      <c r="C443">
        <v>16351.99667</v>
      </c>
      <c r="D443">
        <v>921.62</v>
      </c>
      <c r="E443">
        <v>445.46333329999999</v>
      </c>
      <c r="F443">
        <f t="shared" si="6"/>
        <v>2.0689020422233706</v>
      </c>
      <c r="G443" s="1">
        <v>1.8399999999999999E-11</v>
      </c>
      <c r="H443" s="1">
        <v>5.38E-10</v>
      </c>
      <c r="I443" t="s">
        <v>14</v>
      </c>
      <c r="J443" t="s">
        <v>1394</v>
      </c>
      <c r="K443" t="s">
        <v>1395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</row>
    <row r="444" spans="1:18" x14ac:dyDescent="0.25">
      <c r="A444" t="s">
        <v>1396</v>
      </c>
      <c r="B444">
        <v>27</v>
      </c>
      <c r="C444">
        <v>11.66666667</v>
      </c>
      <c r="D444">
        <v>1.203333333</v>
      </c>
      <c r="E444">
        <v>0.56000000000000005</v>
      </c>
      <c r="F444">
        <f t="shared" si="6"/>
        <v>2.1488095232142856</v>
      </c>
      <c r="G444">
        <v>4.1320419999999998E-3</v>
      </c>
      <c r="H444">
        <v>1.6056529E-2</v>
      </c>
      <c r="I444" t="s">
        <v>14</v>
      </c>
      <c r="J444" t="s">
        <v>1397</v>
      </c>
      <c r="K444" t="s">
        <v>1375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</row>
    <row r="445" spans="1:18" x14ac:dyDescent="0.25">
      <c r="A445" t="s">
        <v>1398</v>
      </c>
      <c r="B445">
        <v>39.666666669999998</v>
      </c>
      <c r="C445">
        <v>13.66666667</v>
      </c>
      <c r="D445">
        <v>3.43</v>
      </c>
      <c r="E445">
        <v>1.316666667</v>
      </c>
      <c r="F445">
        <f t="shared" si="6"/>
        <v>2.6050632904797308</v>
      </c>
      <c r="G445">
        <v>2.6998499999999998E-4</v>
      </c>
      <c r="H445">
        <v>1.548369E-3</v>
      </c>
      <c r="I445" t="s">
        <v>14</v>
      </c>
      <c r="J445" t="s">
        <v>89</v>
      </c>
      <c r="K445" t="s">
        <v>1399</v>
      </c>
      <c r="L445" t="s">
        <v>105</v>
      </c>
      <c r="M445" t="s">
        <v>106</v>
      </c>
      <c r="N445" t="s">
        <v>107</v>
      </c>
      <c r="O445" t="s">
        <v>1400</v>
      </c>
      <c r="P445" t="s">
        <v>30</v>
      </c>
      <c r="Q445" t="s">
        <v>30</v>
      </c>
      <c r="R445" t="s">
        <v>30</v>
      </c>
    </row>
    <row r="446" spans="1:18" x14ac:dyDescent="0.25">
      <c r="A446" t="s">
        <v>1401</v>
      </c>
      <c r="B446">
        <v>82.666666669999998</v>
      </c>
      <c r="C446">
        <v>36</v>
      </c>
      <c r="D446">
        <v>1.703333333</v>
      </c>
      <c r="E446">
        <v>0.80333333299999998</v>
      </c>
      <c r="F446">
        <f t="shared" si="6"/>
        <v>2.120331950672337</v>
      </c>
      <c r="G446" s="1">
        <v>1.7499999999999998E-5</v>
      </c>
      <c r="H446">
        <v>1.4238900000000001E-4</v>
      </c>
      <c r="I446" t="s">
        <v>14</v>
      </c>
      <c r="J446" t="s">
        <v>1402</v>
      </c>
      <c r="K446" t="s">
        <v>1403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</row>
    <row r="447" spans="1:18" x14ac:dyDescent="0.25">
      <c r="A447" t="s">
        <v>1404</v>
      </c>
      <c r="B447">
        <v>13.11333333</v>
      </c>
      <c r="C447">
        <v>0.83333333300000001</v>
      </c>
      <c r="D447">
        <v>0.26666666700000002</v>
      </c>
      <c r="E447">
        <v>0.02</v>
      </c>
      <c r="F447">
        <f t="shared" si="6"/>
        <v>13.33333335</v>
      </c>
      <c r="G447" s="1">
        <v>2.8900000000000001E-7</v>
      </c>
      <c r="H447" s="1">
        <v>3.7000000000000002E-6</v>
      </c>
      <c r="I447" t="s">
        <v>14</v>
      </c>
      <c r="J447" t="s">
        <v>89</v>
      </c>
      <c r="K447" t="s">
        <v>1405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</row>
    <row r="448" spans="1:18" x14ac:dyDescent="0.25">
      <c r="A448" t="s">
        <v>1406</v>
      </c>
      <c r="B448">
        <v>0.66666666699999999</v>
      </c>
      <c r="C448">
        <v>7</v>
      </c>
      <c r="D448">
        <v>0.03</v>
      </c>
      <c r="E448">
        <v>0.32</v>
      </c>
      <c r="F448">
        <f t="shared" si="6"/>
        <v>9.375E-2</v>
      </c>
      <c r="G448">
        <v>5.6438500000000004E-4</v>
      </c>
      <c r="H448">
        <v>2.9391600000000001E-3</v>
      </c>
      <c r="I448" t="s">
        <v>14</v>
      </c>
      <c r="J448" t="s">
        <v>1407</v>
      </c>
      <c r="K448" t="s">
        <v>1408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</row>
    <row r="449" spans="1:18" x14ac:dyDescent="0.25">
      <c r="A449" t="s">
        <v>1409</v>
      </c>
      <c r="B449">
        <v>398.66666670000001</v>
      </c>
      <c r="C449">
        <v>83.333333330000002</v>
      </c>
      <c r="D449">
        <v>13.11</v>
      </c>
      <c r="E449">
        <v>2.93</v>
      </c>
      <c r="F449">
        <f t="shared" si="6"/>
        <v>4.4744027303754264</v>
      </c>
      <c r="G449" s="1">
        <v>2.2E-39</v>
      </c>
      <c r="H449" s="1">
        <v>8.6900000000000004E-37</v>
      </c>
      <c r="I449" t="s">
        <v>14</v>
      </c>
      <c r="J449" t="s">
        <v>1410</v>
      </c>
      <c r="K449" t="s">
        <v>1411</v>
      </c>
      <c r="L449" t="s">
        <v>30</v>
      </c>
      <c r="M449" t="s">
        <v>30</v>
      </c>
      <c r="N449" t="s">
        <v>30</v>
      </c>
      <c r="O449" t="s">
        <v>30</v>
      </c>
      <c r="P449" t="s">
        <v>30</v>
      </c>
      <c r="Q449" t="s">
        <v>30</v>
      </c>
      <c r="R449" t="s">
        <v>30</v>
      </c>
    </row>
    <row r="450" spans="1:18" x14ac:dyDescent="0.25">
      <c r="A450" t="s">
        <v>1412</v>
      </c>
      <c r="B450">
        <v>91.333333330000002</v>
      </c>
      <c r="C450">
        <v>40.666666669999998</v>
      </c>
      <c r="D450">
        <v>1.9866666669999999</v>
      </c>
      <c r="E450">
        <v>0.97333333300000002</v>
      </c>
      <c r="F450">
        <f t="shared" si="6"/>
        <v>2.04109589145243</v>
      </c>
      <c r="G450" s="1">
        <v>4.0099999999999997E-6</v>
      </c>
      <c r="H450" s="1">
        <v>3.8899999999999997E-5</v>
      </c>
      <c r="I450" t="s">
        <v>14</v>
      </c>
      <c r="J450" t="s">
        <v>1413</v>
      </c>
      <c r="K450" t="s">
        <v>1414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0</v>
      </c>
      <c r="R450" t="s">
        <v>30</v>
      </c>
    </row>
    <row r="451" spans="1:18" x14ac:dyDescent="0.25">
      <c r="A451" t="s">
        <v>1415</v>
      </c>
      <c r="B451">
        <v>12.33333333</v>
      </c>
      <c r="C451">
        <v>23.666666670000001</v>
      </c>
      <c r="D451">
        <v>0.443333333</v>
      </c>
      <c r="E451">
        <v>0.926666667</v>
      </c>
      <c r="F451">
        <f t="shared" ref="F451:F514" si="7">D451/E451</f>
        <v>0.47841726565524556</v>
      </c>
      <c r="G451">
        <v>2.1432579999999999E-3</v>
      </c>
      <c r="H451">
        <v>9.1866320000000001E-3</v>
      </c>
      <c r="I451" t="s">
        <v>14</v>
      </c>
      <c r="J451" t="s">
        <v>1416</v>
      </c>
      <c r="K451" t="s">
        <v>1417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</row>
    <row r="452" spans="1:18" x14ac:dyDescent="0.25">
      <c r="A452" t="s">
        <v>1418</v>
      </c>
      <c r="B452">
        <v>508.77</v>
      </c>
      <c r="C452">
        <v>65.42</v>
      </c>
      <c r="D452">
        <v>12.32</v>
      </c>
      <c r="E452">
        <v>1.723333333</v>
      </c>
      <c r="F452">
        <f t="shared" si="7"/>
        <v>7.1489361715955386</v>
      </c>
      <c r="G452" s="1">
        <v>1.24E-69</v>
      </c>
      <c r="H452" s="1">
        <v>2.4899999999999997E-66</v>
      </c>
      <c r="I452" t="s">
        <v>14</v>
      </c>
      <c r="J452" t="s">
        <v>1419</v>
      </c>
      <c r="K452" t="s">
        <v>142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</row>
    <row r="453" spans="1:18" x14ac:dyDescent="0.25">
      <c r="A453" t="s">
        <v>1421</v>
      </c>
      <c r="B453">
        <v>136.33333329999999</v>
      </c>
      <c r="C453">
        <v>38</v>
      </c>
      <c r="D453">
        <v>1.713333333</v>
      </c>
      <c r="E453">
        <v>0.52</v>
      </c>
      <c r="F453">
        <f t="shared" si="7"/>
        <v>3.2948717942307693</v>
      </c>
      <c r="G453" s="1">
        <v>5.7299999999999998E-13</v>
      </c>
      <c r="H453" s="1">
        <v>2.1199999999999999E-11</v>
      </c>
      <c r="I453" t="s">
        <v>14</v>
      </c>
      <c r="J453" t="s">
        <v>132</v>
      </c>
      <c r="K453" t="s">
        <v>481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</row>
    <row r="454" spans="1:18" x14ac:dyDescent="0.25">
      <c r="A454" t="s">
        <v>1422</v>
      </c>
      <c r="B454">
        <v>862.33333330000005</v>
      </c>
      <c r="C454">
        <v>331.66666670000001</v>
      </c>
      <c r="D454">
        <v>11.29</v>
      </c>
      <c r="E454">
        <v>4.7433333329999998</v>
      </c>
      <c r="F454">
        <f t="shared" si="7"/>
        <v>2.3801827127463233</v>
      </c>
      <c r="G454" s="1">
        <v>3.1099999999999999E-23</v>
      </c>
      <c r="H454" s="1">
        <v>3.8099999999999996E-21</v>
      </c>
      <c r="I454" t="s">
        <v>14</v>
      </c>
      <c r="J454" t="s">
        <v>1423</v>
      </c>
      <c r="K454" t="s">
        <v>1424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</row>
    <row r="455" spans="1:18" x14ac:dyDescent="0.25">
      <c r="A455" t="s">
        <v>1425</v>
      </c>
      <c r="B455">
        <v>8.3333333330000006</v>
      </c>
      <c r="C455">
        <v>29.856666669999999</v>
      </c>
      <c r="D455">
        <v>0.23</v>
      </c>
      <c r="E455">
        <v>0.926666667</v>
      </c>
      <c r="F455">
        <f t="shared" si="7"/>
        <v>0.24820143875963979</v>
      </c>
      <c r="G455" s="1">
        <v>5.7799999999999997E-6</v>
      </c>
      <c r="H455" s="1">
        <v>5.3900000000000002E-5</v>
      </c>
      <c r="I455" t="s">
        <v>14</v>
      </c>
      <c r="J455" t="s">
        <v>1426</v>
      </c>
      <c r="K455" t="s">
        <v>1427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</row>
    <row r="456" spans="1:18" x14ac:dyDescent="0.25">
      <c r="A456" t="s">
        <v>1428</v>
      </c>
      <c r="B456">
        <v>38.333333330000002</v>
      </c>
      <c r="C456">
        <v>17</v>
      </c>
      <c r="D456">
        <v>2.6133333329999999</v>
      </c>
      <c r="E456">
        <v>1.246666667</v>
      </c>
      <c r="F456">
        <f t="shared" si="7"/>
        <v>2.0962566836641026</v>
      </c>
      <c r="G456">
        <v>4.0730150000000001E-3</v>
      </c>
      <c r="H456">
        <v>1.5855973999999998E-2</v>
      </c>
      <c r="I456" t="s">
        <v>14</v>
      </c>
      <c r="J456" t="s">
        <v>1426</v>
      </c>
      <c r="K456" t="s">
        <v>1427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</row>
    <row r="457" spans="1:18" x14ac:dyDescent="0.25">
      <c r="A457" t="s">
        <v>1429</v>
      </c>
      <c r="B457">
        <v>9.7933333329999996</v>
      </c>
      <c r="C457">
        <v>224.56666670000001</v>
      </c>
      <c r="D457">
        <v>0.30333333299999998</v>
      </c>
      <c r="E457">
        <v>7.7466666670000004</v>
      </c>
      <c r="F457">
        <f t="shared" si="7"/>
        <v>3.9156626461309949E-2</v>
      </c>
      <c r="G457" s="1">
        <v>6.8700000000000005E-45</v>
      </c>
      <c r="H457" s="1">
        <v>3.9499999999999998E-42</v>
      </c>
      <c r="I457" t="s">
        <v>14</v>
      </c>
      <c r="J457" t="s">
        <v>1426</v>
      </c>
      <c r="K457" t="s">
        <v>1427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</row>
    <row r="458" spans="1:18" x14ac:dyDescent="0.25">
      <c r="A458" t="s">
        <v>1430</v>
      </c>
      <c r="B458">
        <v>15.206666670000001</v>
      </c>
      <c r="C458">
        <v>254.35666670000001</v>
      </c>
      <c r="D458">
        <v>0.46666666699999998</v>
      </c>
      <c r="E458">
        <v>8.6066666670000007</v>
      </c>
      <c r="F458">
        <f t="shared" si="7"/>
        <v>5.4221533731439904E-2</v>
      </c>
      <c r="G458" s="1">
        <v>3.3100000000000002E-58</v>
      </c>
      <c r="H458" s="1">
        <v>3.92E-55</v>
      </c>
      <c r="I458" t="s">
        <v>14</v>
      </c>
      <c r="J458" t="s">
        <v>1426</v>
      </c>
      <c r="K458" t="s">
        <v>1427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</row>
    <row r="459" spans="1:18" x14ac:dyDescent="0.25">
      <c r="A459" t="s">
        <v>1431</v>
      </c>
      <c r="B459">
        <v>79.53</v>
      </c>
      <c r="C459">
        <v>224.14333329999999</v>
      </c>
      <c r="D459">
        <v>7.8666666669999996</v>
      </c>
      <c r="E459">
        <v>23.736666670000002</v>
      </c>
      <c r="F459">
        <f t="shared" si="7"/>
        <v>0.33141412719682428</v>
      </c>
      <c r="G459" s="1">
        <v>3.3800000000000001E-12</v>
      </c>
      <c r="H459" s="1">
        <v>1.12E-10</v>
      </c>
      <c r="I459" t="s">
        <v>14</v>
      </c>
      <c r="J459" t="s">
        <v>78</v>
      </c>
      <c r="K459" t="s">
        <v>1432</v>
      </c>
      <c r="L459" t="s">
        <v>17</v>
      </c>
      <c r="M459" t="s">
        <v>80</v>
      </c>
      <c r="N459" t="s">
        <v>81</v>
      </c>
      <c r="O459" t="s">
        <v>82</v>
      </c>
      <c r="P459" t="s">
        <v>30</v>
      </c>
      <c r="Q459" t="s">
        <v>30</v>
      </c>
      <c r="R459" t="s">
        <v>30</v>
      </c>
    </row>
    <row r="460" spans="1:18" x14ac:dyDescent="0.25">
      <c r="A460" t="s">
        <v>1433</v>
      </c>
      <c r="B460">
        <v>47.666666669999998</v>
      </c>
      <c r="C460">
        <v>11</v>
      </c>
      <c r="D460">
        <v>1.3833333329999999</v>
      </c>
      <c r="E460">
        <v>0.34333333300000002</v>
      </c>
      <c r="F460">
        <f t="shared" si="7"/>
        <v>4.0291262165331316</v>
      </c>
      <c r="G460" s="1">
        <v>7.2199999999999998E-8</v>
      </c>
      <c r="H460" s="1">
        <v>1.0699999999999999E-6</v>
      </c>
      <c r="I460" t="s">
        <v>14</v>
      </c>
      <c r="J460" t="s">
        <v>1434</v>
      </c>
      <c r="K460" t="s">
        <v>1435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</row>
    <row r="461" spans="1:18" x14ac:dyDescent="0.25">
      <c r="A461" t="s">
        <v>1436</v>
      </c>
      <c r="B461">
        <v>8</v>
      </c>
      <c r="C461">
        <v>1.3333333329999999</v>
      </c>
      <c r="D461">
        <v>0.206666667</v>
      </c>
      <c r="E461">
        <v>3.6666667E-2</v>
      </c>
      <c r="F461">
        <f t="shared" si="7"/>
        <v>5.6363635942148766</v>
      </c>
      <c r="G461">
        <v>1.285904E-3</v>
      </c>
      <c r="H461">
        <v>5.946565E-3</v>
      </c>
      <c r="I461" t="s">
        <v>14</v>
      </c>
      <c r="J461" t="s">
        <v>1437</v>
      </c>
      <c r="K461" t="s">
        <v>1438</v>
      </c>
      <c r="L461" t="s">
        <v>833</v>
      </c>
      <c r="M461" t="s">
        <v>862</v>
      </c>
      <c r="N461" t="s">
        <v>863</v>
      </c>
      <c r="O461" t="s">
        <v>1439</v>
      </c>
      <c r="P461" t="s">
        <v>1440</v>
      </c>
      <c r="Q461" t="s">
        <v>1441</v>
      </c>
      <c r="R461" t="s">
        <v>1442</v>
      </c>
    </row>
    <row r="462" spans="1:18" x14ac:dyDescent="0.25">
      <c r="A462" t="s">
        <v>1436</v>
      </c>
      <c r="B462">
        <v>14.33333333</v>
      </c>
      <c r="C462">
        <v>5</v>
      </c>
      <c r="D462">
        <v>0.18</v>
      </c>
      <c r="E462">
        <v>7.0000000000000007E-2</v>
      </c>
      <c r="F462">
        <f t="shared" si="7"/>
        <v>2.5714285714285712</v>
      </c>
      <c r="G462">
        <v>1.3880493000000001E-2</v>
      </c>
      <c r="H462">
        <v>4.3290330000000002E-2</v>
      </c>
      <c r="I462" t="s">
        <v>14</v>
      </c>
      <c r="J462" t="s">
        <v>1443</v>
      </c>
      <c r="K462" t="s">
        <v>1444</v>
      </c>
      <c r="L462" t="s">
        <v>1445</v>
      </c>
      <c r="M462" t="s">
        <v>1446</v>
      </c>
      <c r="N462" t="s">
        <v>863</v>
      </c>
      <c r="O462" t="s">
        <v>1439</v>
      </c>
      <c r="P462" t="s">
        <v>1447</v>
      </c>
      <c r="Q462" t="s">
        <v>1448</v>
      </c>
      <c r="R462" t="s">
        <v>1449</v>
      </c>
    </row>
    <row r="463" spans="1:18" x14ac:dyDescent="0.25">
      <c r="A463" t="s">
        <v>1450</v>
      </c>
      <c r="B463">
        <v>95</v>
      </c>
      <c r="C463">
        <v>27.333333329999999</v>
      </c>
      <c r="D463">
        <v>4.1266666670000003</v>
      </c>
      <c r="E463">
        <v>1.29</v>
      </c>
      <c r="F463">
        <f t="shared" si="7"/>
        <v>3.1989664085271321</v>
      </c>
      <c r="G463" s="1">
        <v>1.53E-13</v>
      </c>
      <c r="H463" s="1">
        <v>6.2400000000000001E-12</v>
      </c>
      <c r="I463" t="s">
        <v>14</v>
      </c>
      <c r="J463" t="s">
        <v>89</v>
      </c>
      <c r="K463" t="s">
        <v>1451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</row>
    <row r="464" spans="1:18" x14ac:dyDescent="0.25">
      <c r="A464" t="s">
        <v>1452</v>
      </c>
      <c r="B464">
        <v>925.39</v>
      </c>
      <c r="C464">
        <v>75.846666670000005</v>
      </c>
      <c r="D464">
        <v>45.136666669999997</v>
      </c>
      <c r="E464">
        <v>4.0633333330000001</v>
      </c>
      <c r="F464">
        <f t="shared" si="7"/>
        <v>11.108285481633164</v>
      </c>
      <c r="G464" s="1">
        <v>1.8100000000000001E-108</v>
      </c>
      <c r="H464" s="1">
        <v>7.2900000000000001E-105</v>
      </c>
      <c r="I464" t="s">
        <v>14</v>
      </c>
      <c r="J464" t="s">
        <v>89</v>
      </c>
      <c r="K464" t="s">
        <v>1453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</row>
    <row r="465" spans="1:18" x14ac:dyDescent="0.25">
      <c r="A465" t="s">
        <v>1454</v>
      </c>
      <c r="B465">
        <v>116</v>
      </c>
      <c r="C465">
        <v>467</v>
      </c>
      <c r="D465">
        <v>5.0866666670000003</v>
      </c>
      <c r="E465">
        <v>22.38</v>
      </c>
      <c r="F465">
        <f t="shared" si="7"/>
        <v>0.22728626751563899</v>
      </c>
      <c r="G465" s="1">
        <v>4.08E-54</v>
      </c>
      <c r="H465" s="1">
        <v>3.5700000000000003E-51</v>
      </c>
      <c r="I465" t="s">
        <v>14</v>
      </c>
      <c r="J465" t="s">
        <v>1455</v>
      </c>
      <c r="K465" t="s">
        <v>1456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</row>
    <row r="466" spans="1:18" x14ac:dyDescent="0.25">
      <c r="A466" t="s">
        <v>1457</v>
      </c>
      <c r="B466">
        <v>8.3333333330000006</v>
      </c>
      <c r="C466">
        <v>18.333333329999999</v>
      </c>
      <c r="D466">
        <v>0.33666666699999998</v>
      </c>
      <c r="E466">
        <v>0.82666666700000002</v>
      </c>
      <c r="F466">
        <f t="shared" si="7"/>
        <v>0.40725806475513782</v>
      </c>
      <c r="G466">
        <v>6.9665580000000003E-3</v>
      </c>
      <c r="H466">
        <v>2.4618029E-2</v>
      </c>
      <c r="I466" t="s">
        <v>14</v>
      </c>
      <c r="J466" t="s">
        <v>1458</v>
      </c>
      <c r="K466" t="s">
        <v>1456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</row>
    <row r="467" spans="1:18" x14ac:dyDescent="0.25">
      <c r="A467" t="s">
        <v>1459</v>
      </c>
      <c r="B467">
        <v>0</v>
      </c>
      <c r="C467">
        <v>4</v>
      </c>
      <c r="D467">
        <v>1E-3</v>
      </c>
      <c r="E467">
        <v>0.163333333</v>
      </c>
      <c r="F467">
        <f t="shared" si="7"/>
        <v>6.1224489920866307E-3</v>
      </c>
      <c r="G467">
        <v>1.8488339999999999E-3</v>
      </c>
      <c r="H467">
        <v>8.1067740000000006E-3</v>
      </c>
      <c r="I467" t="s">
        <v>14</v>
      </c>
      <c r="J467" t="s">
        <v>1460</v>
      </c>
      <c r="K467" t="s">
        <v>1461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0</v>
      </c>
      <c r="R467" t="s">
        <v>1462</v>
      </c>
    </row>
    <row r="468" spans="1:18" x14ac:dyDescent="0.25">
      <c r="A468" t="s">
        <v>1463</v>
      </c>
      <c r="B468">
        <v>198.66666670000001</v>
      </c>
      <c r="C468">
        <v>82.333333330000002</v>
      </c>
      <c r="D468">
        <v>7.97</v>
      </c>
      <c r="E468">
        <v>3.56</v>
      </c>
      <c r="F468">
        <f t="shared" si="7"/>
        <v>2.23876404494382</v>
      </c>
      <c r="G468" s="1">
        <v>4.3500000000000001E-9</v>
      </c>
      <c r="H468" s="1">
        <v>8.3900000000000004E-8</v>
      </c>
      <c r="I468" t="s">
        <v>14</v>
      </c>
      <c r="J468" t="s">
        <v>1464</v>
      </c>
      <c r="K468" t="s">
        <v>1465</v>
      </c>
      <c r="L468" t="s">
        <v>17</v>
      </c>
      <c r="M468" t="s">
        <v>1466</v>
      </c>
      <c r="N468" t="s">
        <v>1467</v>
      </c>
      <c r="O468" t="s">
        <v>1468</v>
      </c>
      <c r="P468" t="s">
        <v>30</v>
      </c>
      <c r="Q468" t="s">
        <v>30</v>
      </c>
      <c r="R468" t="s">
        <v>30</v>
      </c>
    </row>
    <row r="469" spans="1:18" x14ac:dyDescent="0.25">
      <c r="A469" t="s">
        <v>1469</v>
      </c>
      <c r="B469">
        <v>22.666666670000001</v>
      </c>
      <c r="C469">
        <v>42.666666669999998</v>
      </c>
      <c r="D469">
        <v>0.94666666700000002</v>
      </c>
      <c r="E469">
        <v>1.913333333</v>
      </c>
      <c r="F469">
        <f t="shared" si="7"/>
        <v>0.49477351942417658</v>
      </c>
      <c r="G469">
        <v>7.6170659999999996E-3</v>
      </c>
      <c r="H469">
        <v>2.6502222999999998E-2</v>
      </c>
      <c r="I469" t="s">
        <v>14</v>
      </c>
      <c r="J469" t="s">
        <v>1470</v>
      </c>
      <c r="K469" t="s">
        <v>1471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</row>
    <row r="470" spans="1:18" x14ac:dyDescent="0.25">
      <c r="A470" t="s">
        <v>1472</v>
      </c>
      <c r="B470">
        <v>10.33333333</v>
      </c>
      <c r="C470">
        <v>25.666666670000001</v>
      </c>
      <c r="D470">
        <v>0.5</v>
      </c>
      <c r="E470">
        <v>1.3433333329999999</v>
      </c>
      <c r="F470">
        <f t="shared" si="7"/>
        <v>0.37220843681692517</v>
      </c>
      <c r="G470">
        <v>2.5005900000000001E-4</v>
      </c>
      <c r="H470">
        <v>1.4514840000000001E-3</v>
      </c>
      <c r="I470" t="s">
        <v>14</v>
      </c>
      <c r="J470" t="s">
        <v>1470</v>
      </c>
      <c r="K470" t="s">
        <v>1473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</row>
    <row r="471" spans="1:18" x14ac:dyDescent="0.25">
      <c r="A471" t="s">
        <v>1474</v>
      </c>
      <c r="B471">
        <v>926.66666669999995</v>
      </c>
      <c r="C471">
        <v>412</v>
      </c>
      <c r="D471">
        <v>30.786666669999999</v>
      </c>
      <c r="E471">
        <v>14.93</v>
      </c>
      <c r="F471">
        <f t="shared" si="7"/>
        <v>2.0620674259879439</v>
      </c>
      <c r="G471" s="1">
        <v>4.8899999999999999E-26</v>
      </c>
      <c r="H471" s="1">
        <v>8.0499999999999996E-24</v>
      </c>
      <c r="I471" t="s">
        <v>14</v>
      </c>
      <c r="J471" t="s">
        <v>1475</v>
      </c>
      <c r="K471" t="s">
        <v>1476</v>
      </c>
      <c r="L471" t="s">
        <v>30</v>
      </c>
      <c r="M471" t="s">
        <v>30</v>
      </c>
      <c r="N471" t="s">
        <v>30</v>
      </c>
      <c r="O471" t="s">
        <v>30</v>
      </c>
      <c r="P471" t="s">
        <v>30</v>
      </c>
      <c r="Q471" t="s">
        <v>30</v>
      </c>
      <c r="R471" t="s">
        <v>30</v>
      </c>
    </row>
    <row r="472" spans="1:18" x14ac:dyDescent="0.25">
      <c r="A472" t="s">
        <v>1477</v>
      </c>
      <c r="B472">
        <v>2.6666666669999999</v>
      </c>
      <c r="C472">
        <v>0</v>
      </c>
      <c r="D472">
        <v>0.116666667</v>
      </c>
      <c r="E472">
        <v>1E-3</v>
      </c>
      <c r="F472">
        <f t="shared" si="7"/>
        <v>116.666667</v>
      </c>
      <c r="G472">
        <v>1.5488139999999999E-2</v>
      </c>
      <c r="H472">
        <v>4.7465330999999999E-2</v>
      </c>
      <c r="I472" t="s">
        <v>14</v>
      </c>
      <c r="J472" t="s">
        <v>89</v>
      </c>
      <c r="K472" t="s">
        <v>1478</v>
      </c>
      <c r="L472" t="s">
        <v>30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</row>
    <row r="473" spans="1:18" x14ac:dyDescent="0.25">
      <c r="A473" t="s">
        <v>1479</v>
      </c>
      <c r="B473">
        <v>87</v>
      </c>
      <c r="C473">
        <v>20.666666670000001</v>
      </c>
      <c r="D473">
        <v>3.7566666670000002</v>
      </c>
      <c r="E473">
        <v>0.96333333300000001</v>
      </c>
      <c r="F473">
        <f t="shared" si="7"/>
        <v>3.8996539809341364</v>
      </c>
      <c r="G473" s="1">
        <v>2.5400000000000002E-7</v>
      </c>
      <c r="H473" s="1">
        <v>3.3000000000000002E-6</v>
      </c>
      <c r="I473" t="s">
        <v>14</v>
      </c>
      <c r="J473" t="s">
        <v>89</v>
      </c>
      <c r="K473" t="s">
        <v>148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</row>
    <row r="474" spans="1:18" x14ac:dyDescent="0.25">
      <c r="A474" t="s">
        <v>1481</v>
      </c>
      <c r="B474">
        <v>7</v>
      </c>
      <c r="C474">
        <v>37.666666669999998</v>
      </c>
      <c r="D474">
        <v>0.33666666699999998</v>
      </c>
      <c r="E474">
        <v>1.99</v>
      </c>
      <c r="F474">
        <f t="shared" si="7"/>
        <v>0.1691792296482412</v>
      </c>
      <c r="G474" s="1">
        <v>5.8999999999999999E-8</v>
      </c>
      <c r="H474" s="1">
        <v>8.9199999999999999E-7</v>
      </c>
      <c r="I474" t="s">
        <v>14</v>
      </c>
      <c r="J474" t="s">
        <v>1482</v>
      </c>
      <c r="K474" t="s">
        <v>1483</v>
      </c>
      <c r="L474" t="s">
        <v>17</v>
      </c>
      <c r="M474" t="s">
        <v>1484</v>
      </c>
      <c r="N474" t="s">
        <v>1485</v>
      </c>
      <c r="O474" t="s">
        <v>1486</v>
      </c>
      <c r="P474" t="s">
        <v>30</v>
      </c>
      <c r="Q474" t="s">
        <v>30</v>
      </c>
      <c r="R474" t="s">
        <v>30</v>
      </c>
    </row>
    <row r="475" spans="1:18" x14ac:dyDescent="0.25">
      <c r="A475" t="s">
        <v>1487</v>
      </c>
      <c r="B475">
        <v>377.33333329999999</v>
      </c>
      <c r="C475">
        <v>153</v>
      </c>
      <c r="D475">
        <v>9.8000000000000007</v>
      </c>
      <c r="E475">
        <v>4.306666667</v>
      </c>
      <c r="F475">
        <f t="shared" si="7"/>
        <v>2.2755417954895094</v>
      </c>
      <c r="G475" s="1">
        <v>3.9900000000000002E-13</v>
      </c>
      <c r="H475" s="1">
        <v>1.5100000000000001E-11</v>
      </c>
      <c r="I475" t="s">
        <v>14</v>
      </c>
      <c r="J475" t="s">
        <v>1488</v>
      </c>
      <c r="K475" t="s">
        <v>1489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</row>
    <row r="476" spans="1:18" x14ac:dyDescent="0.25">
      <c r="A476" t="s">
        <v>1490</v>
      </c>
      <c r="B476">
        <v>33.333333330000002</v>
      </c>
      <c r="C476">
        <v>66</v>
      </c>
      <c r="D476">
        <v>1.2366666669999999</v>
      </c>
      <c r="E476">
        <v>2.7633333329999998</v>
      </c>
      <c r="F476">
        <f t="shared" si="7"/>
        <v>0.44752714130850751</v>
      </c>
      <c r="G476">
        <v>2.9963429999999998E-3</v>
      </c>
      <c r="H476">
        <v>1.2242932E-2</v>
      </c>
      <c r="I476" t="s">
        <v>14</v>
      </c>
      <c r="J476" t="s">
        <v>89</v>
      </c>
      <c r="K476" t="s">
        <v>1491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</row>
    <row r="477" spans="1:18" x14ac:dyDescent="0.25">
      <c r="A477" t="s">
        <v>1492</v>
      </c>
      <c r="B477">
        <v>72.333333330000002</v>
      </c>
      <c r="C477">
        <v>23.333333329999999</v>
      </c>
      <c r="D477">
        <v>4.4800000000000004</v>
      </c>
      <c r="E477">
        <v>1.5333333330000001</v>
      </c>
      <c r="F477">
        <f t="shared" si="7"/>
        <v>2.9217391310699434</v>
      </c>
      <c r="G477" s="1">
        <v>1.0099999999999999E-8</v>
      </c>
      <c r="H477" s="1">
        <v>1.8199999999999999E-7</v>
      </c>
      <c r="I477" t="s">
        <v>14</v>
      </c>
      <c r="J477" t="s">
        <v>1143</v>
      </c>
      <c r="K477" t="s">
        <v>1144</v>
      </c>
      <c r="L477" t="s">
        <v>105</v>
      </c>
      <c r="M477" t="s">
        <v>1024</v>
      </c>
      <c r="N477" t="s">
        <v>1145</v>
      </c>
      <c r="O477" t="s">
        <v>1146</v>
      </c>
      <c r="P477" t="s">
        <v>30</v>
      </c>
      <c r="Q477" t="s">
        <v>30</v>
      </c>
      <c r="R477" t="s">
        <v>30</v>
      </c>
    </row>
    <row r="478" spans="1:18" x14ac:dyDescent="0.25">
      <c r="A478" t="s">
        <v>1493</v>
      </c>
      <c r="B478">
        <v>1.6666666670000001</v>
      </c>
      <c r="C478">
        <v>14.33333333</v>
      </c>
      <c r="D478">
        <v>9.6666666999999998E-2</v>
      </c>
      <c r="E478">
        <v>0.943333333</v>
      </c>
      <c r="F478">
        <f t="shared" si="7"/>
        <v>0.10247349862278216</v>
      </c>
      <c r="G478" s="1">
        <v>1.12E-7</v>
      </c>
      <c r="H478" s="1">
        <v>1.59E-6</v>
      </c>
      <c r="I478" t="s">
        <v>14</v>
      </c>
      <c r="J478" t="s">
        <v>89</v>
      </c>
      <c r="K478" t="s">
        <v>1494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</row>
    <row r="479" spans="1:18" x14ac:dyDescent="0.25">
      <c r="A479" t="s">
        <v>1495</v>
      </c>
      <c r="B479">
        <v>0</v>
      </c>
      <c r="C479">
        <v>2.6666666669999999</v>
      </c>
      <c r="D479">
        <v>1E-3</v>
      </c>
      <c r="E479">
        <v>0.16</v>
      </c>
      <c r="F479">
        <f t="shared" si="7"/>
        <v>6.2500000000000003E-3</v>
      </c>
      <c r="G479">
        <v>1.6447272999999998E-2</v>
      </c>
      <c r="H479">
        <v>4.9827529000000002E-2</v>
      </c>
      <c r="I479" t="s">
        <v>14</v>
      </c>
      <c r="J479" t="s">
        <v>1496</v>
      </c>
      <c r="K479" t="s">
        <v>1497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</row>
    <row r="480" spans="1:18" x14ac:dyDescent="0.25">
      <c r="A480" t="s">
        <v>1498</v>
      </c>
      <c r="B480">
        <v>749.77333329999999</v>
      </c>
      <c r="C480">
        <v>134.13999999999999</v>
      </c>
      <c r="D480">
        <v>18.95</v>
      </c>
      <c r="E480">
        <v>3.7733333330000001</v>
      </c>
      <c r="F480">
        <f t="shared" si="7"/>
        <v>5.0220848060973573</v>
      </c>
      <c r="G480" s="1">
        <v>6.7499999999999993E-52</v>
      </c>
      <c r="H480" s="1">
        <v>5.43E-49</v>
      </c>
      <c r="I480" t="s">
        <v>14</v>
      </c>
      <c r="J480" t="s">
        <v>1499</v>
      </c>
      <c r="K480" t="s">
        <v>1500</v>
      </c>
      <c r="L480" t="s">
        <v>17</v>
      </c>
      <c r="M480" t="s">
        <v>1501</v>
      </c>
      <c r="N480" t="s">
        <v>1502</v>
      </c>
      <c r="O480" t="s">
        <v>1503</v>
      </c>
      <c r="P480" t="s">
        <v>30</v>
      </c>
      <c r="Q480" t="s">
        <v>30</v>
      </c>
      <c r="R480" t="s">
        <v>30</v>
      </c>
    </row>
    <row r="481" spans="1:18" x14ac:dyDescent="0.25">
      <c r="A481" t="s">
        <v>1504</v>
      </c>
      <c r="B481">
        <v>7.9933333329999998</v>
      </c>
      <c r="C481">
        <v>0</v>
      </c>
      <c r="D481">
        <v>0.41</v>
      </c>
      <c r="E481">
        <v>1E-3</v>
      </c>
      <c r="F481">
        <f t="shared" si="7"/>
        <v>409.99999999999994</v>
      </c>
      <c r="G481">
        <v>3.3692200000000002E-4</v>
      </c>
      <c r="H481">
        <v>1.8823290000000001E-3</v>
      </c>
      <c r="I481" t="s">
        <v>14</v>
      </c>
      <c r="J481" t="s">
        <v>1505</v>
      </c>
      <c r="K481" t="s">
        <v>652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</row>
    <row r="482" spans="1:18" x14ac:dyDescent="0.25">
      <c r="A482" t="s">
        <v>1506</v>
      </c>
      <c r="B482">
        <v>28.666666670000001</v>
      </c>
      <c r="C482">
        <v>10</v>
      </c>
      <c r="D482">
        <v>0.73</v>
      </c>
      <c r="E482">
        <v>0.26</v>
      </c>
      <c r="F482">
        <f t="shared" si="7"/>
        <v>2.8076923076923075</v>
      </c>
      <c r="G482">
        <v>1.0033499999999999E-4</v>
      </c>
      <c r="H482">
        <v>6.5770399999999995E-4</v>
      </c>
      <c r="I482" t="s">
        <v>14</v>
      </c>
      <c r="J482" t="s">
        <v>89</v>
      </c>
      <c r="K482" t="s">
        <v>1507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</row>
    <row r="483" spans="1:18" x14ac:dyDescent="0.25">
      <c r="A483" t="s">
        <v>1508</v>
      </c>
      <c r="B483">
        <v>710.66666669999995</v>
      </c>
      <c r="C483">
        <v>264.66666670000001</v>
      </c>
      <c r="D483">
        <v>12.35</v>
      </c>
      <c r="E483">
        <v>5.01</v>
      </c>
      <c r="F483">
        <f t="shared" si="7"/>
        <v>2.4650698602794412</v>
      </c>
      <c r="G483" s="1">
        <v>9.9900000000000006E-16</v>
      </c>
      <c r="H483" s="1">
        <v>5.5499999999999997E-14</v>
      </c>
      <c r="I483" t="s">
        <v>14</v>
      </c>
      <c r="J483" t="s">
        <v>89</v>
      </c>
      <c r="K483" t="s">
        <v>1509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</row>
    <row r="484" spans="1:18" x14ac:dyDescent="0.25">
      <c r="A484" t="s">
        <v>1510</v>
      </c>
      <c r="B484">
        <v>2</v>
      </c>
      <c r="C484">
        <v>11.66666667</v>
      </c>
      <c r="D484">
        <v>0.04</v>
      </c>
      <c r="E484">
        <v>0.263333333</v>
      </c>
      <c r="F484">
        <f t="shared" si="7"/>
        <v>0.15189873436949208</v>
      </c>
      <c r="G484" s="1">
        <v>3.3500000000000001E-5</v>
      </c>
      <c r="H484">
        <v>2.5190100000000001E-4</v>
      </c>
      <c r="I484" t="s">
        <v>14</v>
      </c>
      <c r="J484" t="s">
        <v>1511</v>
      </c>
      <c r="K484" t="s">
        <v>1512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0</v>
      </c>
      <c r="R484" t="s">
        <v>30</v>
      </c>
    </row>
    <row r="485" spans="1:18" x14ac:dyDescent="0.25">
      <c r="A485" t="s">
        <v>1513</v>
      </c>
      <c r="B485">
        <v>51.123333330000001</v>
      </c>
      <c r="C485">
        <v>21.4</v>
      </c>
      <c r="D485">
        <v>2.733333333</v>
      </c>
      <c r="E485">
        <v>1.233333333</v>
      </c>
      <c r="F485">
        <f t="shared" si="7"/>
        <v>2.2162162165449231</v>
      </c>
      <c r="G485" s="1">
        <v>2.3200000000000001E-5</v>
      </c>
      <c r="H485">
        <v>1.8225699999999999E-4</v>
      </c>
      <c r="I485" t="s">
        <v>14</v>
      </c>
      <c r="J485" t="s">
        <v>1514</v>
      </c>
      <c r="K485" t="s">
        <v>1515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</row>
    <row r="486" spans="1:18" x14ac:dyDescent="0.25">
      <c r="A486" t="s">
        <v>1516</v>
      </c>
      <c r="B486">
        <v>102.66666669999999</v>
      </c>
      <c r="C486">
        <v>44.666666669999998</v>
      </c>
      <c r="D486">
        <v>3.47</v>
      </c>
      <c r="E486">
        <v>1.6666666670000001</v>
      </c>
      <c r="F486">
        <f t="shared" si="7"/>
        <v>2.0819999995836</v>
      </c>
      <c r="G486" s="1">
        <v>1.13E-5</v>
      </c>
      <c r="H486" s="1">
        <v>9.7100000000000002E-5</v>
      </c>
      <c r="I486" t="s">
        <v>14</v>
      </c>
      <c r="J486" t="s">
        <v>1517</v>
      </c>
      <c r="K486" t="s">
        <v>1518</v>
      </c>
      <c r="L486" t="s">
        <v>30</v>
      </c>
      <c r="M486" t="s">
        <v>30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</row>
    <row r="487" spans="1:18" x14ac:dyDescent="0.25">
      <c r="A487" t="s">
        <v>1519</v>
      </c>
      <c r="B487">
        <v>6.9966666670000004</v>
      </c>
      <c r="C487">
        <v>0</v>
      </c>
      <c r="D487">
        <v>0.67333333299999998</v>
      </c>
      <c r="E487">
        <v>1E-3</v>
      </c>
      <c r="F487">
        <f t="shared" si="7"/>
        <v>673.33333299999993</v>
      </c>
      <c r="G487" s="1">
        <v>6.2000000000000003E-5</v>
      </c>
      <c r="H487">
        <v>4.3193099999999998E-4</v>
      </c>
      <c r="I487" t="s">
        <v>14</v>
      </c>
      <c r="J487" t="s">
        <v>89</v>
      </c>
      <c r="K487" t="s">
        <v>1520</v>
      </c>
      <c r="L487" t="s">
        <v>30</v>
      </c>
      <c r="M487" t="s">
        <v>30</v>
      </c>
      <c r="N487" t="s">
        <v>30</v>
      </c>
      <c r="O487" t="s">
        <v>30</v>
      </c>
      <c r="P487" t="s">
        <v>30</v>
      </c>
      <c r="Q487" t="s">
        <v>30</v>
      </c>
      <c r="R487" t="s">
        <v>30</v>
      </c>
    </row>
    <row r="488" spans="1:18" x14ac:dyDescent="0.25">
      <c r="A488" t="s">
        <v>1521</v>
      </c>
      <c r="B488">
        <v>1297.49</v>
      </c>
      <c r="C488">
        <v>480.66666670000001</v>
      </c>
      <c r="D488">
        <v>11.133333329999999</v>
      </c>
      <c r="E488">
        <v>4.4800000000000004</v>
      </c>
      <c r="F488">
        <f t="shared" si="7"/>
        <v>2.4851190468749995</v>
      </c>
      <c r="G488" s="1">
        <v>2.73E-33</v>
      </c>
      <c r="H488" s="1">
        <v>7.6100000000000002E-31</v>
      </c>
      <c r="I488" t="s">
        <v>14</v>
      </c>
      <c r="J488" t="s">
        <v>1522</v>
      </c>
      <c r="K488" t="s">
        <v>1523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</row>
    <row r="489" spans="1:18" x14ac:dyDescent="0.25">
      <c r="A489" t="s">
        <v>1524</v>
      </c>
      <c r="B489">
        <v>112.1766667</v>
      </c>
      <c r="C489">
        <v>23.333333329999999</v>
      </c>
      <c r="D489">
        <v>1.493333333</v>
      </c>
      <c r="E489">
        <v>0.33666666699999998</v>
      </c>
      <c r="F489">
        <f t="shared" si="7"/>
        <v>4.4356435589746104</v>
      </c>
      <c r="G489" s="1">
        <v>1.95E-19</v>
      </c>
      <c r="H489" s="1">
        <v>1.74E-17</v>
      </c>
      <c r="I489" t="s">
        <v>14</v>
      </c>
      <c r="J489" t="s">
        <v>1522</v>
      </c>
      <c r="K489" t="s">
        <v>1525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</row>
    <row r="490" spans="1:18" x14ac:dyDescent="0.25">
      <c r="A490" t="s">
        <v>1526</v>
      </c>
      <c r="B490">
        <v>4.6666666670000003</v>
      </c>
      <c r="C490">
        <v>11.33333333</v>
      </c>
      <c r="D490">
        <v>0.116666667</v>
      </c>
      <c r="E490">
        <v>0.306666667</v>
      </c>
      <c r="F490">
        <f t="shared" si="7"/>
        <v>0.38043478328213609</v>
      </c>
      <c r="G490">
        <v>8.8362649999999994E-3</v>
      </c>
      <c r="H490">
        <v>2.9983881E-2</v>
      </c>
      <c r="I490" t="s">
        <v>14</v>
      </c>
      <c r="J490" t="s">
        <v>1527</v>
      </c>
      <c r="K490" t="s">
        <v>1528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</row>
    <row r="491" spans="1:18" x14ac:dyDescent="0.25">
      <c r="A491" t="s">
        <v>1529</v>
      </c>
      <c r="B491">
        <v>6.3866666670000001</v>
      </c>
      <c r="C491">
        <v>0.33333333300000001</v>
      </c>
      <c r="D491">
        <v>0.15666666700000001</v>
      </c>
      <c r="E491">
        <v>0.01</v>
      </c>
      <c r="F491">
        <f t="shared" si="7"/>
        <v>15.6666667</v>
      </c>
      <c r="G491">
        <v>1.5102900000000001E-4</v>
      </c>
      <c r="H491">
        <v>9.4308499999999997E-4</v>
      </c>
      <c r="I491" t="s">
        <v>14</v>
      </c>
      <c r="J491" t="s">
        <v>1364</v>
      </c>
      <c r="K491" t="s">
        <v>1530</v>
      </c>
      <c r="L491" t="s">
        <v>30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</row>
    <row r="492" spans="1:18" x14ac:dyDescent="0.25">
      <c r="A492" t="s">
        <v>1531</v>
      </c>
      <c r="B492">
        <v>11.05</v>
      </c>
      <c r="C492">
        <v>31</v>
      </c>
      <c r="D492">
        <v>0.25666666700000001</v>
      </c>
      <c r="E492">
        <v>0.78333333299999997</v>
      </c>
      <c r="F492">
        <f t="shared" si="7"/>
        <v>0.32765957503304666</v>
      </c>
      <c r="G492" s="1">
        <v>2.5400000000000001E-5</v>
      </c>
      <c r="H492">
        <v>1.97345E-4</v>
      </c>
      <c r="I492" t="s">
        <v>14</v>
      </c>
      <c r="J492" t="s">
        <v>1364</v>
      </c>
      <c r="K492" t="s">
        <v>15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</row>
    <row r="493" spans="1:18" x14ac:dyDescent="0.25">
      <c r="A493" t="s">
        <v>1532</v>
      </c>
      <c r="B493">
        <v>11</v>
      </c>
      <c r="C493">
        <v>21.333333329999999</v>
      </c>
      <c r="D493">
        <v>0.25</v>
      </c>
      <c r="E493">
        <v>0.52</v>
      </c>
      <c r="F493">
        <f t="shared" si="7"/>
        <v>0.48076923076923073</v>
      </c>
      <c r="G493">
        <v>4.3991869999999997E-3</v>
      </c>
      <c r="H493">
        <v>1.6881818E-2</v>
      </c>
      <c r="I493" t="s">
        <v>14</v>
      </c>
      <c r="J493" t="s">
        <v>1364</v>
      </c>
      <c r="K493" t="s">
        <v>1365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</row>
    <row r="494" spans="1:18" x14ac:dyDescent="0.25">
      <c r="A494" t="s">
        <v>1533</v>
      </c>
      <c r="B494">
        <v>114.66666669999999</v>
      </c>
      <c r="C494">
        <v>42.333333330000002</v>
      </c>
      <c r="D494">
        <v>9.83</v>
      </c>
      <c r="E494">
        <v>3.963333333</v>
      </c>
      <c r="F494">
        <f t="shared" si="7"/>
        <v>2.4802354922186911</v>
      </c>
      <c r="G494" s="1">
        <v>5.6400000000000002E-6</v>
      </c>
      <c r="H494" s="1">
        <v>5.2599999999999998E-5</v>
      </c>
      <c r="I494" t="s">
        <v>14</v>
      </c>
      <c r="J494" t="s">
        <v>89</v>
      </c>
      <c r="K494" t="s">
        <v>1534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</row>
    <row r="495" spans="1:18" x14ac:dyDescent="0.25">
      <c r="A495" t="s">
        <v>1535</v>
      </c>
      <c r="B495">
        <v>1</v>
      </c>
      <c r="C495">
        <v>5.6666666670000003</v>
      </c>
      <c r="D495">
        <v>4.3333333000000002E-2</v>
      </c>
      <c r="E495">
        <v>0.25666666700000001</v>
      </c>
      <c r="F495">
        <f t="shared" si="7"/>
        <v>0.16883116731320627</v>
      </c>
      <c r="G495">
        <v>1.1392164999999999E-2</v>
      </c>
      <c r="H495">
        <v>3.6927656000000003E-2</v>
      </c>
      <c r="I495" t="s">
        <v>14</v>
      </c>
      <c r="J495" t="s">
        <v>1536</v>
      </c>
      <c r="K495" t="s">
        <v>1537</v>
      </c>
      <c r="L495" t="s">
        <v>30</v>
      </c>
      <c r="M495" t="s">
        <v>30</v>
      </c>
      <c r="N495" t="s">
        <v>30</v>
      </c>
      <c r="O495" t="s">
        <v>30</v>
      </c>
      <c r="P495" t="s">
        <v>30</v>
      </c>
      <c r="Q495" t="s">
        <v>30</v>
      </c>
      <c r="R495" t="s">
        <v>30</v>
      </c>
    </row>
    <row r="496" spans="1:18" x14ac:dyDescent="0.25">
      <c r="A496" t="s">
        <v>1538</v>
      </c>
      <c r="B496">
        <v>39.876666669999999</v>
      </c>
      <c r="C496">
        <v>18.103333330000002</v>
      </c>
      <c r="D496">
        <v>1.1966666669999999</v>
      </c>
      <c r="E496">
        <v>0.573333333</v>
      </c>
      <c r="F496">
        <f t="shared" si="7"/>
        <v>2.0872093041204702</v>
      </c>
      <c r="G496">
        <v>5.4340969999999997E-3</v>
      </c>
      <c r="H496">
        <v>2.0122172000000001E-2</v>
      </c>
      <c r="I496" t="s">
        <v>14</v>
      </c>
      <c r="J496" t="s">
        <v>1536</v>
      </c>
      <c r="K496" t="s">
        <v>1537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</row>
    <row r="497" spans="1:18" x14ac:dyDescent="0.25">
      <c r="A497" t="s">
        <v>1539</v>
      </c>
      <c r="B497">
        <v>42</v>
      </c>
      <c r="C497">
        <v>14.33333333</v>
      </c>
      <c r="D497">
        <v>1.596666667</v>
      </c>
      <c r="E497">
        <v>0.59666666700000004</v>
      </c>
      <c r="F497">
        <f t="shared" si="7"/>
        <v>2.6759776526949843</v>
      </c>
      <c r="G497" s="1">
        <v>3.8099999999999999E-6</v>
      </c>
      <c r="H497" s="1">
        <v>3.7200000000000003E-5</v>
      </c>
      <c r="I497" t="s">
        <v>14</v>
      </c>
      <c r="J497" t="s">
        <v>1540</v>
      </c>
      <c r="K497" t="s">
        <v>1541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</row>
    <row r="498" spans="1:18" x14ac:dyDescent="0.25">
      <c r="A498" t="s">
        <v>1542</v>
      </c>
      <c r="B498">
        <v>27.666666670000001</v>
      </c>
      <c r="C498">
        <v>73</v>
      </c>
      <c r="D498">
        <v>1.2266666669999999</v>
      </c>
      <c r="E498">
        <v>3.53</v>
      </c>
      <c r="F498">
        <f t="shared" si="7"/>
        <v>0.34749763937677053</v>
      </c>
      <c r="G498" s="1">
        <v>8.4800000000000001E-6</v>
      </c>
      <c r="H498" s="1">
        <v>7.5400000000000003E-5</v>
      </c>
      <c r="I498" t="s">
        <v>14</v>
      </c>
      <c r="J498" t="s">
        <v>1543</v>
      </c>
      <c r="K498" t="s">
        <v>1544</v>
      </c>
      <c r="L498" t="s">
        <v>30</v>
      </c>
      <c r="M498" t="s">
        <v>30</v>
      </c>
      <c r="N498" t="s">
        <v>30</v>
      </c>
      <c r="O498" t="s">
        <v>30</v>
      </c>
      <c r="P498" t="s">
        <v>1545</v>
      </c>
      <c r="Q498" t="s">
        <v>1546</v>
      </c>
      <c r="R498" t="s">
        <v>1547</v>
      </c>
    </row>
    <row r="499" spans="1:18" x14ac:dyDescent="0.25">
      <c r="A499" t="s">
        <v>1548</v>
      </c>
      <c r="B499">
        <v>75.666666669999998</v>
      </c>
      <c r="C499">
        <v>32.333333330000002</v>
      </c>
      <c r="D499">
        <v>2.89</v>
      </c>
      <c r="E499">
        <v>1.34</v>
      </c>
      <c r="F499">
        <f t="shared" si="7"/>
        <v>2.1567164179104479</v>
      </c>
      <c r="G499" s="1">
        <v>9.5300000000000002E-6</v>
      </c>
      <c r="H499" s="1">
        <v>8.3700000000000002E-5</v>
      </c>
      <c r="I499" t="s">
        <v>14</v>
      </c>
      <c r="J499" t="s">
        <v>1549</v>
      </c>
      <c r="K499" t="s">
        <v>1550</v>
      </c>
      <c r="L499" t="s">
        <v>17</v>
      </c>
      <c r="M499" t="s">
        <v>1551</v>
      </c>
      <c r="N499" t="s">
        <v>1552</v>
      </c>
      <c r="O499" t="s">
        <v>1553</v>
      </c>
      <c r="P499" t="s">
        <v>30</v>
      </c>
      <c r="Q499" t="s">
        <v>30</v>
      </c>
      <c r="R499" t="s">
        <v>30</v>
      </c>
    </row>
    <row r="500" spans="1:18" x14ac:dyDescent="0.25">
      <c r="A500" t="s">
        <v>1554</v>
      </c>
      <c r="B500">
        <v>16</v>
      </c>
      <c r="C500">
        <v>6</v>
      </c>
      <c r="D500">
        <v>0.99</v>
      </c>
      <c r="E500">
        <v>0.39333333300000001</v>
      </c>
      <c r="F500">
        <f t="shared" si="7"/>
        <v>2.5169491546753804</v>
      </c>
      <c r="G500">
        <v>7.6657499999999998E-3</v>
      </c>
      <c r="H500">
        <v>2.6654850000000001E-2</v>
      </c>
      <c r="I500" t="s">
        <v>14</v>
      </c>
      <c r="J500" t="s">
        <v>1527</v>
      </c>
      <c r="K500" t="s">
        <v>1555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</row>
    <row r="501" spans="1:18" x14ac:dyDescent="0.25">
      <c r="A501" t="s">
        <v>1556</v>
      </c>
      <c r="B501">
        <v>12.66666667</v>
      </c>
      <c r="C501">
        <v>0.33333333300000001</v>
      </c>
      <c r="D501">
        <v>0.60666666700000005</v>
      </c>
      <c r="E501">
        <v>0.02</v>
      </c>
      <c r="F501">
        <f t="shared" si="7"/>
        <v>30.33333335</v>
      </c>
      <c r="G501" s="1">
        <v>3.1E-8</v>
      </c>
      <c r="H501" s="1">
        <v>5.0299999999999999E-7</v>
      </c>
      <c r="I501" t="s">
        <v>14</v>
      </c>
      <c r="J501" t="s">
        <v>1557</v>
      </c>
      <c r="K501" t="s">
        <v>1558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</row>
    <row r="502" spans="1:18" x14ac:dyDescent="0.25">
      <c r="A502" t="s">
        <v>1559</v>
      </c>
      <c r="B502">
        <v>25</v>
      </c>
      <c r="C502">
        <v>10.33333333</v>
      </c>
      <c r="D502">
        <v>0.54</v>
      </c>
      <c r="E502">
        <v>0.24666666700000001</v>
      </c>
      <c r="F502">
        <f t="shared" si="7"/>
        <v>2.1891891862308257</v>
      </c>
      <c r="G502">
        <v>2.3749270000000002E-3</v>
      </c>
      <c r="H502">
        <v>1.0023649000000001E-2</v>
      </c>
      <c r="I502" t="s">
        <v>14</v>
      </c>
      <c r="J502" t="s">
        <v>1560</v>
      </c>
      <c r="K502" t="s">
        <v>1561</v>
      </c>
      <c r="L502" t="s">
        <v>17</v>
      </c>
      <c r="M502" t="s">
        <v>848</v>
      </c>
      <c r="N502" t="s">
        <v>19</v>
      </c>
      <c r="O502" t="s">
        <v>1562</v>
      </c>
      <c r="P502" t="s">
        <v>1563</v>
      </c>
      <c r="Q502" t="s">
        <v>1564</v>
      </c>
      <c r="R502" t="s">
        <v>1565</v>
      </c>
    </row>
    <row r="503" spans="1:18" x14ac:dyDescent="0.25">
      <c r="A503" t="s">
        <v>1566</v>
      </c>
      <c r="B503">
        <v>1220</v>
      </c>
      <c r="C503">
        <v>437.66666670000001</v>
      </c>
      <c r="D503">
        <v>57.743333329999999</v>
      </c>
      <c r="E503">
        <v>22.463333330000001</v>
      </c>
      <c r="F503">
        <f t="shared" si="7"/>
        <v>2.5705594304155746</v>
      </c>
      <c r="G503" s="1">
        <v>2.5600000000000001E-24</v>
      </c>
      <c r="H503" s="1">
        <v>3.5499999999999999E-22</v>
      </c>
      <c r="I503" t="s">
        <v>14</v>
      </c>
      <c r="J503" t="s">
        <v>89</v>
      </c>
      <c r="K503" t="s">
        <v>1567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0</v>
      </c>
    </row>
    <row r="504" spans="1:18" x14ac:dyDescent="0.25">
      <c r="A504" t="s">
        <v>1568</v>
      </c>
      <c r="B504">
        <v>232</v>
      </c>
      <c r="C504">
        <v>47.333333330000002</v>
      </c>
      <c r="D504">
        <v>7.46</v>
      </c>
      <c r="E504">
        <v>1.65</v>
      </c>
      <c r="F504">
        <f t="shared" si="7"/>
        <v>4.5212121212121215</v>
      </c>
      <c r="G504" s="1">
        <v>1.0399999999999999E-11</v>
      </c>
      <c r="H504" s="1">
        <v>3.14E-10</v>
      </c>
      <c r="I504" t="s">
        <v>14</v>
      </c>
      <c r="J504" t="s">
        <v>89</v>
      </c>
      <c r="K504" t="s">
        <v>1569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</row>
    <row r="505" spans="1:18" x14ac:dyDescent="0.25">
      <c r="A505" t="s">
        <v>1570</v>
      </c>
      <c r="B505">
        <v>50.666666669999998</v>
      </c>
      <c r="C505">
        <v>15.33333333</v>
      </c>
      <c r="D505">
        <v>1.7366666669999999</v>
      </c>
      <c r="E505">
        <v>0.573333333</v>
      </c>
      <c r="F505">
        <f t="shared" si="7"/>
        <v>3.0290697697843427</v>
      </c>
      <c r="G505" s="1">
        <v>2.1899999999999999E-7</v>
      </c>
      <c r="H505" s="1">
        <v>2.9000000000000002E-6</v>
      </c>
      <c r="I505" t="s">
        <v>14</v>
      </c>
      <c r="J505" t="s">
        <v>89</v>
      </c>
      <c r="K505" t="s">
        <v>1571</v>
      </c>
      <c r="L505" t="s">
        <v>30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</row>
    <row r="506" spans="1:18" x14ac:dyDescent="0.25">
      <c r="A506" t="s">
        <v>1572</v>
      </c>
      <c r="B506">
        <v>1.6666666670000001</v>
      </c>
      <c r="C506">
        <v>7.6666666670000003</v>
      </c>
      <c r="D506">
        <v>4.6666667000000002E-2</v>
      </c>
      <c r="E506">
        <v>0.22333333299999999</v>
      </c>
      <c r="F506">
        <f t="shared" si="7"/>
        <v>0.20895522568500782</v>
      </c>
      <c r="G506">
        <v>3.2738810000000002E-3</v>
      </c>
      <c r="H506">
        <v>1.3197258E-2</v>
      </c>
      <c r="I506" t="s">
        <v>14</v>
      </c>
      <c r="J506" t="s">
        <v>278</v>
      </c>
      <c r="K506" t="s">
        <v>279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</row>
    <row r="507" spans="1:18" x14ac:dyDescent="0.25">
      <c r="A507" t="s">
        <v>1573</v>
      </c>
      <c r="B507">
        <v>160</v>
      </c>
      <c r="C507">
        <v>31.666666670000001</v>
      </c>
      <c r="D507">
        <v>4.8766666670000003</v>
      </c>
      <c r="E507">
        <v>1.06</v>
      </c>
      <c r="F507">
        <f t="shared" si="7"/>
        <v>4.6006289311320758</v>
      </c>
      <c r="G507" s="1">
        <v>1.8899999999999999E-16</v>
      </c>
      <c r="H507" s="1">
        <v>1.19E-14</v>
      </c>
      <c r="I507" t="s">
        <v>14</v>
      </c>
      <c r="J507" t="s">
        <v>89</v>
      </c>
      <c r="K507" t="s">
        <v>1574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</row>
    <row r="508" spans="1:18" x14ac:dyDescent="0.25">
      <c r="A508" t="s">
        <v>1575</v>
      </c>
      <c r="B508">
        <v>34.333333330000002</v>
      </c>
      <c r="C508">
        <v>1.6666666670000001</v>
      </c>
      <c r="D508">
        <v>1.9166666670000001</v>
      </c>
      <c r="E508">
        <v>0.10666666700000001</v>
      </c>
      <c r="F508">
        <f t="shared" si="7"/>
        <v>17.968749946972657</v>
      </c>
      <c r="G508" s="1">
        <v>6.1599999999999995E-16</v>
      </c>
      <c r="H508" s="1">
        <v>3.5800000000000003E-14</v>
      </c>
      <c r="I508" t="s">
        <v>14</v>
      </c>
      <c r="J508" t="s">
        <v>89</v>
      </c>
      <c r="K508" t="s">
        <v>1576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</row>
    <row r="509" spans="1:18" x14ac:dyDescent="0.25">
      <c r="A509" t="s">
        <v>1577</v>
      </c>
      <c r="B509">
        <v>27.13</v>
      </c>
      <c r="C509">
        <v>1.923333333</v>
      </c>
      <c r="D509">
        <v>1.1133333329999999</v>
      </c>
      <c r="E509">
        <v>0.09</v>
      </c>
      <c r="F509">
        <f t="shared" si="7"/>
        <v>12.370370366666666</v>
      </c>
      <c r="G509" s="1">
        <v>2.17E-6</v>
      </c>
      <c r="H509" s="1">
        <v>2.2399999999999999E-5</v>
      </c>
      <c r="I509" t="s">
        <v>14</v>
      </c>
      <c r="J509" t="s">
        <v>1578</v>
      </c>
      <c r="K509" t="s">
        <v>1579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</row>
    <row r="510" spans="1:18" x14ac:dyDescent="0.25">
      <c r="A510" t="s">
        <v>1580</v>
      </c>
      <c r="B510">
        <v>58.666666669999998</v>
      </c>
      <c r="C510">
        <v>21.333333329999999</v>
      </c>
      <c r="D510">
        <v>2.4300000000000002</v>
      </c>
      <c r="E510">
        <v>0.95666666700000003</v>
      </c>
      <c r="F510">
        <f t="shared" si="7"/>
        <v>2.5400696855261082</v>
      </c>
      <c r="G510" s="1">
        <v>1.0900000000000001E-5</v>
      </c>
      <c r="H510" s="1">
        <v>9.4500000000000007E-5</v>
      </c>
      <c r="I510" t="s">
        <v>14</v>
      </c>
      <c r="J510" t="s">
        <v>1581</v>
      </c>
      <c r="K510" t="s">
        <v>1582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</row>
    <row r="511" spans="1:18" x14ac:dyDescent="0.25">
      <c r="A511" t="s">
        <v>1583</v>
      </c>
      <c r="B511">
        <v>31.083333329999999</v>
      </c>
      <c r="C511">
        <v>4.92</v>
      </c>
      <c r="D511">
        <v>0.62333333300000004</v>
      </c>
      <c r="E511">
        <v>0.10666666700000001</v>
      </c>
      <c r="F511">
        <f t="shared" si="7"/>
        <v>5.8437499786132809</v>
      </c>
      <c r="G511" s="1">
        <v>9.9299999999999998E-10</v>
      </c>
      <c r="H511" s="1">
        <v>2.1699999999999999E-8</v>
      </c>
      <c r="I511" t="s">
        <v>14</v>
      </c>
      <c r="J511" t="s">
        <v>1584</v>
      </c>
      <c r="K511" t="s">
        <v>1585</v>
      </c>
      <c r="L511" t="s">
        <v>30</v>
      </c>
      <c r="M511" t="s">
        <v>30</v>
      </c>
      <c r="N511" t="s">
        <v>30</v>
      </c>
      <c r="O511" t="s">
        <v>30</v>
      </c>
      <c r="P511" t="s">
        <v>30</v>
      </c>
      <c r="Q511" t="s">
        <v>30</v>
      </c>
      <c r="R511" t="s">
        <v>30</v>
      </c>
    </row>
    <row r="512" spans="1:18" x14ac:dyDescent="0.25">
      <c r="A512" t="s">
        <v>1586</v>
      </c>
      <c r="B512">
        <v>466.66666670000001</v>
      </c>
      <c r="C512">
        <v>191</v>
      </c>
      <c r="D512">
        <v>12.31666667</v>
      </c>
      <c r="E512">
        <v>5.483333333</v>
      </c>
      <c r="F512">
        <f t="shared" si="7"/>
        <v>2.2462006086471855</v>
      </c>
      <c r="G512" s="1">
        <v>2.4100000000000002E-9</v>
      </c>
      <c r="H512" s="1">
        <v>4.9000000000000002E-8</v>
      </c>
      <c r="I512" t="s">
        <v>14</v>
      </c>
      <c r="J512" t="s">
        <v>1587</v>
      </c>
      <c r="K512" t="s">
        <v>1588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</row>
    <row r="513" spans="1:18" x14ac:dyDescent="0.25">
      <c r="A513" t="s">
        <v>1589</v>
      </c>
      <c r="B513">
        <v>462.33333329999999</v>
      </c>
      <c r="C513">
        <v>194.33333329999999</v>
      </c>
      <c r="D513">
        <v>10.35</v>
      </c>
      <c r="E513">
        <v>4.7733333330000001</v>
      </c>
      <c r="F513">
        <f t="shared" si="7"/>
        <v>2.1682960895368919</v>
      </c>
      <c r="G513" s="1">
        <v>5.2600000000000004E-10</v>
      </c>
      <c r="H513" s="1">
        <v>1.1900000000000001E-8</v>
      </c>
      <c r="I513" t="s">
        <v>14</v>
      </c>
      <c r="J513" t="s">
        <v>89</v>
      </c>
      <c r="K513" t="s">
        <v>159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</row>
    <row r="514" spans="1:18" x14ac:dyDescent="0.25">
      <c r="A514" t="s">
        <v>1591</v>
      </c>
      <c r="B514">
        <v>158.66666670000001</v>
      </c>
      <c r="C514">
        <v>419.66666670000001</v>
      </c>
      <c r="D514">
        <v>3.1466666669999999</v>
      </c>
      <c r="E514">
        <v>8.94</v>
      </c>
      <c r="F514">
        <f t="shared" si="7"/>
        <v>0.35197613724832216</v>
      </c>
      <c r="G514" s="1">
        <v>2.7299999999999999E-9</v>
      </c>
      <c r="H514" s="1">
        <v>5.4800000000000001E-8</v>
      </c>
      <c r="I514" t="s">
        <v>14</v>
      </c>
      <c r="J514" t="s">
        <v>1592</v>
      </c>
      <c r="K514" t="s">
        <v>1593</v>
      </c>
      <c r="L514" t="s">
        <v>30</v>
      </c>
      <c r="M514" t="s">
        <v>30</v>
      </c>
      <c r="N514" t="s">
        <v>30</v>
      </c>
      <c r="O514" t="s">
        <v>30</v>
      </c>
      <c r="P514" t="s">
        <v>607</v>
      </c>
      <c r="Q514" t="s">
        <v>30</v>
      </c>
      <c r="R514" t="s">
        <v>1594</v>
      </c>
    </row>
    <row r="515" spans="1:18" x14ac:dyDescent="0.25">
      <c r="A515" t="s">
        <v>1595</v>
      </c>
      <c r="B515">
        <v>6</v>
      </c>
      <c r="C515">
        <v>44.333333330000002</v>
      </c>
      <c r="D515">
        <v>0.50333333300000005</v>
      </c>
      <c r="E515">
        <v>4.0866666670000003</v>
      </c>
      <c r="F515">
        <f t="shared" ref="F515:F578" si="8">D515/E515</f>
        <v>0.12316476336678918</v>
      </c>
      <c r="G515" s="1">
        <v>1.8299999999999999E-10</v>
      </c>
      <c r="H515" s="1">
        <v>4.56E-9</v>
      </c>
      <c r="I515" t="s">
        <v>14</v>
      </c>
      <c r="J515" t="s">
        <v>41</v>
      </c>
      <c r="K515" t="s">
        <v>1596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</row>
    <row r="516" spans="1:18" x14ac:dyDescent="0.25">
      <c r="A516" t="s">
        <v>1597</v>
      </c>
      <c r="B516">
        <v>131</v>
      </c>
      <c r="C516">
        <v>25.333333329999999</v>
      </c>
      <c r="D516">
        <v>8.61</v>
      </c>
      <c r="E516">
        <v>1.8</v>
      </c>
      <c r="F516">
        <f t="shared" si="8"/>
        <v>4.7833333333333332</v>
      </c>
      <c r="G516" s="1">
        <v>2.5799999999999999E-23</v>
      </c>
      <c r="H516" s="1">
        <v>3.18E-21</v>
      </c>
      <c r="I516" t="s">
        <v>14</v>
      </c>
      <c r="J516" t="s">
        <v>1598</v>
      </c>
      <c r="K516" t="s">
        <v>1599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</row>
    <row r="517" spans="1:18" x14ac:dyDescent="0.25">
      <c r="A517" t="s">
        <v>1600</v>
      </c>
      <c r="B517">
        <v>97.333333330000002</v>
      </c>
      <c r="C517">
        <v>42</v>
      </c>
      <c r="D517">
        <v>1.483333333</v>
      </c>
      <c r="E517">
        <v>0.703333333</v>
      </c>
      <c r="F517">
        <f t="shared" si="8"/>
        <v>2.1090047398620877</v>
      </c>
      <c r="G517" s="1">
        <v>7.5899999999999995E-7</v>
      </c>
      <c r="H517" s="1">
        <v>8.7700000000000007E-6</v>
      </c>
      <c r="I517" t="s">
        <v>14</v>
      </c>
      <c r="J517" t="s">
        <v>508</v>
      </c>
      <c r="K517" t="s">
        <v>1601</v>
      </c>
      <c r="L517" t="s">
        <v>30</v>
      </c>
      <c r="M517" t="s">
        <v>30</v>
      </c>
      <c r="N517" t="s">
        <v>30</v>
      </c>
      <c r="O517" t="s">
        <v>30</v>
      </c>
      <c r="P517" t="s">
        <v>30</v>
      </c>
      <c r="Q517" t="s">
        <v>30</v>
      </c>
      <c r="R517" t="s">
        <v>30</v>
      </c>
    </row>
    <row r="518" spans="1:18" x14ac:dyDescent="0.25">
      <c r="A518" t="s">
        <v>1602</v>
      </c>
      <c r="B518">
        <v>5</v>
      </c>
      <c r="C518">
        <v>22.333333329999999</v>
      </c>
      <c r="D518">
        <v>0.51</v>
      </c>
      <c r="E518">
        <v>2.4933333329999998</v>
      </c>
      <c r="F518">
        <f t="shared" si="8"/>
        <v>0.20454545457280021</v>
      </c>
      <c r="G518" s="1">
        <v>5.8699999999999995E-7</v>
      </c>
      <c r="H518" s="1">
        <v>6.9999999999999999E-6</v>
      </c>
      <c r="I518" t="s">
        <v>14</v>
      </c>
      <c r="J518" t="s">
        <v>89</v>
      </c>
      <c r="K518" t="s">
        <v>1603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</row>
    <row r="519" spans="1:18" x14ac:dyDescent="0.25">
      <c r="A519" t="s">
        <v>1604</v>
      </c>
      <c r="B519">
        <v>59</v>
      </c>
      <c r="C519">
        <v>109.33333330000001</v>
      </c>
      <c r="D519">
        <v>2.8533333330000001</v>
      </c>
      <c r="E519">
        <v>5.8333333329999997</v>
      </c>
      <c r="F519">
        <f t="shared" si="8"/>
        <v>0.48914285711366534</v>
      </c>
      <c r="G519" s="1">
        <v>2.8200000000000001E-6</v>
      </c>
      <c r="H519" s="1">
        <v>2.83E-5</v>
      </c>
      <c r="I519" t="s">
        <v>14</v>
      </c>
      <c r="J519" t="s">
        <v>89</v>
      </c>
      <c r="K519" t="s">
        <v>1605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</row>
    <row r="520" spans="1:18" x14ac:dyDescent="0.25">
      <c r="A520" t="s">
        <v>1606</v>
      </c>
      <c r="B520">
        <v>206.66666670000001</v>
      </c>
      <c r="C520">
        <v>91.333333330000002</v>
      </c>
      <c r="D520">
        <v>5.97</v>
      </c>
      <c r="E520">
        <v>2.94</v>
      </c>
      <c r="F520">
        <f t="shared" si="8"/>
        <v>2.0306122448979593</v>
      </c>
      <c r="G520" s="1">
        <v>2.4399999999999998E-10</v>
      </c>
      <c r="H520" s="1">
        <v>5.9900000000000002E-9</v>
      </c>
      <c r="I520" t="s">
        <v>14</v>
      </c>
      <c r="J520" t="s">
        <v>1607</v>
      </c>
      <c r="K520" t="s">
        <v>1608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</row>
    <row r="521" spans="1:18" x14ac:dyDescent="0.25">
      <c r="A521" t="s">
        <v>1609</v>
      </c>
      <c r="B521">
        <v>2358.3200000000002</v>
      </c>
      <c r="C521">
        <v>1028</v>
      </c>
      <c r="D521">
        <v>28.15666667</v>
      </c>
      <c r="E521">
        <v>13.33333333</v>
      </c>
      <c r="F521">
        <f t="shared" si="8"/>
        <v>2.1117500007779375</v>
      </c>
      <c r="G521" s="1">
        <v>7.9300000000000002E-17</v>
      </c>
      <c r="H521" s="1">
        <v>5.1600000000000002E-15</v>
      </c>
      <c r="I521" t="s">
        <v>14</v>
      </c>
      <c r="J521" t="s">
        <v>1610</v>
      </c>
      <c r="K521" t="s">
        <v>1611</v>
      </c>
      <c r="L521" t="s">
        <v>979</v>
      </c>
      <c r="M521" t="s">
        <v>980</v>
      </c>
      <c r="N521" t="s">
        <v>981</v>
      </c>
      <c r="O521" t="s">
        <v>1612</v>
      </c>
      <c r="P521" t="s">
        <v>30</v>
      </c>
      <c r="Q521" t="s">
        <v>30</v>
      </c>
      <c r="R521" t="s">
        <v>30</v>
      </c>
    </row>
    <row r="522" spans="1:18" x14ac:dyDescent="0.25">
      <c r="A522" t="s">
        <v>1613</v>
      </c>
      <c r="B522">
        <v>3572.666667</v>
      </c>
      <c r="C522">
        <v>1512</v>
      </c>
      <c r="D522">
        <v>220.59333330000001</v>
      </c>
      <c r="E522">
        <v>101.93</v>
      </c>
      <c r="F522">
        <f t="shared" si="8"/>
        <v>2.1641649494751301</v>
      </c>
      <c r="G522" s="1">
        <v>8.95E-17</v>
      </c>
      <c r="H522" s="1">
        <v>5.8100000000000001E-15</v>
      </c>
      <c r="I522" t="s">
        <v>14</v>
      </c>
      <c r="J522" t="s">
        <v>1614</v>
      </c>
      <c r="K522" t="s">
        <v>1615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</row>
    <row r="523" spans="1:18" x14ac:dyDescent="0.25">
      <c r="A523" t="s">
        <v>1616</v>
      </c>
      <c r="B523">
        <v>33.08</v>
      </c>
      <c r="C523">
        <v>82.403333329999995</v>
      </c>
      <c r="D523">
        <v>1.003333333</v>
      </c>
      <c r="E523">
        <v>2.74</v>
      </c>
      <c r="F523">
        <f t="shared" si="8"/>
        <v>0.36618004854014596</v>
      </c>
      <c r="G523">
        <v>2.9399249999999999E-3</v>
      </c>
      <c r="H523">
        <v>1.2051592999999999E-2</v>
      </c>
      <c r="I523" t="s">
        <v>14</v>
      </c>
      <c r="J523" t="s">
        <v>1617</v>
      </c>
      <c r="K523" t="s">
        <v>1618</v>
      </c>
      <c r="L523" t="s">
        <v>17</v>
      </c>
      <c r="M523" t="s">
        <v>269</v>
      </c>
      <c r="N523" t="s">
        <v>1030</v>
      </c>
      <c r="O523" t="s">
        <v>1031</v>
      </c>
      <c r="P523" t="s">
        <v>30</v>
      </c>
      <c r="Q523" t="s">
        <v>30</v>
      </c>
      <c r="R523" t="s">
        <v>30</v>
      </c>
    </row>
    <row r="524" spans="1:18" x14ac:dyDescent="0.25">
      <c r="A524" t="s">
        <v>1619</v>
      </c>
      <c r="B524">
        <v>111.66666669999999</v>
      </c>
      <c r="C524">
        <v>42</v>
      </c>
      <c r="D524">
        <v>1.6266666670000001</v>
      </c>
      <c r="E524">
        <v>0.676666667</v>
      </c>
      <c r="F524">
        <f t="shared" si="8"/>
        <v>2.403940886007911</v>
      </c>
      <c r="G524" s="1">
        <v>8.1399999999999996E-7</v>
      </c>
      <c r="H524" s="1">
        <v>9.3400000000000004E-6</v>
      </c>
      <c r="I524" t="s">
        <v>14</v>
      </c>
      <c r="J524" t="s">
        <v>1620</v>
      </c>
      <c r="K524" t="s">
        <v>1621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</row>
    <row r="525" spans="1:18" x14ac:dyDescent="0.25">
      <c r="A525" t="s">
        <v>1622</v>
      </c>
      <c r="B525">
        <v>34</v>
      </c>
      <c r="C525">
        <v>8.6666666669999994</v>
      </c>
      <c r="D525">
        <v>0.87</v>
      </c>
      <c r="E525">
        <v>0.236666667</v>
      </c>
      <c r="F525">
        <f t="shared" si="8"/>
        <v>3.6760563328506248</v>
      </c>
      <c r="G525" s="1">
        <v>1.73E-5</v>
      </c>
      <c r="H525">
        <v>1.41402E-4</v>
      </c>
      <c r="I525" t="s">
        <v>14</v>
      </c>
      <c r="J525" t="s">
        <v>1623</v>
      </c>
      <c r="K525" t="s">
        <v>1624</v>
      </c>
      <c r="L525" t="s">
        <v>30</v>
      </c>
      <c r="M525" t="s">
        <v>30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</row>
    <row r="526" spans="1:18" x14ac:dyDescent="0.25">
      <c r="A526" t="s">
        <v>1625</v>
      </c>
      <c r="B526">
        <v>58.61</v>
      </c>
      <c r="C526">
        <v>125.2133333</v>
      </c>
      <c r="D526">
        <v>2.2733333330000001</v>
      </c>
      <c r="E526">
        <v>5.2833333329999999</v>
      </c>
      <c r="F526">
        <f t="shared" si="8"/>
        <v>0.43028391163598007</v>
      </c>
      <c r="G526" s="1">
        <v>3.2600000000000001E-10</v>
      </c>
      <c r="H526" s="1">
        <v>7.7400000000000002E-9</v>
      </c>
      <c r="I526" t="s">
        <v>14</v>
      </c>
      <c r="J526" t="s">
        <v>1328</v>
      </c>
      <c r="K526" t="s">
        <v>1329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</row>
    <row r="527" spans="1:18" x14ac:dyDescent="0.25">
      <c r="A527" t="s">
        <v>1626</v>
      </c>
      <c r="B527">
        <v>631.33333330000005</v>
      </c>
      <c r="C527">
        <v>207.33333329999999</v>
      </c>
      <c r="D527">
        <v>31.24</v>
      </c>
      <c r="E527">
        <v>11.19333333</v>
      </c>
      <c r="F527">
        <f t="shared" si="8"/>
        <v>2.7909469930884296</v>
      </c>
      <c r="G527" s="1">
        <v>1.96E-8</v>
      </c>
      <c r="H527" s="1">
        <v>3.3500000000000002E-7</v>
      </c>
      <c r="I527" t="s">
        <v>14</v>
      </c>
      <c r="J527" t="s">
        <v>1627</v>
      </c>
      <c r="K527" t="s">
        <v>1628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</row>
    <row r="528" spans="1:18" x14ac:dyDescent="0.25">
      <c r="A528" t="s">
        <v>1629</v>
      </c>
      <c r="B528">
        <v>89.666666669999998</v>
      </c>
      <c r="C528">
        <v>33</v>
      </c>
      <c r="D528">
        <v>3.1866666669999999</v>
      </c>
      <c r="E528">
        <v>1.26</v>
      </c>
      <c r="F528">
        <f t="shared" si="8"/>
        <v>2.5291005293650795</v>
      </c>
      <c r="G528" s="1">
        <v>8.7899999999999996E-9</v>
      </c>
      <c r="H528" s="1">
        <v>1.6E-7</v>
      </c>
      <c r="I528" t="s">
        <v>14</v>
      </c>
      <c r="J528" t="s">
        <v>1630</v>
      </c>
      <c r="K528" t="s">
        <v>1631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</row>
    <row r="529" spans="1:18" x14ac:dyDescent="0.25">
      <c r="A529" t="s">
        <v>1632</v>
      </c>
      <c r="B529">
        <v>5.6666666670000003</v>
      </c>
      <c r="C529">
        <v>1</v>
      </c>
      <c r="D529">
        <v>0.75666666699999996</v>
      </c>
      <c r="E529">
        <v>0.14333333300000001</v>
      </c>
      <c r="F529">
        <f t="shared" si="8"/>
        <v>5.2790697820443482</v>
      </c>
      <c r="G529">
        <v>8.7821970000000003E-3</v>
      </c>
      <c r="H529">
        <v>2.9848486E-2</v>
      </c>
      <c r="I529" t="s">
        <v>14</v>
      </c>
      <c r="J529" t="s">
        <v>1633</v>
      </c>
      <c r="K529" t="s">
        <v>1634</v>
      </c>
      <c r="L529" t="s">
        <v>17</v>
      </c>
      <c r="M529" t="s">
        <v>848</v>
      </c>
      <c r="N529" t="s">
        <v>849</v>
      </c>
      <c r="O529" t="s">
        <v>1635</v>
      </c>
      <c r="P529" t="s">
        <v>1636</v>
      </c>
      <c r="Q529" t="s">
        <v>1637</v>
      </c>
      <c r="R529" t="s">
        <v>1638</v>
      </c>
    </row>
    <row r="530" spans="1:18" x14ac:dyDescent="0.25">
      <c r="A530" t="s">
        <v>1639</v>
      </c>
      <c r="B530">
        <v>0.43</v>
      </c>
      <c r="C530">
        <v>4</v>
      </c>
      <c r="D530">
        <v>2.3333333000000001E-2</v>
      </c>
      <c r="E530">
        <v>0.22333333299999999</v>
      </c>
      <c r="F530">
        <f t="shared" si="8"/>
        <v>0.10447761060369794</v>
      </c>
      <c r="G530">
        <v>6.3461239999999999E-3</v>
      </c>
      <c r="H530">
        <v>2.2741315000000002E-2</v>
      </c>
      <c r="I530" t="s">
        <v>14</v>
      </c>
      <c r="J530" t="s">
        <v>1640</v>
      </c>
      <c r="K530" t="s">
        <v>1641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</row>
    <row r="531" spans="1:18" x14ac:dyDescent="0.25">
      <c r="A531" t="s">
        <v>1642</v>
      </c>
      <c r="B531">
        <v>92</v>
      </c>
      <c r="C531">
        <v>39.333333330000002</v>
      </c>
      <c r="D531">
        <v>5.7933333329999996</v>
      </c>
      <c r="E531">
        <v>2.71</v>
      </c>
      <c r="F531">
        <f t="shared" si="8"/>
        <v>2.1377613774907749</v>
      </c>
      <c r="G531" s="1">
        <v>5.0500000000000004E-7</v>
      </c>
      <c r="H531" s="1">
        <v>6.1299999999999998E-6</v>
      </c>
      <c r="I531" t="s">
        <v>14</v>
      </c>
      <c r="J531" t="s">
        <v>89</v>
      </c>
      <c r="K531" t="s">
        <v>1643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</row>
    <row r="532" spans="1:18" x14ac:dyDescent="0.25">
      <c r="A532" t="s">
        <v>1644</v>
      </c>
      <c r="B532">
        <v>74.709999999999994</v>
      </c>
      <c r="C532">
        <v>12.09333333</v>
      </c>
      <c r="D532">
        <v>4.9266666670000001</v>
      </c>
      <c r="E532">
        <v>0.87666666699999996</v>
      </c>
      <c r="F532">
        <f t="shared" si="8"/>
        <v>5.6197718613613041</v>
      </c>
      <c r="G532" s="1">
        <v>2.2499999999999999E-17</v>
      </c>
      <c r="H532" s="1">
        <v>1.6E-15</v>
      </c>
      <c r="I532" t="s">
        <v>14</v>
      </c>
      <c r="J532" t="s">
        <v>89</v>
      </c>
      <c r="K532" t="s">
        <v>1645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0</v>
      </c>
    </row>
    <row r="533" spans="1:18" x14ac:dyDescent="0.25">
      <c r="A533" t="s">
        <v>1646</v>
      </c>
      <c r="B533">
        <v>18.57</v>
      </c>
      <c r="C533">
        <v>3.693333333</v>
      </c>
      <c r="D533">
        <v>0.39</v>
      </c>
      <c r="E533">
        <v>8.3333332999999996E-2</v>
      </c>
      <c r="F533">
        <f t="shared" si="8"/>
        <v>4.6800000187200004</v>
      </c>
      <c r="G533" s="1">
        <v>1.45E-5</v>
      </c>
      <c r="H533">
        <v>1.20612E-4</v>
      </c>
      <c r="I533" t="s">
        <v>14</v>
      </c>
      <c r="J533" t="s">
        <v>89</v>
      </c>
      <c r="K533" t="s">
        <v>1647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</row>
    <row r="534" spans="1:18" x14ac:dyDescent="0.25">
      <c r="A534" t="s">
        <v>1648</v>
      </c>
      <c r="B534">
        <v>16.666666670000001</v>
      </c>
      <c r="C534">
        <v>33</v>
      </c>
      <c r="D534">
        <v>0.62666666699999996</v>
      </c>
      <c r="E534">
        <v>1.3733333329999999</v>
      </c>
      <c r="F534">
        <f t="shared" si="8"/>
        <v>0.45631067996512392</v>
      </c>
      <c r="G534">
        <v>6.6799299999999997E-4</v>
      </c>
      <c r="H534">
        <v>3.3908929999999999E-3</v>
      </c>
      <c r="I534" t="s">
        <v>14</v>
      </c>
      <c r="J534" t="s">
        <v>1649</v>
      </c>
      <c r="K534" t="s">
        <v>165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</row>
    <row r="535" spans="1:18" x14ac:dyDescent="0.25">
      <c r="A535" t="s">
        <v>1651</v>
      </c>
      <c r="B535">
        <v>3.3333333330000001</v>
      </c>
      <c r="C535">
        <v>0</v>
      </c>
      <c r="D535">
        <v>0.193333333</v>
      </c>
      <c r="E535">
        <v>1E-3</v>
      </c>
      <c r="F535">
        <f t="shared" si="8"/>
        <v>193.33333299999998</v>
      </c>
      <c r="G535">
        <v>3.614314E-3</v>
      </c>
      <c r="H535">
        <v>1.4322628E-2</v>
      </c>
      <c r="I535" t="s">
        <v>14</v>
      </c>
      <c r="J535" t="s">
        <v>1652</v>
      </c>
      <c r="K535" t="s">
        <v>1653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</row>
    <row r="536" spans="1:18" x14ac:dyDescent="0.25">
      <c r="A536" t="s">
        <v>1654</v>
      </c>
      <c r="B536">
        <v>485.33333329999999</v>
      </c>
      <c r="C536">
        <v>162.33333329999999</v>
      </c>
      <c r="D536">
        <v>19.723333329999999</v>
      </c>
      <c r="E536">
        <v>7.193333333</v>
      </c>
      <c r="F536">
        <f t="shared" si="8"/>
        <v>2.7418906391446658</v>
      </c>
      <c r="G536" s="1">
        <v>1.07E-21</v>
      </c>
      <c r="H536" s="1">
        <v>1.16E-19</v>
      </c>
      <c r="I536" t="s">
        <v>14</v>
      </c>
      <c r="J536" t="s">
        <v>1655</v>
      </c>
      <c r="K536" t="s">
        <v>1656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</row>
    <row r="537" spans="1:18" x14ac:dyDescent="0.25">
      <c r="A537" t="s">
        <v>1657</v>
      </c>
      <c r="B537">
        <v>179.33333329999999</v>
      </c>
      <c r="C537">
        <v>409.66666670000001</v>
      </c>
      <c r="D537">
        <v>9.41</v>
      </c>
      <c r="E537">
        <v>22.696666669999999</v>
      </c>
      <c r="F537">
        <f t="shared" si="8"/>
        <v>0.41459832568444732</v>
      </c>
      <c r="G537">
        <v>1.4404399999999999E-4</v>
      </c>
      <c r="H537">
        <v>9.0368200000000005E-4</v>
      </c>
      <c r="I537" t="s">
        <v>14</v>
      </c>
      <c r="J537" t="s">
        <v>1658</v>
      </c>
      <c r="K537" t="s">
        <v>1659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1660</v>
      </c>
    </row>
    <row r="538" spans="1:18" x14ac:dyDescent="0.25">
      <c r="A538" t="s">
        <v>1661</v>
      </c>
      <c r="B538">
        <v>25.666666670000001</v>
      </c>
      <c r="C538">
        <v>9</v>
      </c>
      <c r="D538">
        <v>2.2799999999999998</v>
      </c>
      <c r="E538">
        <v>0.85333333300000003</v>
      </c>
      <c r="F538">
        <f t="shared" si="8"/>
        <v>2.6718750010437007</v>
      </c>
      <c r="G538">
        <v>4.5601399999999997E-4</v>
      </c>
      <c r="H538">
        <v>2.44378E-3</v>
      </c>
      <c r="I538" t="s">
        <v>14</v>
      </c>
      <c r="J538" t="s">
        <v>89</v>
      </c>
      <c r="K538" t="s">
        <v>1662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</row>
    <row r="539" spans="1:18" x14ac:dyDescent="0.25">
      <c r="A539" t="s">
        <v>1663</v>
      </c>
      <c r="B539">
        <v>229.66666670000001</v>
      </c>
      <c r="C539">
        <v>102</v>
      </c>
      <c r="D539">
        <v>6.0133333330000003</v>
      </c>
      <c r="E539">
        <v>2.8933333330000002</v>
      </c>
      <c r="F539">
        <f t="shared" si="8"/>
        <v>2.0783410139491174</v>
      </c>
      <c r="G539" s="1">
        <v>2.6599999999999999E-9</v>
      </c>
      <c r="H539" s="1">
        <v>5.3500000000000003E-8</v>
      </c>
      <c r="I539" t="s">
        <v>14</v>
      </c>
      <c r="J539" t="s">
        <v>1664</v>
      </c>
      <c r="K539" t="s">
        <v>1665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</row>
    <row r="540" spans="1:18" x14ac:dyDescent="0.25">
      <c r="A540" t="s">
        <v>1666</v>
      </c>
      <c r="B540">
        <v>187.33333329999999</v>
      </c>
      <c r="C540">
        <v>84.666666669999998</v>
      </c>
      <c r="D540">
        <v>4.0666666669999998</v>
      </c>
      <c r="E540">
        <v>1.9866666669999999</v>
      </c>
      <c r="F540">
        <f t="shared" si="8"/>
        <v>2.0469798655961444</v>
      </c>
      <c r="G540" s="1">
        <v>1.63E-9</v>
      </c>
      <c r="H540" s="1">
        <v>3.4100000000000001E-8</v>
      </c>
      <c r="I540" t="s">
        <v>14</v>
      </c>
      <c r="J540" t="s">
        <v>1667</v>
      </c>
      <c r="K540" t="s">
        <v>1668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</row>
    <row r="541" spans="1:18" x14ac:dyDescent="0.25">
      <c r="A541" t="s">
        <v>1669</v>
      </c>
      <c r="B541">
        <v>10.33333333</v>
      </c>
      <c r="C541">
        <v>72.666666669999998</v>
      </c>
      <c r="D541">
        <v>0.36</v>
      </c>
      <c r="E541">
        <v>2.766666667</v>
      </c>
      <c r="F541">
        <f t="shared" si="8"/>
        <v>0.13012048191203368</v>
      </c>
      <c r="G541" s="1">
        <v>2.2499999999999999E-22</v>
      </c>
      <c r="H541" s="1">
        <v>2.5799999999999999E-20</v>
      </c>
      <c r="I541" t="s">
        <v>14</v>
      </c>
      <c r="J541" t="s">
        <v>549</v>
      </c>
      <c r="K541" t="s">
        <v>55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</row>
    <row r="542" spans="1:18" x14ac:dyDescent="0.25">
      <c r="A542" t="s">
        <v>1670</v>
      </c>
      <c r="B542">
        <v>49.41333333</v>
      </c>
      <c r="C542">
        <v>22.20333333</v>
      </c>
      <c r="D542">
        <v>0.80333333299999998</v>
      </c>
      <c r="E542">
        <v>0.39</v>
      </c>
      <c r="F542">
        <f t="shared" si="8"/>
        <v>2.0598290589743589</v>
      </c>
      <c r="G542">
        <v>1.8917900000000001E-4</v>
      </c>
      <c r="H542">
        <v>1.139553E-3</v>
      </c>
      <c r="I542" t="s">
        <v>14</v>
      </c>
      <c r="J542" t="s">
        <v>1671</v>
      </c>
      <c r="K542" t="s">
        <v>1672</v>
      </c>
      <c r="L542" t="s">
        <v>30</v>
      </c>
      <c r="M542" t="s">
        <v>30</v>
      </c>
      <c r="N542" t="s">
        <v>30</v>
      </c>
      <c r="O542" t="s">
        <v>30</v>
      </c>
      <c r="P542" t="s">
        <v>30</v>
      </c>
      <c r="Q542" t="s">
        <v>30</v>
      </c>
      <c r="R542" t="s">
        <v>30</v>
      </c>
    </row>
    <row r="543" spans="1:18" x14ac:dyDescent="0.25">
      <c r="A543" t="s">
        <v>1673</v>
      </c>
      <c r="B543">
        <v>44.513333330000002</v>
      </c>
      <c r="C543">
        <v>85.093333329999993</v>
      </c>
      <c r="D543">
        <v>2.09</v>
      </c>
      <c r="E543">
        <v>4.3133333330000001</v>
      </c>
      <c r="F543">
        <f t="shared" si="8"/>
        <v>0.48454404949648711</v>
      </c>
      <c r="G543">
        <v>6.5464199999999998E-4</v>
      </c>
      <c r="H543">
        <v>3.3344249999999998E-3</v>
      </c>
      <c r="I543" t="s">
        <v>14</v>
      </c>
      <c r="J543" t="s">
        <v>1674</v>
      </c>
      <c r="K543" t="s">
        <v>890</v>
      </c>
      <c r="L543" t="s">
        <v>30</v>
      </c>
      <c r="M543" t="s">
        <v>30</v>
      </c>
      <c r="N543" t="s">
        <v>30</v>
      </c>
      <c r="O543" t="s">
        <v>30</v>
      </c>
      <c r="P543" t="s">
        <v>30</v>
      </c>
      <c r="Q543" t="s">
        <v>30</v>
      </c>
      <c r="R543" t="s">
        <v>30</v>
      </c>
    </row>
    <row r="544" spans="1:18" x14ac:dyDescent="0.25">
      <c r="A544" t="s">
        <v>1675</v>
      </c>
      <c r="B544">
        <v>39.130000000000003</v>
      </c>
      <c r="C544">
        <v>211.6</v>
      </c>
      <c r="D544">
        <v>1.753333333</v>
      </c>
      <c r="E544">
        <v>10.29666667</v>
      </c>
      <c r="F544">
        <f t="shared" si="8"/>
        <v>0.17028164445766214</v>
      </c>
      <c r="G544" s="1">
        <v>4.0600000000000003E-27</v>
      </c>
      <c r="H544" s="1">
        <v>7.2899999999999996E-25</v>
      </c>
      <c r="I544" t="s">
        <v>14</v>
      </c>
      <c r="J544" t="s">
        <v>1674</v>
      </c>
      <c r="K544" t="s">
        <v>89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</row>
    <row r="545" spans="1:18" x14ac:dyDescent="0.25">
      <c r="A545" t="s">
        <v>1676</v>
      </c>
      <c r="B545">
        <v>41.18</v>
      </c>
      <c r="C545">
        <v>91.106666669999996</v>
      </c>
      <c r="D545">
        <v>2.1333333329999999</v>
      </c>
      <c r="E545">
        <v>5.0833333329999997</v>
      </c>
      <c r="F545">
        <f t="shared" si="8"/>
        <v>0.4196721311094867</v>
      </c>
      <c r="G545" s="1">
        <v>1.63E-5</v>
      </c>
      <c r="H545">
        <v>1.34141E-4</v>
      </c>
      <c r="I545" t="s">
        <v>14</v>
      </c>
      <c r="J545" t="s">
        <v>889</v>
      </c>
      <c r="K545" t="s">
        <v>89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</row>
    <row r="546" spans="1:18" x14ac:dyDescent="0.25">
      <c r="A546" t="s">
        <v>1677</v>
      </c>
      <c r="B546">
        <v>18.82</v>
      </c>
      <c r="C546">
        <v>47.436666670000001</v>
      </c>
      <c r="D546">
        <v>0.85666666700000005</v>
      </c>
      <c r="E546">
        <v>2.31</v>
      </c>
      <c r="F546">
        <f t="shared" si="8"/>
        <v>0.370851370995671</v>
      </c>
      <c r="G546" s="1">
        <v>4.5899999999999998E-5</v>
      </c>
      <c r="H546">
        <v>3.3241E-4</v>
      </c>
      <c r="I546" t="s">
        <v>14</v>
      </c>
      <c r="J546" t="s">
        <v>1674</v>
      </c>
      <c r="K546" t="s">
        <v>890</v>
      </c>
      <c r="L546" t="s">
        <v>30</v>
      </c>
      <c r="M546" t="s">
        <v>30</v>
      </c>
      <c r="N546" t="s">
        <v>30</v>
      </c>
      <c r="O546" t="s">
        <v>30</v>
      </c>
      <c r="P546" t="s">
        <v>30</v>
      </c>
      <c r="Q546" t="s">
        <v>30</v>
      </c>
      <c r="R546" t="s">
        <v>30</v>
      </c>
    </row>
    <row r="547" spans="1:18" x14ac:dyDescent="0.25">
      <c r="A547" t="s">
        <v>1678</v>
      </c>
      <c r="B547">
        <v>5.4066666669999996</v>
      </c>
      <c r="C547">
        <v>20.12</v>
      </c>
      <c r="D547">
        <v>0.25</v>
      </c>
      <c r="E547">
        <v>1.01</v>
      </c>
      <c r="F547">
        <f t="shared" si="8"/>
        <v>0.24752475247524752</v>
      </c>
      <c r="G547" s="1">
        <v>3.1300000000000001E-6</v>
      </c>
      <c r="H547" s="1">
        <v>3.1000000000000001E-5</v>
      </c>
      <c r="I547" t="s">
        <v>14</v>
      </c>
      <c r="J547" t="s">
        <v>889</v>
      </c>
      <c r="K547" t="s">
        <v>890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0</v>
      </c>
    </row>
    <row r="548" spans="1:18" x14ac:dyDescent="0.25">
      <c r="A548" t="s">
        <v>1679</v>
      </c>
      <c r="B548">
        <v>56.6</v>
      </c>
      <c r="C548">
        <v>108.8433333</v>
      </c>
      <c r="D548">
        <v>1.856666667</v>
      </c>
      <c r="E548">
        <v>3.806666667</v>
      </c>
      <c r="F548">
        <f t="shared" si="8"/>
        <v>0.48774080564905947</v>
      </c>
      <c r="G548">
        <v>1.0375200000000001E-4</v>
      </c>
      <c r="H548">
        <v>6.7709599999999997E-4</v>
      </c>
      <c r="I548" t="s">
        <v>14</v>
      </c>
      <c r="J548" t="s">
        <v>244</v>
      </c>
      <c r="K548" t="s">
        <v>168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</row>
    <row r="549" spans="1:18" x14ac:dyDescent="0.25">
      <c r="A549" t="s">
        <v>1681</v>
      </c>
      <c r="B549">
        <v>38.563333329999999</v>
      </c>
      <c r="C549">
        <v>75.47666667</v>
      </c>
      <c r="D549">
        <v>1.223333333</v>
      </c>
      <c r="E549">
        <v>2.5933333329999999</v>
      </c>
      <c r="F549">
        <f t="shared" si="8"/>
        <v>0.47172236497065845</v>
      </c>
      <c r="G549" s="1">
        <v>1.9199999999999999E-5</v>
      </c>
      <c r="H549">
        <v>1.54134E-4</v>
      </c>
      <c r="I549" t="s">
        <v>14</v>
      </c>
      <c r="J549" t="s">
        <v>244</v>
      </c>
      <c r="K549" t="s">
        <v>168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</row>
    <row r="550" spans="1:18" x14ac:dyDescent="0.25">
      <c r="A550" t="s">
        <v>1682</v>
      </c>
      <c r="B550">
        <v>27.19</v>
      </c>
      <c r="C550">
        <v>5.57</v>
      </c>
      <c r="D550">
        <v>1.006666667</v>
      </c>
      <c r="E550">
        <v>0.23</v>
      </c>
      <c r="F550">
        <f t="shared" si="8"/>
        <v>4.3768115956521738</v>
      </c>
      <c r="G550" s="1">
        <v>3.3299999999999999E-6</v>
      </c>
      <c r="H550" s="1">
        <v>3.2799999999999998E-5</v>
      </c>
      <c r="I550" t="s">
        <v>14</v>
      </c>
      <c r="J550" t="s">
        <v>716</v>
      </c>
      <c r="K550" t="s">
        <v>717</v>
      </c>
      <c r="L550" t="s">
        <v>30</v>
      </c>
      <c r="M550" t="s">
        <v>30</v>
      </c>
      <c r="N550" t="s">
        <v>30</v>
      </c>
      <c r="O550" t="s">
        <v>30</v>
      </c>
      <c r="P550" t="s">
        <v>30</v>
      </c>
      <c r="Q550" t="s">
        <v>30</v>
      </c>
      <c r="R550" t="s">
        <v>30</v>
      </c>
    </row>
    <row r="551" spans="1:18" x14ac:dyDescent="0.25">
      <c r="A551" t="s">
        <v>1683</v>
      </c>
      <c r="B551">
        <v>163</v>
      </c>
      <c r="C551">
        <v>66.666666669999998</v>
      </c>
      <c r="D551">
        <v>6.6433333330000002</v>
      </c>
      <c r="E551">
        <v>3.24</v>
      </c>
      <c r="F551">
        <f t="shared" si="8"/>
        <v>2.0504115225308639</v>
      </c>
      <c r="G551" s="1">
        <v>4.0800000000000001E-8</v>
      </c>
      <c r="H551" s="1">
        <v>6.4199999999999995E-7</v>
      </c>
      <c r="I551" t="s">
        <v>14</v>
      </c>
      <c r="J551" t="s">
        <v>89</v>
      </c>
      <c r="K551" t="s">
        <v>1684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</row>
    <row r="552" spans="1:18" x14ac:dyDescent="0.25">
      <c r="A552" t="s">
        <v>1685</v>
      </c>
      <c r="B552">
        <v>30</v>
      </c>
      <c r="C552">
        <v>62</v>
      </c>
      <c r="D552">
        <v>1.8666666670000001</v>
      </c>
      <c r="E552">
        <v>4.1833333330000002</v>
      </c>
      <c r="F552">
        <f t="shared" si="8"/>
        <v>0.44621513955746733</v>
      </c>
      <c r="G552" s="1">
        <v>8.8800000000000004E-5</v>
      </c>
      <c r="H552">
        <v>5.9206799999999996E-4</v>
      </c>
      <c r="I552" t="s">
        <v>14</v>
      </c>
      <c r="J552" t="s">
        <v>1686</v>
      </c>
      <c r="K552" t="s">
        <v>1687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</row>
    <row r="553" spans="1:18" x14ac:dyDescent="0.25">
      <c r="A553" t="s">
        <v>1688</v>
      </c>
      <c r="B553">
        <v>105</v>
      </c>
      <c r="C553">
        <v>33</v>
      </c>
      <c r="D553">
        <v>2.17</v>
      </c>
      <c r="E553">
        <v>0.73666666700000005</v>
      </c>
      <c r="F553">
        <f t="shared" si="8"/>
        <v>2.9457013561331666</v>
      </c>
      <c r="G553" s="1">
        <v>1.8600000000000001E-8</v>
      </c>
      <c r="H553" s="1">
        <v>3.1899999999999998E-7</v>
      </c>
      <c r="I553" t="s">
        <v>14</v>
      </c>
      <c r="J553" t="s">
        <v>89</v>
      </c>
      <c r="K553" t="s">
        <v>1689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</row>
    <row r="554" spans="1:18" x14ac:dyDescent="0.25">
      <c r="A554" t="s">
        <v>1690</v>
      </c>
      <c r="B554">
        <v>14.66666667</v>
      </c>
      <c r="C554">
        <v>29.333333329999999</v>
      </c>
      <c r="D554">
        <v>0.32</v>
      </c>
      <c r="E554">
        <v>0.70666666700000003</v>
      </c>
      <c r="F554">
        <f t="shared" si="8"/>
        <v>0.45283018846564616</v>
      </c>
      <c r="G554">
        <v>7.4551800000000003E-4</v>
      </c>
      <c r="H554">
        <v>3.7344629999999999E-3</v>
      </c>
      <c r="I554" t="s">
        <v>14</v>
      </c>
      <c r="J554" t="s">
        <v>1691</v>
      </c>
      <c r="K554" t="s">
        <v>1692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</row>
    <row r="555" spans="1:18" x14ac:dyDescent="0.25">
      <c r="A555" t="s">
        <v>1693</v>
      </c>
      <c r="B555">
        <v>392.69666669999998</v>
      </c>
      <c r="C555">
        <v>151.01</v>
      </c>
      <c r="D555">
        <v>9.9533333329999998</v>
      </c>
      <c r="E555">
        <v>4.1900000000000004</v>
      </c>
      <c r="F555">
        <f t="shared" si="8"/>
        <v>2.3754972155131262</v>
      </c>
      <c r="G555" s="1">
        <v>5.7099999999999999E-19</v>
      </c>
      <c r="H555" s="1">
        <v>4.9300000000000001E-17</v>
      </c>
      <c r="I555" t="s">
        <v>14</v>
      </c>
      <c r="J555" t="s">
        <v>1694</v>
      </c>
      <c r="K555" t="s">
        <v>1695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</row>
    <row r="556" spans="1:18" x14ac:dyDescent="0.25">
      <c r="A556" t="s">
        <v>1696</v>
      </c>
      <c r="B556">
        <v>5.59</v>
      </c>
      <c r="C556">
        <v>0</v>
      </c>
      <c r="D556">
        <v>0.26</v>
      </c>
      <c r="E556">
        <v>1E-3</v>
      </c>
      <c r="F556">
        <f t="shared" si="8"/>
        <v>260</v>
      </c>
      <c r="G556" s="1">
        <v>9.6100000000000005E-5</v>
      </c>
      <c r="H556">
        <v>6.3441500000000004E-4</v>
      </c>
      <c r="I556" t="s">
        <v>14</v>
      </c>
      <c r="J556" t="s">
        <v>1697</v>
      </c>
      <c r="K556" t="s">
        <v>1698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</row>
    <row r="557" spans="1:18" x14ac:dyDescent="0.25">
      <c r="A557" t="s">
        <v>1699</v>
      </c>
      <c r="B557">
        <v>32</v>
      </c>
      <c r="C557">
        <v>3</v>
      </c>
      <c r="D557">
        <v>1.316666667</v>
      </c>
      <c r="E557">
        <v>0.13666666699999999</v>
      </c>
      <c r="F557">
        <f t="shared" si="8"/>
        <v>9.6341463204045219</v>
      </c>
      <c r="G557" s="1">
        <v>1.26E-11</v>
      </c>
      <c r="H557" s="1">
        <v>3.7599999999999999E-10</v>
      </c>
      <c r="I557" t="s">
        <v>14</v>
      </c>
      <c r="J557" t="s">
        <v>1700</v>
      </c>
      <c r="K557" t="s">
        <v>1701</v>
      </c>
      <c r="L557" t="s">
        <v>1702</v>
      </c>
      <c r="M557" t="s">
        <v>1703</v>
      </c>
      <c r="N557" t="s">
        <v>1704</v>
      </c>
      <c r="O557" t="s">
        <v>1705</v>
      </c>
      <c r="P557" t="s">
        <v>30</v>
      </c>
      <c r="Q557" t="s">
        <v>30</v>
      </c>
      <c r="R557" t="s">
        <v>30</v>
      </c>
    </row>
    <row r="558" spans="1:18" x14ac:dyDescent="0.25">
      <c r="A558" t="s">
        <v>1706</v>
      </c>
      <c r="B558">
        <v>97</v>
      </c>
      <c r="C558">
        <v>36</v>
      </c>
      <c r="D558">
        <v>2.1566666670000001</v>
      </c>
      <c r="E558">
        <v>0.86666666699999995</v>
      </c>
      <c r="F558">
        <f t="shared" si="8"/>
        <v>2.4884615378890533</v>
      </c>
      <c r="G558" s="1">
        <v>7.7900000000000003E-8</v>
      </c>
      <c r="H558" s="1">
        <v>1.15E-6</v>
      </c>
      <c r="I558" t="s">
        <v>14</v>
      </c>
      <c r="J558" t="s">
        <v>435</v>
      </c>
      <c r="K558" t="s">
        <v>1707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</row>
    <row r="559" spans="1:18" x14ac:dyDescent="0.25">
      <c r="A559" t="s">
        <v>1708</v>
      </c>
      <c r="B559">
        <v>35.576666670000002</v>
      </c>
      <c r="C559">
        <v>12.91</v>
      </c>
      <c r="D559">
        <v>1.336666667</v>
      </c>
      <c r="E559">
        <v>0.51333333299999995</v>
      </c>
      <c r="F559">
        <f t="shared" si="8"/>
        <v>2.6038961062362964</v>
      </c>
      <c r="G559">
        <v>1.6447200000000001E-4</v>
      </c>
      <c r="H559">
        <v>1.0134950000000001E-3</v>
      </c>
      <c r="I559" t="s">
        <v>14</v>
      </c>
      <c r="J559" t="s">
        <v>1709</v>
      </c>
      <c r="K559" t="s">
        <v>171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</row>
    <row r="560" spans="1:18" x14ac:dyDescent="0.25">
      <c r="A560" t="s">
        <v>1711</v>
      </c>
      <c r="B560">
        <v>154.66666670000001</v>
      </c>
      <c r="C560">
        <v>458.66666670000001</v>
      </c>
      <c r="D560">
        <v>4.4766666669999999</v>
      </c>
      <c r="E560">
        <v>14.49333333</v>
      </c>
      <c r="F560">
        <f t="shared" si="8"/>
        <v>0.30887764498824233</v>
      </c>
      <c r="G560" s="1">
        <v>1.9200000000000001E-38</v>
      </c>
      <c r="H560" s="1">
        <v>7.2900000000000006E-36</v>
      </c>
      <c r="I560" t="s">
        <v>14</v>
      </c>
      <c r="J560" t="s">
        <v>1712</v>
      </c>
      <c r="K560" t="s">
        <v>1713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</row>
    <row r="561" spans="1:18" x14ac:dyDescent="0.25">
      <c r="A561" t="s">
        <v>1714</v>
      </c>
      <c r="B561">
        <v>112.66666669999999</v>
      </c>
      <c r="C561">
        <v>356</v>
      </c>
      <c r="D561">
        <v>2.9666666670000001</v>
      </c>
      <c r="E561">
        <v>10.33666667</v>
      </c>
      <c r="F561">
        <f t="shared" si="8"/>
        <v>0.28700419213576134</v>
      </c>
      <c r="G561" s="1">
        <v>2.21E-24</v>
      </c>
      <c r="H561" s="1">
        <v>3.0799999999999998E-22</v>
      </c>
      <c r="I561" t="s">
        <v>14</v>
      </c>
      <c r="J561" t="s">
        <v>1712</v>
      </c>
      <c r="K561" t="s">
        <v>1713</v>
      </c>
      <c r="L561" t="s">
        <v>30</v>
      </c>
      <c r="M561" t="s">
        <v>30</v>
      </c>
      <c r="N561" t="s">
        <v>30</v>
      </c>
      <c r="O561" t="s">
        <v>30</v>
      </c>
      <c r="P561" t="s">
        <v>30</v>
      </c>
      <c r="Q561" t="s">
        <v>30</v>
      </c>
      <c r="R561" t="s">
        <v>30</v>
      </c>
    </row>
    <row r="562" spans="1:18" x14ac:dyDescent="0.25">
      <c r="A562" t="s">
        <v>1715</v>
      </c>
      <c r="B562">
        <v>20.333333329999999</v>
      </c>
      <c r="C562">
        <v>63.666666669999998</v>
      </c>
      <c r="D562">
        <v>0.62</v>
      </c>
      <c r="E562">
        <v>2.1066666669999998</v>
      </c>
      <c r="F562">
        <f t="shared" si="8"/>
        <v>0.29430379742178742</v>
      </c>
      <c r="G562" s="1">
        <v>1.77E-8</v>
      </c>
      <c r="H562" s="1">
        <v>3.0499999999999999E-7</v>
      </c>
      <c r="I562" t="s">
        <v>14</v>
      </c>
      <c r="J562" t="s">
        <v>1712</v>
      </c>
      <c r="K562" t="s">
        <v>1713</v>
      </c>
      <c r="L562" t="s">
        <v>30</v>
      </c>
      <c r="M562" t="s">
        <v>30</v>
      </c>
      <c r="N562" t="s">
        <v>30</v>
      </c>
      <c r="O562" t="s">
        <v>30</v>
      </c>
      <c r="P562" t="s">
        <v>30</v>
      </c>
      <c r="Q562" t="s">
        <v>30</v>
      </c>
      <c r="R562" t="s">
        <v>30</v>
      </c>
    </row>
    <row r="563" spans="1:18" x14ac:dyDescent="0.25">
      <c r="A563" t="s">
        <v>1716</v>
      </c>
      <c r="B563">
        <v>9.0233333330000001</v>
      </c>
      <c r="C563">
        <v>19</v>
      </c>
      <c r="D563">
        <v>0.323333333</v>
      </c>
      <c r="E563">
        <v>0.73</v>
      </c>
      <c r="F563">
        <f t="shared" si="8"/>
        <v>0.44292237397260276</v>
      </c>
      <c r="G563">
        <v>5.7370160000000002E-3</v>
      </c>
      <c r="H563">
        <v>2.0962054000000001E-2</v>
      </c>
      <c r="I563" t="s">
        <v>14</v>
      </c>
      <c r="J563" t="s">
        <v>1712</v>
      </c>
      <c r="K563" t="s">
        <v>1713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0</v>
      </c>
    </row>
    <row r="564" spans="1:18" x14ac:dyDescent="0.25">
      <c r="A564" t="s">
        <v>1717</v>
      </c>
      <c r="B564">
        <v>1.6666666670000001</v>
      </c>
      <c r="C564">
        <v>8</v>
      </c>
      <c r="D564">
        <v>6.3333333000000006E-2</v>
      </c>
      <c r="E564">
        <v>0.33</v>
      </c>
      <c r="F564">
        <f t="shared" si="8"/>
        <v>0.1919191909090909</v>
      </c>
      <c r="G564">
        <v>2.2564059999999999E-3</v>
      </c>
      <c r="H564">
        <v>9.6101580000000006E-3</v>
      </c>
      <c r="I564" t="s">
        <v>14</v>
      </c>
      <c r="J564" t="s">
        <v>1712</v>
      </c>
      <c r="K564" t="s">
        <v>1718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</row>
    <row r="565" spans="1:18" x14ac:dyDescent="0.25">
      <c r="A565" t="s">
        <v>1719</v>
      </c>
      <c r="B565">
        <v>22.28</v>
      </c>
      <c r="C565">
        <v>10</v>
      </c>
      <c r="D565">
        <v>0.61</v>
      </c>
      <c r="E565">
        <v>0.3</v>
      </c>
      <c r="F565">
        <f t="shared" si="8"/>
        <v>2.0333333333333332</v>
      </c>
      <c r="G565">
        <v>5.6135129999999997E-3</v>
      </c>
      <c r="H565">
        <v>2.0589366000000001E-2</v>
      </c>
      <c r="I565" t="s">
        <v>14</v>
      </c>
      <c r="J565" t="s">
        <v>1720</v>
      </c>
      <c r="K565" t="s">
        <v>1721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</row>
    <row r="566" spans="1:18" x14ac:dyDescent="0.25">
      <c r="A566" t="s">
        <v>1722</v>
      </c>
      <c r="B566">
        <v>21.45</v>
      </c>
      <c r="C566">
        <v>55.70333333</v>
      </c>
      <c r="D566">
        <v>0.59</v>
      </c>
      <c r="E566">
        <v>1.67</v>
      </c>
      <c r="F566">
        <f t="shared" si="8"/>
        <v>0.3532934131736527</v>
      </c>
      <c r="G566" s="1">
        <v>3.8000000000000002E-5</v>
      </c>
      <c r="H566">
        <v>2.8012799999999999E-4</v>
      </c>
      <c r="I566" t="s">
        <v>14</v>
      </c>
      <c r="J566" t="s">
        <v>244</v>
      </c>
      <c r="K566" t="s">
        <v>245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</row>
    <row r="567" spans="1:18" x14ac:dyDescent="0.25">
      <c r="A567" t="s">
        <v>1723</v>
      </c>
      <c r="B567">
        <v>129</v>
      </c>
      <c r="C567">
        <v>49</v>
      </c>
      <c r="D567">
        <v>3.4566666669999999</v>
      </c>
      <c r="E567">
        <v>1.413333333</v>
      </c>
      <c r="F567">
        <f t="shared" si="8"/>
        <v>2.4457547177938102</v>
      </c>
      <c r="G567" s="1">
        <v>2.67E-7</v>
      </c>
      <c r="H567" s="1">
        <v>3.4599999999999999E-6</v>
      </c>
      <c r="I567" t="s">
        <v>14</v>
      </c>
      <c r="J567" t="s">
        <v>736</v>
      </c>
      <c r="K567" t="s">
        <v>1724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</row>
    <row r="568" spans="1:18" x14ac:dyDescent="0.25">
      <c r="A568" t="s">
        <v>1725</v>
      </c>
      <c r="B568">
        <v>118</v>
      </c>
      <c r="C568">
        <v>267.66666670000001</v>
      </c>
      <c r="D568">
        <v>4.4266666670000001</v>
      </c>
      <c r="E568">
        <v>10.893333330000001</v>
      </c>
      <c r="F568">
        <f t="shared" si="8"/>
        <v>0.4063647492369537</v>
      </c>
      <c r="G568" s="1">
        <v>1.0500000000000001E-16</v>
      </c>
      <c r="H568" s="1">
        <v>6.7499999999999996E-15</v>
      </c>
      <c r="I568" t="s">
        <v>14</v>
      </c>
      <c r="J568" t="s">
        <v>1726</v>
      </c>
      <c r="K568" t="s">
        <v>1727</v>
      </c>
      <c r="L568" t="s">
        <v>17</v>
      </c>
      <c r="M568" t="s">
        <v>269</v>
      </c>
      <c r="N568" t="s">
        <v>250</v>
      </c>
      <c r="O568" t="s">
        <v>270</v>
      </c>
      <c r="P568" t="s">
        <v>30</v>
      </c>
      <c r="Q568" t="s">
        <v>30</v>
      </c>
      <c r="R568" t="s">
        <v>30</v>
      </c>
    </row>
    <row r="569" spans="1:18" x14ac:dyDescent="0.25">
      <c r="A569" t="s">
        <v>1728</v>
      </c>
      <c r="B569">
        <v>3230.666667</v>
      </c>
      <c r="C569">
        <v>6518.3333329999996</v>
      </c>
      <c r="D569">
        <v>119.7966667</v>
      </c>
      <c r="E569">
        <v>262.61333330000002</v>
      </c>
      <c r="F569">
        <f t="shared" si="8"/>
        <v>0.45617130400286493</v>
      </c>
      <c r="G569" s="1">
        <v>2.54E-17</v>
      </c>
      <c r="H569" s="1">
        <v>1.7800000000000001E-15</v>
      </c>
      <c r="I569" t="s">
        <v>14</v>
      </c>
      <c r="J569" t="s">
        <v>1729</v>
      </c>
      <c r="K569" t="s">
        <v>1730</v>
      </c>
      <c r="L569" t="s">
        <v>30</v>
      </c>
      <c r="M569" t="s">
        <v>30</v>
      </c>
      <c r="N569" t="s">
        <v>30</v>
      </c>
      <c r="O569" t="s">
        <v>30</v>
      </c>
      <c r="P569" t="s">
        <v>30</v>
      </c>
      <c r="Q569" t="s">
        <v>30</v>
      </c>
      <c r="R569" t="s">
        <v>30</v>
      </c>
    </row>
    <row r="570" spans="1:18" x14ac:dyDescent="0.25">
      <c r="A570" t="s">
        <v>1731</v>
      </c>
      <c r="B570">
        <v>0</v>
      </c>
      <c r="C570">
        <v>4.3333333329999997</v>
      </c>
      <c r="D570">
        <v>1E-3</v>
      </c>
      <c r="E570">
        <v>0.146666667</v>
      </c>
      <c r="F570">
        <f t="shared" si="8"/>
        <v>6.8181818026859502E-3</v>
      </c>
      <c r="G570">
        <v>9.6449800000000005E-4</v>
      </c>
      <c r="H570">
        <v>4.640623E-3</v>
      </c>
      <c r="I570" t="s">
        <v>14</v>
      </c>
      <c r="J570" t="s">
        <v>89</v>
      </c>
      <c r="K570" t="s">
        <v>1732</v>
      </c>
      <c r="L570" t="s">
        <v>30</v>
      </c>
      <c r="M570" t="s">
        <v>30</v>
      </c>
      <c r="N570" t="s">
        <v>30</v>
      </c>
      <c r="O570" t="s">
        <v>30</v>
      </c>
      <c r="P570" t="s">
        <v>30</v>
      </c>
      <c r="Q570" t="s">
        <v>30</v>
      </c>
      <c r="R570" t="s">
        <v>30</v>
      </c>
    </row>
    <row r="571" spans="1:18" x14ac:dyDescent="0.25">
      <c r="A571" t="s">
        <v>1733</v>
      </c>
      <c r="B571">
        <v>172.66666670000001</v>
      </c>
      <c r="C571">
        <v>720</v>
      </c>
      <c r="D571">
        <v>5.7966666670000002</v>
      </c>
      <c r="E571">
        <v>26.053333330000001</v>
      </c>
      <c r="F571">
        <f t="shared" si="8"/>
        <v>0.22249232348035983</v>
      </c>
      <c r="G571" s="1">
        <v>7.58E-13</v>
      </c>
      <c r="H571" s="1">
        <v>2.7699999999999999E-11</v>
      </c>
      <c r="I571" t="s">
        <v>14</v>
      </c>
      <c r="J571" t="s">
        <v>1734</v>
      </c>
      <c r="K571" t="s">
        <v>1735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</row>
    <row r="572" spans="1:18" x14ac:dyDescent="0.25">
      <c r="A572" t="s">
        <v>1736</v>
      </c>
      <c r="B572">
        <v>59.666666669999998</v>
      </c>
      <c r="C572">
        <v>18.333333329999999</v>
      </c>
      <c r="D572">
        <v>3.7433333329999998</v>
      </c>
      <c r="E572">
        <v>1.253333333</v>
      </c>
      <c r="F572">
        <f t="shared" si="8"/>
        <v>2.9867021281879524</v>
      </c>
      <c r="G572" s="1">
        <v>4.5599999999999998E-8</v>
      </c>
      <c r="H572" s="1">
        <v>7.0800000000000004E-7</v>
      </c>
      <c r="I572" t="s">
        <v>14</v>
      </c>
      <c r="J572" t="s">
        <v>89</v>
      </c>
      <c r="K572" t="s">
        <v>1737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</row>
    <row r="573" spans="1:18" x14ac:dyDescent="0.25">
      <c r="A573" t="s">
        <v>1738</v>
      </c>
      <c r="B573">
        <v>517</v>
      </c>
      <c r="C573">
        <v>977.66666669999995</v>
      </c>
      <c r="D573">
        <v>21.743333329999999</v>
      </c>
      <c r="E573">
        <v>45.65</v>
      </c>
      <c r="F573">
        <f t="shared" si="8"/>
        <v>0.4763052208105148</v>
      </c>
      <c r="G573" s="1">
        <v>1.2100000000000001E-7</v>
      </c>
      <c r="H573" s="1">
        <v>1.7099999999999999E-6</v>
      </c>
      <c r="I573" t="s">
        <v>14</v>
      </c>
      <c r="J573" s="2">
        <v>43922</v>
      </c>
      <c r="K573" t="s">
        <v>1739</v>
      </c>
      <c r="L573" t="s">
        <v>17</v>
      </c>
      <c r="M573" t="s">
        <v>18</v>
      </c>
      <c r="N573" t="s">
        <v>1162</v>
      </c>
      <c r="O573" t="s">
        <v>1163</v>
      </c>
      <c r="P573" t="s">
        <v>1740</v>
      </c>
      <c r="Q573" t="s">
        <v>30</v>
      </c>
      <c r="R573" t="s">
        <v>1741</v>
      </c>
    </row>
    <row r="574" spans="1:18" x14ac:dyDescent="0.25">
      <c r="A574" t="s">
        <v>1742</v>
      </c>
      <c r="B574">
        <v>235.54</v>
      </c>
      <c r="C574">
        <v>759.04333329999997</v>
      </c>
      <c r="D574">
        <v>11.123333329999999</v>
      </c>
      <c r="E574">
        <v>38.893333329999997</v>
      </c>
      <c r="F574">
        <f t="shared" si="8"/>
        <v>0.28599588612324273</v>
      </c>
      <c r="G574" s="1">
        <v>1.57E-36</v>
      </c>
      <c r="H574" s="1">
        <v>5.0799999999999996E-34</v>
      </c>
      <c r="I574" t="s">
        <v>14</v>
      </c>
      <c r="J574" t="s">
        <v>89</v>
      </c>
      <c r="K574" t="s">
        <v>1743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</row>
    <row r="575" spans="1:18" x14ac:dyDescent="0.25">
      <c r="A575" t="s">
        <v>1744</v>
      </c>
      <c r="B575">
        <v>656.46</v>
      </c>
      <c r="C575">
        <v>210.29</v>
      </c>
      <c r="D575">
        <v>32.803333330000001</v>
      </c>
      <c r="E575">
        <v>11.346666669999999</v>
      </c>
      <c r="F575">
        <f t="shared" si="8"/>
        <v>2.8910105746501147</v>
      </c>
      <c r="G575" s="1">
        <v>1.1399999999999999E-17</v>
      </c>
      <c r="H575" s="1">
        <v>8.5800000000000004E-16</v>
      </c>
      <c r="I575" t="s">
        <v>14</v>
      </c>
      <c r="J575" t="s">
        <v>89</v>
      </c>
      <c r="K575" t="s">
        <v>1743</v>
      </c>
      <c r="L575" t="s">
        <v>30</v>
      </c>
      <c r="M575" t="s">
        <v>30</v>
      </c>
      <c r="N575" t="s">
        <v>30</v>
      </c>
      <c r="O575" t="s">
        <v>30</v>
      </c>
      <c r="P575" t="s">
        <v>30</v>
      </c>
      <c r="Q575" t="s">
        <v>30</v>
      </c>
      <c r="R575" t="s">
        <v>30</v>
      </c>
    </row>
    <row r="576" spans="1:18" x14ac:dyDescent="0.25">
      <c r="A576" t="s">
        <v>1745</v>
      </c>
      <c r="B576">
        <v>277.33333329999999</v>
      </c>
      <c r="C576">
        <v>117</v>
      </c>
      <c r="D576">
        <v>6.6666666670000003</v>
      </c>
      <c r="E576">
        <v>3.076666667</v>
      </c>
      <c r="F576">
        <f t="shared" si="8"/>
        <v>2.1668472371433536</v>
      </c>
      <c r="G576" s="1">
        <v>9.9499999999999998E-8</v>
      </c>
      <c r="H576" s="1">
        <v>1.4300000000000001E-6</v>
      </c>
      <c r="I576" t="s">
        <v>14</v>
      </c>
      <c r="J576" t="s">
        <v>1413</v>
      </c>
      <c r="K576" t="s">
        <v>1746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</row>
    <row r="577" spans="1:18" x14ac:dyDescent="0.25">
      <c r="A577" t="s">
        <v>1747</v>
      </c>
      <c r="B577">
        <v>25.073333330000001</v>
      </c>
      <c r="C577">
        <v>70.583333330000002</v>
      </c>
      <c r="D577">
        <v>1.673333333</v>
      </c>
      <c r="E577">
        <v>5.096666667</v>
      </c>
      <c r="F577">
        <f t="shared" si="8"/>
        <v>0.32831916276466194</v>
      </c>
      <c r="G577" s="1">
        <v>1.3E-7</v>
      </c>
      <c r="H577" s="1">
        <v>1.8199999999999999E-6</v>
      </c>
      <c r="I577" t="s">
        <v>14</v>
      </c>
      <c r="J577" t="s">
        <v>1748</v>
      </c>
      <c r="K577" t="s">
        <v>1749</v>
      </c>
      <c r="L577" t="s">
        <v>105</v>
      </c>
      <c r="M577" t="s">
        <v>106</v>
      </c>
      <c r="N577" t="s">
        <v>107</v>
      </c>
      <c r="O577" t="s">
        <v>1750</v>
      </c>
      <c r="P577" t="s">
        <v>30</v>
      </c>
      <c r="Q577" t="s">
        <v>30</v>
      </c>
      <c r="R577" t="s">
        <v>30</v>
      </c>
    </row>
    <row r="578" spans="1:18" x14ac:dyDescent="0.25">
      <c r="A578" t="s">
        <v>1751</v>
      </c>
      <c r="B578">
        <v>36.666666669999998</v>
      </c>
      <c r="C578">
        <v>12.33333333</v>
      </c>
      <c r="D578">
        <v>4.55</v>
      </c>
      <c r="E578">
        <v>1.663333333</v>
      </c>
      <c r="F578">
        <f t="shared" si="8"/>
        <v>2.7354709424319581</v>
      </c>
      <c r="G578" s="1">
        <v>4.69E-6</v>
      </c>
      <c r="H578" s="1">
        <v>4.46E-5</v>
      </c>
      <c r="I578" t="s">
        <v>14</v>
      </c>
      <c r="J578" t="s">
        <v>89</v>
      </c>
      <c r="K578" t="s">
        <v>1752</v>
      </c>
      <c r="L578" t="s">
        <v>30</v>
      </c>
      <c r="M578" t="s">
        <v>30</v>
      </c>
      <c r="N578" t="s">
        <v>30</v>
      </c>
      <c r="O578" t="s">
        <v>30</v>
      </c>
      <c r="P578" t="s">
        <v>30</v>
      </c>
      <c r="Q578" t="s">
        <v>30</v>
      </c>
      <c r="R578" t="s">
        <v>30</v>
      </c>
    </row>
    <row r="579" spans="1:18" x14ac:dyDescent="0.25">
      <c r="A579" t="s">
        <v>1753</v>
      </c>
      <c r="B579">
        <v>945.66666669999995</v>
      </c>
      <c r="C579">
        <v>421</v>
      </c>
      <c r="D579">
        <v>34.193333330000002</v>
      </c>
      <c r="E579">
        <v>16.526666670000001</v>
      </c>
      <c r="F579">
        <f t="shared" ref="F579:F642" si="9">D579/E579</f>
        <v>2.068979426569387</v>
      </c>
      <c r="G579" s="1">
        <v>1.17E-29</v>
      </c>
      <c r="H579" s="1">
        <v>2.4600000000000001E-27</v>
      </c>
      <c r="I579" t="s">
        <v>14</v>
      </c>
      <c r="J579" t="s">
        <v>1754</v>
      </c>
      <c r="K579" t="s">
        <v>1755</v>
      </c>
      <c r="L579" t="s">
        <v>105</v>
      </c>
      <c r="M579" t="s">
        <v>106</v>
      </c>
      <c r="N579" t="s">
        <v>1756</v>
      </c>
      <c r="O579" t="s">
        <v>1757</v>
      </c>
      <c r="P579" t="s">
        <v>30</v>
      </c>
      <c r="Q579" t="s">
        <v>30</v>
      </c>
      <c r="R579" t="s">
        <v>1758</v>
      </c>
    </row>
    <row r="580" spans="1:18" x14ac:dyDescent="0.25">
      <c r="A580" t="s">
        <v>1759</v>
      </c>
      <c r="B580">
        <v>1122.333333</v>
      </c>
      <c r="C580">
        <v>95.333333330000002</v>
      </c>
      <c r="D580">
        <v>70.13</v>
      </c>
      <c r="E580">
        <v>6.49</v>
      </c>
      <c r="F580">
        <f t="shared" si="9"/>
        <v>10.805855161787363</v>
      </c>
      <c r="G580" s="1">
        <v>1.5000000000000001E-44</v>
      </c>
      <c r="H580" s="1">
        <v>8.15E-42</v>
      </c>
      <c r="I580" t="s">
        <v>14</v>
      </c>
      <c r="J580" t="s">
        <v>1760</v>
      </c>
      <c r="K580" t="s">
        <v>1761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1148</v>
      </c>
      <c r="R580" t="s">
        <v>30</v>
      </c>
    </row>
    <row r="581" spans="1:18" x14ac:dyDescent="0.25">
      <c r="A581" t="s">
        <v>1762</v>
      </c>
      <c r="B581">
        <v>0</v>
      </c>
      <c r="C581">
        <v>2.6666666669999999</v>
      </c>
      <c r="D581">
        <v>1E-3</v>
      </c>
      <c r="E581">
        <v>0.116666667</v>
      </c>
      <c r="F581">
        <f t="shared" si="9"/>
        <v>8.5714285469387762E-3</v>
      </c>
      <c r="G581">
        <v>1.1525456999999999E-2</v>
      </c>
      <c r="H581">
        <v>3.7275593000000003E-2</v>
      </c>
      <c r="I581" t="s">
        <v>14</v>
      </c>
      <c r="J581" t="s">
        <v>1763</v>
      </c>
      <c r="K581" t="s">
        <v>1764</v>
      </c>
      <c r="L581" t="s">
        <v>17</v>
      </c>
      <c r="M581" t="s">
        <v>269</v>
      </c>
      <c r="N581" t="s">
        <v>250</v>
      </c>
      <c r="O581" t="s">
        <v>251</v>
      </c>
      <c r="P581" t="s">
        <v>30</v>
      </c>
      <c r="Q581" t="s">
        <v>30</v>
      </c>
      <c r="R581" t="s">
        <v>30</v>
      </c>
    </row>
    <row r="582" spans="1:18" x14ac:dyDescent="0.25">
      <c r="A582" t="s">
        <v>1765</v>
      </c>
      <c r="B582">
        <v>8</v>
      </c>
      <c r="C582">
        <v>2.3333333330000001</v>
      </c>
      <c r="D582">
        <v>0.163333333</v>
      </c>
      <c r="E582">
        <v>0.05</v>
      </c>
      <c r="F582">
        <f t="shared" si="9"/>
        <v>3.2666666599999998</v>
      </c>
      <c r="G582">
        <v>1.6142045000000001E-2</v>
      </c>
      <c r="H582">
        <v>4.9072890000000001E-2</v>
      </c>
      <c r="I582" t="s">
        <v>14</v>
      </c>
      <c r="J582" t="s">
        <v>185</v>
      </c>
      <c r="K582" t="s">
        <v>186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</row>
    <row r="583" spans="1:18" x14ac:dyDescent="0.25">
      <c r="A583" t="s">
        <v>1766</v>
      </c>
      <c r="B583">
        <v>3.6666666669999999</v>
      </c>
      <c r="C583">
        <v>9.3333333330000006</v>
      </c>
      <c r="D583">
        <v>0.236666667</v>
      </c>
      <c r="E583">
        <v>0.65666666699999998</v>
      </c>
      <c r="F583">
        <f t="shared" si="9"/>
        <v>0.36040609169522536</v>
      </c>
      <c r="G583">
        <v>1.1046884E-2</v>
      </c>
      <c r="H583">
        <v>3.6027834000000002E-2</v>
      </c>
      <c r="I583" t="s">
        <v>14</v>
      </c>
      <c r="J583" t="s">
        <v>1767</v>
      </c>
      <c r="K583" t="s">
        <v>1768</v>
      </c>
      <c r="L583" t="s">
        <v>30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</row>
    <row r="584" spans="1:18" x14ac:dyDescent="0.25">
      <c r="A584" t="s">
        <v>1769</v>
      </c>
      <c r="B584">
        <v>21.526666670000001</v>
      </c>
      <c r="C584">
        <v>7.5833333329999997</v>
      </c>
      <c r="D584">
        <v>0.9</v>
      </c>
      <c r="E584">
        <v>0.34333333300000002</v>
      </c>
      <c r="F584">
        <f t="shared" si="9"/>
        <v>2.6213592258459797</v>
      </c>
      <c r="G584">
        <v>3.3834329999999999E-3</v>
      </c>
      <c r="H584">
        <v>1.3562734999999999E-2</v>
      </c>
      <c r="I584" t="s">
        <v>14</v>
      </c>
      <c r="J584" t="s">
        <v>89</v>
      </c>
      <c r="K584" t="s">
        <v>177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</row>
    <row r="585" spans="1:18" x14ac:dyDescent="0.25">
      <c r="A585" t="s">
        <v>1771</v>
      </c>
      <c r="B585">
        <v>24.666666670000001</v>
      </c>
      <c r="C585">
        <v>2</v>
      </c>
      <c r="D585">
        <v>0.66333333299999997</v>
      </c>
      <c r="E585">
        <v>5.6666666999999997E-2</v>
      </c>
      <c r="F585">
        <f t="shared" si="9"/>
        <v>11.705882278200692</v>
      </c>
      <c r="G585" s="1">
        <v>5.1899999999999997E-10</v>
      </c>
      <c r="H585" s="1">
        <v>1.18E-8</v>
      </c>
      <c r="I585" t="s">
        <v>14</v>
      </c>
      <c r="J585" t="s">
        <v>89</v>
      </c>
      <c r="K585" t="s">
        <v>1772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</row>
    <row r="586" spans="1:18" x14ac:dyDescent="0.25">
      <c r="A586" t="s">
        <v>1773</v>
      </c>
      <c r="B586">
        <v>344.37666669999999</v>
      </c>
      <c r="C586">
        <v>143.94666670000001</v>
      </c>
      <c r="D586">
        <v>3.5666666669999998</v>
      </c>
      <c r="E586">
        <v>1.61</v>
      </c>
      <c r="F586">
        <f t="shared" si="9"/>
        <v>2.215320911180124</v>
      </c>
      <c r="G586" s="1">
        <v>3.9700000000000002E-12</v>
      </c>
      <c r="H586" s="1">
        <v>1.2999999999999999E-10</v>
      </c>
      <c r="I586" t="s">
        <v>14</v>
      </c>
      <c r="J586" t="s">
        <v>1391</v>
      </c>
      <c r="K586" t="s">
        <v>1774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</row>
    <row r="587" spans="1:18" x14ac:dyDescent="0.25">
      <c r="A587" t="s">
        <v>1775</v>
      </c>
      <c r="B587">
        <v>45.666666669999998</v>
      </c>
      <c r="C587">
        <v>85</v>
      </c>
      <c r="D587">
        <v>2.17</v>
      </c>
      <c r="E587">
        <v>4.4266666670000001</v>
      </c>
      <c r="F587">
        <f t="shared" si="9"/>
        <v>0.49021084333658049</v>
      </c>
      <c r="G587">
        <v>5.4921099999999997E-4</v>
      </c>
      <c r="H587">
        <v>2.8675630000000001E-3</v>
      </c>
      <c r="I587" t="s">
        <v>14</v>
      </c>
      <c r="J587" t="s">
        <v>1776</v>
      </c>
      <c r="K587" t="s">
        <v>1777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</row>
    <row r="588" spans="1:18" x14ac:dyDescent="0.25">
      <c r="A588" t="s">
        <v>1778</v>
      </c>
      <c r="B588">
        <v>33.666666669999998</v>
      </c>
      <c r="C588">
        <v>121.66666669999999</v>
      </c>
      <c r="D588">
        <v>0.54</v>
      </c>
      <c r="E588">
        <v>2.09</v>
      </c>
      <c r="F588">
        <f t="shared" si="9"/>
        <v>0.25837320574162681</v>
      </c>
      <c r="G588" s="1">
        <v>1.0299999999999999E-14</v>
      </c>
      <c r="H588" s="1">
        <v>4.9400000000000002E-13</v>
      </c>
      <c r="I588" t="s">
        <v>14</v>
      </c>
      <c r="J588" t="s">
        <v>1779</v>
      </c>
      <c r="K588" t="s">
        <v>1780</v>
      </c>
      <c r="L588" t="s">
        <v>17</v>
      </c>
      <c r="M588" t="s">
        <v>1781</v>
      </c>
      <c r="N588" t="s">
        <v>1782</v>
      </c>
      <c r="O588" t="s">
        <v>1783</v>
      </c>
      <c r="P588" t="s">
        <v>30</v>
      </c>
      <c r="Q588" t="s">
        <v>30</v>
      </c>
      <c r="R588" t="s">
        <v>30</v>
      </c>
    </row>
    <row r="589" spans="1:18" x14ac:dyDescent="0.25">
      <c r="A589" t="s">
        <v>1784</v>
      </c>
      <c r="B589">
        <v>352.66666670000001</v>
      </c>
      <c r="C589">
        <v>821.66666669999995</v>
      </c>
      <c r="D589">
        <v>6.86</v>
      </c>
      <c r="E589">
        <v>17.7</v>
      </c>
      <c r="F589">
        <f t="shared" si="9"/>
        <v>0.38757062146892657</v>
      </c>
      <c r="G589" s="1">
        <v>1.4999999999999999E-8</v>
      </c>
      <c r="H589" s="1">
        <v>2.6199999999999999E-7</v>
      </c>
      <c r="I589" t="s">
        <v>14</v>
      </c>
      <c r="J589" t="s">
        <v>1779</v>
      </c>
      <c r="K589" t="s">
        <v>1780</v>
      </c>
      <c r="L589" t="s">
        <v>17</v>
      </c>
      <c r="M589" t="s">
        <v>1781</v>
      </c>
      <c r="N589" t="s">
        <v>1782</v>
      </c>
      <c r="O589" t="s">
        <v>1783</v>
      </c>
      <c r="P589" t="s">
        <v>30</v>
      </c>
      <c r="Q589" t="s">
        <v>30</v>
      </c>
      <c r="R589" t="s">
        <v>30</v>
      </c>
    </row>
    <row r="590" spans="1:18" x14ac:dyDescent="0.25">
      <c r="A590" t="s">
        <v>1785</v>
      </c>
      <c r="B590">
        <v>21.333333329999999</v>
      </c>
      <c r="C590">
        <v>68</v>
      </c>
      <c r="D590">
        <v>0.84666666700000004</v>
      </c>
      <c r="E590">
        <v>2.9466666670000001</v>
      </c>
      <c r="F590">
        <f t="shared" si="9"/>
        <v>0.28733031682270022</v>
      </c>
      <c r="G590" s="1">
        <v>5.3200000000000001E-11</v>
      </c>
      <c r="H590" s="1">
        <v>1.45E-9</v>
      </c>
      <c r="I590" t="s">
        <v>14</v>
      </c>
      <c r="J590" t="s">
        <v>1786</v>
      </c>
      <c r="K590" t="s">
        <v>1787</v>
      </c>
      <c r="L590" t="s">
        <v>30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</row>
    <row r="591" spans="1:18" x14ac:dyDescent="0.25">
      <c r="A591" t="s">
        <v>1788</v>
      </c>
      <c r="B591">
        <v>8.3333333330000006</v>
      </c>
      <c r="C591">
        <v>19.666666670000001</v>
      </c>
      <c r="D591">
        <v>0.26666666700000002</v>
      </c>
      <c r="E591">
        <v>0.65666666699999998</v>
      </c>
      <c r="F591">
        <f t="shared" si="9"/>
        <v>0.40609137085985214</v>
      </c>
      <c r="G591">
        <v>2.665822E-3</v>
      </c>
      <c r="H591">
        <v>1.1065581E-2</v>
      </c>
      <c r="I591" t="s">
        <v>14</v>
      </c>
      <c r="J591" t="s">
        <v>1789</v>
      </c>
      <c r="K591" t="s">
        <v>179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</row>
    <row r="592" spans="1:18" x14ac:dyDescent="0.25">
      <c r="A592" t="s">
        <v>1791</v>
      </c>
      <c r="B592">
        <v>346</v>
      </c>
      <c r="C592">
        <v>133.66666670000001</v>
      </c>
      <c r="D592">
        <v>10.713333329999999</v>
      </c>
      <c r="E592">
        <v>4.4733333330000002</v>
      </c>
      <c r="F592">
        <f t="shared" si="9"/>
        <v>2.3949329353498459</v>
      </c>
      <c r="G592" s="1">
        <v>1.48E-18</v>
      </c>
      <c r="H592" s="1">
        <v>1.2200000000000001E-16</v>
      </c>
      <c r="I592" t="s">
        <v>14</v>
      </c>
      <c r="J592" t="s">
        <v>1792</v>
      </c>
      <c r="K592" t="s">
        <v>1793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1794</v>
      </c>
      <c r="R592" t="s">
        <v>1795</v>
      </c>
    </row>
    <row r="593" spans="1:18" x14ac:dyDescent="0.25">
      <c r="A593" t="s">
        <v>1796</v>
      </c>
      <c r="B593">
        <v>25</v>
      </c>
      <c r="C593">
        <v>52</v>
      </c>
      <c r="D593">
        <v>0.68333333299999999</v>
      </c>
      <c r="E593">
        <v>1.5333333330000001</v>
      </c>
      <c r="F593">
        <f t="shared" si="9"/>
        <v>0.44565217379253302</v>
      </c>
      <c r="G593" s="1">
        <v>9.2499999999999995E-6</v>
      </c>
      <c r="H593" s="1">
        <v>8.1600000000000005E-5</v>
      </c>
      <c r="I593" t="s">
        <v>14</v>
      </c>
      <c r="J593" t="s">
        <v>1797</v>
      </c>
      <c r="K593" t="s">
        <v>1798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</row>
    <row r="594" spans="1:18" x14ac:dyDescent="0.25">
      <c r="A594" t="s">
        <v>1799</v>
      </c>
      <c r="B594">
        <v>0</v>
      </c>
      <c r="C594">
        <v>96.306666669999998</v>
      </c>
      <c r="D594">
        <v>1E-3</v>
      </c>
      <c r="E594">
        <v>7.26</v>
      </c>
      <c r="F594">
        <f t="shared" si="9"/>
        <v>1.3774104683195594E-4</v>
      </c>
      <c r="G594" s="1">
        <v>2.5899999999999999E-9</v>
      </c>
      <c r="H594" s="1">
        <v>5.2399999999999999E-8</v>
      </c>
      <c r="I594" t="s">
        <v>14</v>
      </c>
      <c r="J594" t="s">
        <v>89</v>
      </c>
      <c r="K594" t="s">
        <v>1800</v>
      </c>
      <c r="L594" t="s">
        <v>17</v>
      </c>
      <c r="M594" t="s">
        <v>1379</v>
      </c>
      <c r="N594" t="s">
        <v>1801</v>
      </c>
      <c r="O594" t="s">
        <v>1802</v>
      </c>
      <c r="P594" t="s">
        <v>30</v>
      </c>
      <c r="Q594" t="s">
        <v>30</v>
      </c>
      <c r="R594" t="s">
        <v>30</v>
      </c>
    </row>
    <row r="595" spans="1:18" x14ac:dyDescent="0.25">
      <c r="A595" t="s">
        <v>1803</v>
      </c>
      <c r="B595">
        <v>684.33333330000005</v>
      </c>
      <c r="C595">
        <v>255.66666670000001</v>
      </c>
      <c r="D595">
        <v>21.2</v>
      </c>
      <c r="E595">
        <v>8.5966666669999992</v>
      </c>
      <c r="F595">
        <f t="shared" si="9"/>
        <v>2.4660721208815017</v>
      </c>
      <c r="G595" s="1">
        <v>2.1599999999999999E-26</v>
      </c>
      <c r="H595" s="1">
        <v>3.6500000000000003E-24</v>
      </c>
      <c r="I595" t="s">
        <v>14</v>
      </c>
      <c r="J595" t="s">
        <v>1804</v>
      </c>
      <c r="K595" t="s">
        <v>1805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</row>
    <row r="596" spans="1:18" x14ac:dyDescent="0.25">
      <c r="A596" t="s">
        <v>1806</v>
      </c>
      <c r="B596">
        <v>91.666666669999998</v>
      </c>
      <c r="C596">
        <v>33.333333330000002</v>
      </c>
      <c r="D596">
        <v>2.3433333329999999</v>
      </c>
      <c r="E596">
        <v>0.93333333299999999</v>
      </c>
      <c r="F596">
        <f t="shared" si="9"/>
        <v>2.5107142862538265</v>
      </c>
      <c r="G596" s="1">
        <v>2.7599999999999998E-6</v>
      </c>
      <c r="H596" s="1">
        <v>2.7800000000000001E-5</v>
      </c>
      <c r="I596" t="s">
        <v>14</v>
      </c>
      <c r="J596" t="s">
        <v>1807</v>
      </c>
      <c r="K596" t="s">
        <v>1808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</row>
    <row r="597" spans="1:18" x14ac:dyDescent="0.25">
      <c r="A597" t="s">
        <v>1809</v>
      </c>
      <c r="B597">
        <v>695</v>
      </c>
      <c r="C597">
        <v>292.33333329999999</v>
      </c>
      <c r="D597">
        <v>21.91333333</v>
      </c>
      <c r="E597">
        <v>9.9600000000000009</v>
      </c>
      <c r="F597">
        <f t="shared" si="9"/>
        <v>2.2001338684738956</v>
      </c>
      <c r="G597" s="1">
        <v>7.3100000000000004E-18</v>
      </c>
      <c r="H597" s="1">
        <v>5.6999999999999999E-16</v>
      </c>
      <c r="I597" t="s">
        <v>14</v>
      </c>
      <c r="J597" t="s">
        <v>1810</v>
      </c>
      <c r="K597" t="s">
        <v>1811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</row>
    <row r="598" spans="1:18" x14ac:dyDescent="0.25">
      <c r="A598" t="s">
        <v>1812</v>
      </c>
      <c r="B598">
        <v>200.2933333</v>
      </c>
      <c r="C598">
        <v>20.333333329999999</v>
      </c>
      <c r="D598">
        <v>5.3566666669999998</v>
      </c>
      <c r="E598">
        <v>0.59</v>
      </c>
      <c r="F598">
        <f t="shared" si="9"/>
        <v>9.0790960457627126</v>
      </c>
      <c r="G598" s="1">
        <v>5.9999999999999998E-30</v>
      </c>
      <c r="H598" s="1">
        <v>1.3000000000000001E-27</v>
      </c>
      <c r="I598" t="s">
        <v>14</v>
      </c>
      <c r="J598" t="s">
        <v>1813</v>
      </c>
      <c r="K598" t="s">
        <v>1814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</row>
    <row r="599" spans="1:18" x14ac:dyDescent="0.25">
      <c r="A599" t="s">
        <v>1815</v>
      </c>
      <c r="B599">
        <v>33</v>
      </c>
      <c r="C599">
        <v>88</v>
      </c>
      <c r="D599">
        <v>2.1266666669999998</v>
      </c>
      <c r="E599">
        <v>6.2</v>
      </c>
      <c r="F599">
        <f t="shared" si="9"/>
        <v>0.34301075274193543</v>
      </c>
      <c r="G599" s="1">
        <v>2.4299999999999999E-10</v>
      </c>
      <c r="H599" s="1">
        <v>5.9600000000000001E-9</v>
      </c>
      <c r="I599" t="s">
        <v>14</v>
      </c>
      <c r="J599" t="s">
        <v>89</v>
      </c>
      <c r="K599" t="s">
        <v>1816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</row>
    <row r="600" spans="1:18" x14ac:dyDescent="0.25">
      <c r="A600" t="s">
        <v>1817</v>
      </c>
      <c r="B600">
        <v>5.6666666670000003</v>
      </c>
      <c r="C600">
        <v>15</v>
      </c>
      <c r="D600">
        <v>0.33666666699999998</v>
      </c>
      <c r="E600">
        <v>0.95666666700000003</v>
      </c>
      <c r="F600">
        <f t="shared" si="9"/>
        <v>0.35191637653243329</v>
      </c>
      <c r="G600">
        <v>6.2833289999999998E-3</v>
      </c>
      <c r="H600">
        <v>2.2568576E-2</v>
      </c>
      <c r="I600" t="s">
        <v>14</v>
      </c>
      <c r="J600" t="s">
        <v>1818</v>
      </c>
      <c r="K600" t="s">
        <v>1819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</row>
    <row r="601" spans="1:18" x14ac:dyDescent="0.25">
      <c r="A601" t="s">
        <v>1820</v>
      </c>
      <c r="B601">
        <v>5.3333333329999997</v>
      </c>
      <c r="C601">
        <v>0.33333333300000001</v>
      </c>
      <c r="D601">
        <v>0.34333333300000002</v>
      </c>
      <c r="E601">
        <v>2.3333333000000001E-2</v>
      </c>
      <c r="F601">
        <f t="shared" si="9"/>
        <v>14.714285910204085</v>
      </c>
      <c r="G601">
        <v>1.298858E-3</v>
      </c>
      <c r="H601">
        <v>5.9981940000000001E-3</v>
      </c>
      <c r="I601" t="s">
        <v>14</v>
      </c>
      <c r="J601" t="s">
        <v>89</v>
      </c>
      <c r="K601" t="s">
        <v>1821</v>
      </c>
      <c r="L601" t="s">
        <v>30</v>
      </c>
      <c r="M601" t="s">
        <v>30</v>
      </c>
      <c r="N601" t="s">
        <v>30</v>
      </c>
      <c r="O601" t="s">
        <v>30</v>
      </c>
      <c r="P601" t="s">
        <v>30</v>
      </c>
      <c r="Q601" t="s">
        <v>30</v>
      </c>
      <c r="R601" t="s">
        <v>30</v>
      </c>
    </row>
    <row r="602" spans="1:18" x14ac:dyDescent="0.25">
      <c r="A602" t="s">
        <v>1822</v>
      </c>
      <c r="B602">
        <v>477.66666670000001</v>
      </c>
      <c r="C602">
        <v>164.33333329999999</v>
      </c>
      <c r="D602">
        <v>10.86333333</v>
      </c>
      <c r="E602">
        <v>4.12</v>
      </c>
      <c r="F602">
        <f t="shared" si="9"/>
        <v>2.6367313907766987</v>
      </c>
      <c r="G602" s="1">
        <v>8.0299999999999996E-14</v>
      </c>
      <c r="H602" s="1">
        <v>3.4399999999999999E-12</v>
      </c>
      <c r="I602" t="s">
        <v>14</v>
      </c>
      <c r="J602" t="s">
        <v>1823</v>
      </c>
      <c r="K602" t="s">
        <v>1824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</row>
    <row r="603" spans="1:18" x14ac:dyDescent="0.25">
      <c r="A603" t="s">
        <v>1825</v>
      </c>
      <c r="B603">
        <v>34.333333330000002</v>
      </c>
      <c r="C603">
        <v>80</v>
      </c>
      <c r="D603">
        <v>1.0633333330000001</v>
      </c>
      <c r="E603">
        <v>2.73</v>
      </c>
      <c r="F603">
        <f t="shared" si="9"/>
        <v>0.3894993893772894</v>
      </c>
      <c r="G603" s="1">
        <v>3.92E-8</v>
      </c>
      <c r="H603" s="1">
        <v>6.1999999999999999E-7</v>
      </c>
      <c r="I603" t="s">
        <v>14</v>
      </c>
      <c r="J603" t="s">
        <v>1826</v>
      </c>
      <c r="K603" t="s">
        <v>1827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</row>
    <row r="604" spans="1:18" x14ac:dyDescent="0.25">
      <c r="A604" t="s">
        <v>1828</v>
      </c>
      <c r="B604">
        <v>4060</v>
      </c>
      <c r="C604">
        <v>1638.333333</v>
      </c>
      <c r="D604">
        <v>18.006666670000001</v>
      </c>
      <c r="E604">
        <v>7.9466666669999997</v>
      </c>
      <c r="F604">
        <f t="shared" si="9"/>
        <v>2.2659395976398518</v>
      </c>
      <c r="G604" s="1">
        <v>1.37E-24</v>
      </c>
      <c r="H604" s="1">
        <v>1.98E-22</v>
      </c>
      <c r="I604" t="s">
        <v>14</v>
      </c>
      <c r="J604" t="s">
        <v>89</v>
      </c>
      <c r="K604" t="s">
        <v>1829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</row>
    <row r="605" spans="1:18" x14ac:dyDescent="0.25">
      <c r="A605" t="s">
        <v>1830</v>
      </c>
      <c r="B605">
        <v>132.66666670000001</v>
      </c>
      <c r="C605">
        <v>36.666666669999998</v>
      </c>
      <c r="D605">
        <v>2.36</v>
      </c>
      <c r="E605">
        <v>0.76</v>
      </c>
      <c r="F605">
        <f t="shared" si="9"/>
        <v>3.1052631578947367</v>
      </c>
      <c r="G605" s="1">
        <v>1.2300000000000001E-15</v>
      </c>
      <c r="H605" s="1">
        <v>6.6699999999999996E-14</v>
      </c>
      <c r="I605" t="s">
        <v>14</v>
      </c>
      <c r="J605" t="s">
        <v>1831</v>
      </c>
      <c r="K605" t="s">
        <v>1832</v>
      </c>
      <c r="L605" t="s">
        <v>30</v>
      </c>
      <c r="M605" t="s">
        <v>30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</row>
    <row r="606" spans="1:18" x14ac:dyDescent="0.25">
      <c r="A606" t="s">
        <v>1833</v>
      </c>
      <c r="B606">
        <v>28</v>
      </c>
      <c r="C606">
        <v>64.333333330000002</v>
      </c>
      <c r="D606">
        <v>2.56</v>
      </c>
      <c r="E606">
        <v>6.34</v>
      </c>
      <c r="F606">
        <f t="shared" si="9"/>
        <v>0.40378548895899058</v>
      </c>
      <c r="G606" s="1">
        <v>2.4499999999999998E-7</v>
      </c>
      <c r="H606" s="1">
        <v>3.19E-6</v>
      </c>
      <c r="I606" t="s">
        <v>14</v>
      </c>
      <c r="J606" t="s">
        <v>89</v>
      </c>
      <c r="K606" t="s">
        <v>1834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</row>
    <row r="607" spans="1:18" x14ac:dyDescent="0.25">
      <c r="A607" t="s">
        <v>1835</v>
      </c>
      <c r="B607">
        <v>322.05666669999999</v>
      </c>
      <c r="C607">
        <v>608.93666670000005</v>
      </c>
      <c r="D607">
        <v>11.59</v>
      </c>
      <c r="E607">
        <v>23.756666670000001</v>
      </c>
      <c r="F607">
        <f t="shared" si="9"/>
        <v>0.48786305591583229</v>
      </c>
      <c r="G607" s="1">
        <v>1.48E-13</v>
      </c>
      <c r="H607" s="1">
        <v>6.0799999999999999E-12</v>
      </c>
      <c r="I607" t="s">
        <v>14</v>
      </c>
      <c r="J607" t="s">
        <v>1836</v>
      </c>
      <c r="K607" t="s">
        <v>1837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1838</v>
      </c>
      <c r="R607" t="s">
        <v>272</v>
      </c>
    </row>
    <row r="608" spans="1:18" x14ac:dyDescent="0.25">
      <c r="A608" t="s">
        <v>1839</v>
      </c>
      <c r="B608">
        <v>332</v>
      </c>
      <c r="C608">
        <v>73.333333330000002</v>
      </c>
      <c r="D608">
        <v>8.7433333330000007</v>
      </c>
      <c r="E608">
        <v>2.1</v>
      </c>
      <c r="F608">
        <f t="shared" si="9"/>
        <v>4.1634920633333339</v>
      </c>
      <c r="G608" s="1">
        <v>1.4400000000000001E-29</v>
      </c>
      <c r="H608" s="1">
        <v>2.9499999999999999E-27</v>
      </c>
      <c r="I608" t="s">
        <v>14</v>
      </c>
      <c r="J608" t="s">
        <v>744</v>
      </c>
      <c r="K608" t="s">
        <v>1840</v>
      </c>
      <c r="L608" t="s">
        <v>30</v>
      </c>
      <c r="M608" t="s">
        <v>30</v>
      </c>
      <c r="N608" t="s">
        <v>30</v>
      </c>
      <c r="O608" t="s">
        <v>30</v>
      </c>
      <c r="P608" t="s">
        <v>30</v>
      </c>
      <c r="Q608" t="s">
        <v>1841</v>
      </c>
      <c r="R608" t="s">
        <v>30</v>
      </c>
    </row>
    <row r="609" spans="1:18" x14ac:dyDescent="0.25">
      <c r="A609" t="s">
        <v>1842</v>
      </c>
      <c r="B609">
        <v>8.3333333330000006</v>
      </c>
      <c r="C609">
        <v>20.666666670000001</v>
      </c>
      <c r="D609">
        <v>0.79333333299999997</v>
      </c>
      <c r="E609">
        <v>2.1466666669999999</v>
      </c>
      <c r="F609">
        <f t="shared" si="9"/>
        <v>0.36956521717863894</v>
      </c>
      <c r="G609">
        <v>4.8993799999999998E-4</v>
      </c>
      <c r="H609">
        <v>2.6020029999999999E-3</v>
      </c>
      <c r="I609" t="s">
        <v>14</v>
      </c>
      <c r="J609" t="s">
        <v>89</v>
      </c>
      <c r="K609" t="s">
        <v>1843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</row>
    <row r="610" spans="1:18" x14ac:dyDescent="0.25">
      <c r="A610" t="s">
        <v>1844</v>
      </c>
      <c r="B610">
        <v>497</v>
      </c>
      <c r="C610">
        <v>213.66666670000001</v>
      </c>
      <c r="D610">
        <v>16.49666667</v>
      </c>
      <c r="E610">
        <v>7.67</v>
      </c>
      <c r="F610">
        <f t="shared" si="9"/>
        <v>2.1508039986962189</v>
      </c>
      <c r="G610" s="1">
        <v>2.1200000000000001E-15</v>
      </c>
      <c r="H610" s="1">
        <v>1.1E-13</v>
      </c>
      <c r="I610" t="s">
        <v>14</v>
      </c>
      <c r="J610" t="s">
        <v>1845</v>
      </c>
      <c r="K610" t="s">
        <v>1846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</row>
    <row r="611" spans="1:18" x14ac:dyDescent="0.25">
      <c r="A611" t="s">
        <v>1847</v>
      </c>
      <c r="B611">
        <v>93.58</v>
      </c>
      <c r="C611">
        <v>233.41</v>
      </c>
      <c r="D611">
        <v>1.42</v>
      </c>
      <c r="E611">
        <v>3.846666667</v>
      </c>
      <c r="F611">
        <f t="shared" si="9"/>
        <v>0.36915077986402506</v>
      </c>
      <c r="G611" s="1">
        <v>1.37E-15</v>
      </c>
      <c r="H611" s="1">
        <v>7.3700000000000004E-14</v>
      </c>
      <c r="I611" t="s">
        <v>14</v>
      </c>
      <c r="J611" t="s">
        <v>1848</v>
      </c>
      <c r="K611" t="s">
        <v>1849</v>
      </c>
      <c r="L611" t="s">
        <v>30</v>
      </c>
      <c r="M611" t="s">
        <v>30</v>
      </c>
      <c r="N611" t="s">
        <v>30</v>
      </c>
      <c r="O611" t="s">
        <v>30</v>
      </c>
      <c r="P611" t="s">
        <v>30</v>
      </c>
      <c r="Q611" t="s">
        <v>30</v>
      </c>
      <c r="R611" t="s">
        <v>30</v>
      </c>
    </row>
    <row r="612" spans="1:18" x14ac:dyDescent="0.25">
      <c r="A612" t="s">
        <v>1850</v>
      </c>
      <c r="B612">
        <v>11.33333333</v>
      </c>
      <c r="C612">
        <v>26.666666670000001</v>
      </c>
      <c r="D612">
        <v>0.37</v>
      </c>
      <c r="E612">
        <v>0.96</v>
      </c>
      <c r="F612">
        <f t="shared" si="9"/>
        <v>0.38541666666666669</v>
      </c>
      <c r="G612">
        <v>4.2044000000000001E-4</v>
      </c>
      <c r="H612">
        <v>2.284192E-3</v>
      </c>
      <c r="I612" t="s">
        <v>14</v>
      </c>
      <c r="J612" t="s">
        <v>1851</v>
      </c>
      <c r="K612" t="s">
        <v>1852</v>
      </c>
      <c r="L612" t="s">
        <v>30</v>
      </c>
      <c r="M612" t="s">
        <v>30</v>
      </c>
      <c r="N612" t="s">
        <v>30</v>
      </c>
      <c r="O612" t="s">
        <v>30</v>
      </c>
      <c r="P612" t="s">
        <v>30</v>
      </c>
      <c r="Q612" t="s">
        <v>30</v>
      </c>
      <c r="R612" t="s">
        <v>30</v>
      </c>
    </row>
    <row r="613" spans="1:18" x14ac:dyDescent="0.25">
      <c r="A613" t="s">
        <v>1853</v>
      </c>
      <c r="B613">
        <v>264.33333329999999</v>
      </c>
      <c r="C613">
        <v>117</v>
      </c>
      <c r="D613">
        <v>3.3633333329999999</v>
      </c>
      <c r="E613">
        <v>1.6233333329999999</v>
      </c>
      <c r="F613">
        <f t="shared" si="9"/>
        <v>2.0718685833823138</v>
      </c>
      <c r="G613" s="1">
        <v>7.9599999999999998E-9</v>
      </c>
      <c r="H613" s="1">
        <v>1.4600000000000001E-7</v>
      </c>
      <c r="I613" t="s">
        <v>14</v>
      </c>
      <c r="J613" t="s">
        <v>1854</v>
      </c>
      <c r="K613" t="s">
        <v>1855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</row>
    <row r="614" spans="1:18" x14ac:dyDescent="0.25">
      <c r="A614" t="s">
        <v>1856</v>
      </c>
      <c r="B614">
        <v>86</v>
      </c>
      <c r="C614">
        <v>16.333333329999999</v>
      </c>
      <c r="D614">
        <v>2.8633333329999999</v>
      </c>
      <c r="E614">
        <v>0.59</v>
      </c>
      <c r="F614">
        <f t="shared" si="9"/>
        <v>4.853107344067797</v>
      </c>
      <c r="G614" s="1">
        <v>3.7000000000000001E-10</v>
      </c>
      <c r="H614" s="1">
        <v>8.6399999999999999E-9</v>
      </c>
      <c r="I614" t="s">
        <v>14</v>
      </c>
      <c r="J614" t="s">
        <v>1655</v>
      </c>
      <c r="K614" t="s">
        <v>1857</v>
      </c>
      <c r="L614" t="s">
        <v>30</v>
      </c>
      <c r="M614" t="s">
        <v>30</v>
      </c>
      <c r="N614" t="s">
        <v>30</v>
      </c>
      <c r="O614" t="s">
        <v>30</v>
      </c>
      <c r="P614" t="s">
        <v>30</v>
      </c>
      <c r="Q614" t="s">
        <v>30</v>
      </c>
      <c r="R614" t="s">
        <v>30</v>
      </c>
    </row>
    <row r="615" spans="1:18" x14ac:dyDescent="0.25">
      <c r="A615" t="s">
        <v>1858</v>
      </c>
      <c r="B615">
        <v>34.666666669999998</v>
      </c>
      <c r="C615">
        <v>15</v>
      </c>
      <c r="D615">
        <v>1.1466666670000001</v>
      </c>
      <c r="E615">
        <v>0.54333333299999997</v>
      </c>
      <c r="F615">
        <f t="shared" si="9"/>
        <v>2.1104294497609999</v>
      </c>
      <c r="G615">
        <v>8.0682329999999993E-3</v>
      </c>
      <c r="H615">
        <v>2.7826409E-2</v>
      </c>
      <c r="I615" t="s">
        <v>14</v>
      </c>
      <c r="J615" t="s">
        <v>89</v>
      </c>
      <c r="K615" t="s">
        <v>1859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</row>
    <row r="616" spans="1:18" x14ac:dyDescent="0.25">
      <c r="A616" t="s">
        <v>1860</v>
      </c>
      <c r="B616">
        <v>4.3333333329999997</v>
      </c>
      <c r="C616">
        <v>0.33333333300000001</v>
      </c>
      <c r="D616">
        <v>0.25666666700000001</v>
      </c>
      <c r="E616">
        <v>2.3333333000000001E-2</v>
      </c>
      <c r="F616">
        <f t="shared" si="9"/>
        <v>11.000000171428574</v>
      </c>
      <c r="G616">
        <v>1.0857962000000001E-2</v>
      </c>
      <c r="H616">
        <v>3.5562963000000003E-2</v>
      </c>
      <c r="I616" t="s">
        <v>14</v>
      </c>
      <c r="J616" t="s">
        <v>1861</v>
      </c>
      <c r="K616" t="s">
        <v>1862</v>
      </c>
      <c r="L616" t="s">
        <v>105</v>
      </c>
      <c r="M616" t="s">
        <v>1014</v>
      </c>
      <c r="N616" t="s">
        <v>1863</v>
      </c>
      <c r="O616" t="s">
        <v>1864</v>
      </c>
      <c r="P616" t="s">
        <v>30</v>
      </c>
      <c r="Q616" t="s">
        <v>30</v>
      </c>
      <c r="R616" t="s">
        <v>30</v>
      </c>
    </row>
    <row r="617" spans="1:18" x14ac:dyDescent="0.25">
      <c r="A617" t="s">
        <v>1865</v>
      </c>
      <c r="B617">
        <v>0.33333333300000001</v>
      </c>
      <c r="C617">
        <v>5.3333333329999997</v>
      </c>
      <c r="D617">
        <v>1.3333332999999999E-2</v>
      </c>
      <c r="E617">
        <v>0.2</v>
      </c>
      <c r="F617">
        <f t="shared" si="9"/>
        <v>6.6666664999999986E-2</v>
      </c>
      <c r="G617">
        <v>5.8381489999999999E-3</v>
      </c>
      <c r="H617">
        <v>2.1262027999999999E-2</v>
      </c>
      <c r="I617" t="s">
        <v>14</v>
      </c>
      <c r="J617" t="s">
        <v>1866</v>
      </c>
      <c r="K617" t="s">
        <v>1867</v>
      </c>
      <c r="L617" t="s">
        <v>30</v>
      </c>
      <c r="M617" t="s">
        <v>30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</row>
    <row r="618" spans="1:18" x14ac:dyDescent="0.25">
      <c r="A618" t="s">
        <v>1868</v>
      </c>
      <c r="B618">
        <v>1002.223333</v>
      </c>
      <c r="C618">
        <v>404</v>
      </c>
      <c r="D618">
        <v>18.34</v>
      </c>
      <c r="E618">
        <v>8.0233333330000001</v>
      </c>
      <c r="F618">
        <f t="shared" si="9"/>
        <v>2.2858329872158634</v>
      </c>
      <c r="G618" s="1">
        <v>2.4999999999999999E-30</v>
      </c>
      <c r="H618" s="1">
        <v>5.65E-28</v>
      </c>
      <c r="I618" t="s">
        <v>14</v>
      </c>
      <c r="J618" t="s">
        <v>1869</v>
      </c>
      <c r="K618" t="s">
        <v>1870</v>
      </c>
      <c r="L618" t="s">
        <v>30</v>
      </c>
      <c r="M618" t="s">
        <v>30</v>
      </c>
      <c r="N618" t="s">
        <v>30</v>
      </c>
      <c r="O618" t="s">
        <v>30</v>
      </c>
      <c r="P618" t="s">
        <v>933</v>
      </c>
      <c r="Q618" t="s">
        <v>1871</v>
      </c>
      <c r="R618" t="s">
        <v>1872</v>
      </c>
    </row>
    <row r="619" spans="1:18" x14ac:dyDescent="0.25">
      <c r="A619" t="s">
        <v>1873</v>
      </c>
      <c r="B619">
        <v>464</v>
      </c>
      <c r="C619">
        <v>171</v>
      </c>
      <c r="D619">
        <v>7.88</v>
      </c>
      <c r="E619">
        <v>3.15</v>
      </c>
      <c r="F619">
        <f t="shared" si="9"/>
        <v>2.5015873015873016</v>
      </c>
      <c r="G619" s="1">
        <v>1.47E-17</v>
      </c>
      <c r="H619" s="1">
        <v>1.08E-15</v>
      </c>
      <c r="I619" t="s">
        <v>14</v>
      </c>
      <c r="J619" t="s">
        <v>1874</v>
      </c>
      <c r="K619" t="s">
        <v>1875</v>
      </c>
      <c r="L619" t="s">
        <v>30</v>
      </c>
      <c r="M619" t="s">
        <v>30</v>
      </c>
      <c r="N619" t="s">
        <v>30</v>
      </c>
      <c r="O619" t="s">
        <v>30</v>
      </c>
      <c r="P619" t="s">
        <v>30</v>
      </c>
      <c r="Q619" t="s">
        <v>1876</v>
      </c>
      <c r="R619" t="s">
        <v>1877</v>
      </c>
    </row>
    <row r="620" spans="1:18" x14ac:dyDescent="0.25">
      <c r="A620" t="s">
        <v>1878</v>
      </c>
      <c r="B620">
        <v>3.6666666669999999</v>
      </c>
      <c r="C620">
        <v>0.33333333300000001</v>
      </c>
      <c r="D620">
        <v>0.35</v>
      </c>
      <c r="E620">
        <v>3.6666667E-2</v>
      </c>
      <c r="F620">
        <f t="shared" si="9"/>
        <v>9.5454544586776855</v>
      </c>
      <c r="G620">
        <v>1.2417169E-2</v>
      </c>
      <c r="H620">
        <v>3.954887E-2</v>
      </c>
      <c r="I620" t="s">
        <v>14</v>
      </c>
      <c r="J620" t="s">
        <v>1879</v>
      </c>
      <c r="K620" t="s">
        <v>1880</v>
      </c>
      <c r="L620" t="s">
        <v>30</v>
      </c>
      <c r="M620" t="s">
        <v>30</v>
      </c>
      <c r="N620" t="s">
        <v>30</v>
      </c>
      <c r="O620" t="s">
        <v>30</v>
      </c>
      <c r="P620" t="s">
        <v>1881</v>
      </c>
      <c r="Q620" t="s">
        <v>30</v>
      </c>
      <c r="R620" t="s">
        <v>1882</v>
      </c>
    </row>
    <row r="621" spans="1:18" x14ac:dyDescent="0.25">
      <c r="A621" t="s">
        <v>1883</v>
      </c>
      <c r="B621">
        <v>3</v>
      </c>
      <c r="C621">
        <v>0</v>
      </c>
      <c r="D621">
        <v>0.15</v>
      </c>
      <c r="E621">
        <v>1E-3</v>
      </c>
      <c r="F621">
        <f t="shared" si="9"/>
        <v>150</v>
      </c>
      <c r="G621">
        <v>9.0960940000000007E-3</v>
      </c>
      <c r="H621">
        <v>3.0714189999999999E-2</v>
      </c>
      <c r="I621" t="s">
        <v>14</v>
      </c>
      <c r="J621" t="s">
        <v>1884</v>
      </c>
      <c r="K621" t="s">
        <v>1885</v>
      </c>
      <c r="L621" t="s">
        <v>30</v>
      </c>
      <c r="M621" t="s">
        <v>30</v>
      </c>
      <c r="N621" t="s">
        <v>30</v>
      </c>
      <c r="O621" t="s">
        <v>30</v>
      </c>
      <c r="P621" t="s">
        <v>30</v>
      </c>
      <c r="Q621" t="s">
        <v>30</v>
      </c>
      <c r="R621" t="s">
        <v>30</v>
      </c>
    </row>
    <row r="622" spans="1:18" x14ac:dyDescent="0.25">
      <c r="A622" t="s">
        <v>1886</v>
      </c>
      <c r="B622">
        <v>216.12666669999999</v>
      </c>
      <c r="C622">
        <v>32.79666667</v>
      </c>
      <c r="D622">
        <v>5.8266666669999996</v>
      </c>
      <c r="E622">
        <v>0.96333333300000001</v>
      </c>
      <c r="F622">
        <f t="shared" si="9"/>
        <v>6.0484429090133016</v>
      </c>
      <c r="G622" s="1">
        <v>1.44E-42</v>
      </c>
      <c r="H622" s="1">
        <v>6.4399999999999997E-40</v>
      </c>
      <c r="I622" t="s">
        <v>14</v>
      </c>
      <c r="J622" t="s">
        <v>508</v>
      </c>
      <c r="K622" t="s">
        <v>1887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</row>
    <row r="623" spans="1:18" x14ac:dyDescent="0.25">
      <c r="A623" t="s">
        <v>1888</v>
      </c>
      <c r="B623">
        <v>262.83999999999997</v>
      </c>
      <c r="C623">
        <v>90.62</v>
      </c>
      <c r="D623">
        <v>3.9933333329999998</v>
      </c>
      <c r="E623">
        <v>1.503333333</v>
      </c>
      <c r="F623">
        <f t="shared" si="9"/>
        <v>2.6563192908328865</v>
      </c>
      <c r="G623" s="1">
        <v>2.2999999999999999E-16</v>
      </c>
      <c r="H623" s="1">
        <v>1.41E-14</v>
      </c>
      <c r="I623" t="s">
        <v>14</v>
      </c>
      <c r="J623" t="s">
        <v>508</v>
      </c>
      <c r="K623" t="s">
        <v>1887</v>
      </c>
      <c r="L623" t="s">
        <v>30</v>
      </c>
      <c r="M623" t="s">
        <v>30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</row>
    <row r="624" spans="1:18" x14ac:dyDescent="0.25">
      <c r="A624" t="s">
        <v>1889</v>
      </c>
      <c r="B624">
        <v>255.33333329999999</v>
      </c>
      <c r="C624">
        <v>107</v>
      </c>
      <c r="D624">
        <v>3.08</v>
      </c>
      <c r="E624">
        <v>1.413333333</v>
      </c>
      <c r="F624">
        <f t="shared" si="9"/>
        <v>2.1792452835328411</v>
      </c>
      <c r="G624" s="1">
        <v>3.6199999999999999E-9</v>
      </c>
      <c r="H624" s="1">
        <v>7.0599999999999997E-8</v>
      </c>
      <c r="I624" t="s">
        <v>14</v>
      </c>
      <c r="J624" t="s">
        <v>1890</v>
      </c>
      <c r="K624" t="s">
        <v>1891</v>
      </c>
      <c r="L624" t="s">
        <v>30</v>
      </c>
      <c r="M624" t="s">
        <v>30</v>
      </c>
      <c r="N624" t="s">
        <v>30</v>
      </c>
      <c r="O624" t="s">
        <v>30</v>
      </c>
      <c r="P624" t="s">
        <v>30</v>
      </c>
      <c r="Q624" t="s">
        <v>30</v>
      </c>
      <c r="R624" t="s">
        <v>30</v>
      </c>
    </row>
    <row r="625" spans="1:18" x14ac:dyDescent="0.25">
      <c r="A625" t="s">
        <v>1892</v>
      </c>
      <c r="B625">
        <v>32.333333330000002</v>
      </c>
      <c r="C625">
        <v>113</v>
      </c>
      <c r="D625">
        <v>2.056666667</v>
      </c>
      <c r="E625">
        <v>7.8533333330000001</v>
      </c>
      <c r="F625">
        <f t="shared" si="9"/>
        <v>0.26188455013845008</v>
      </c>
      <c r="G625" s="1">
        <v>7.1099999999999996E-9</v>
      </c>
      <c r="H625" s="1">
        <v>1.3199999999999999E-7</v>
      </c>
      <c r="I625" t="s">
        <v>14</v>
      </c>
      <c r="J625" t="s">
        <v>89</v>
      </c>
      <c r="K625" t="s">
        <v>1893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</row>
    <row r="626" spans="1:18" x14ac:dyDescent="0.25">
      <c r="A626" t="s">
        <v>1894</v>
      </c>
      <c r="B626">
        <v>461.66666670000001</v>
      </c>
      <c r="C626">
        <v>163.66666670000001</v>
      </c>
      <c r="D626">
        <v>6.7533333329999996</v>
      </c>
      <c r="E626">
        <v>2.4766666669999999</v>
      </c>
      <c r="F626">
        <f t="shared" si="9"/>
        <v>2.7267833104001635</v>
      </c>
      <c r="G626" s="1">
        <v>3.3200000000000001E-30</v>
      </c>
      <c r="H626" s="1">
        <v>7.3400000000000003E-28</v>
      </c>
      <c r="I626" t="s">
        <v>14</v>
      </c>
      <c r="J626" t="s">
        <v>1895</v>
      </c>
      <c r="K626" t="s">
        <v>1896</v>
      </c>
      <c r="L626" t="s">
        <v>30</v>
      </c>
      <c r="M626" t="s">
        <v>30</v>
      </c>
      <c r="N626" t="s">
        <v>30</v>
      </c>
      <c r="O626" t="s">
        <v>30</v>
      </c>
      <c r="P626" t="s">
        <v>30</v>
      </c>
      <c r="Q626" t="s">
        <v>30</v>
      </c>
      <c r="R626" t="s">
        <v>30</v>
      </c>
    </row>
    <row r="627" spans="1:18" x14ac:dyDescent="0.25">
      <c r="A627" t="s">
        <v>1897</v>
      </c>
      <c r="B627">
        <v>3</v>
      </c>
      <c r="C627">
        <v>0</v>
      </c>
      <c r="D627">
        <v>0.29333333299999997</v>
      </c>
      <c r="E627">
        <v>1E-3</v>
      </c>
      <c r="F627">
        <f t="shared" si="9"/>
        <v>293.33333299999998</v>
      </c>
      <c r="G627">
        <v>8.1677469999999995E-3</v>
      </c>
      <c r="H627">
        <v>2.8092524000000001E-2</v>
      </c>
      <c r="I627" t="s">
        <v>14</v>
      </c>
      <c r="J627" t="s">
        <v>89</v>
      </c>
      <c r="K627" t="s">
        <v>1898</v>
      </c>
      <c r="L627" t="s">
        <v>30</v>
      </c>
      <c r="M627" t="s">
        <v>30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</row>
    <row r="628" spans="1:18" x14ac:dyDescent="0.25">
      <c r="A628" t="s">
        <v>1899</v>
      </c>
      <c r="B628">
        <v>33.333333330000002</v>
      </c>
      <c r="C628">
        <v>63</v>
      </c>
      <c r="D628">
        <v>0.92</v>
      </c>
      <c r="E628">
        <v>1.8966666670000001</v>
      </c>
      <c r="F628">
        <f t="shared" si="9"/>
        <v>0.485061511338302</v>
      </c>
      <c r="G628" s="1">
        <v>4.0399999999999999E-5</v>
      </c>
      <c r="H628">
        <v>2.9641500000000001E-4</v>
      </c>
      <c r="I628" t="s">
        <v>14</v>
      </c>
      <c r="J628" t="s">
        <v>1900</v>
      </c>
      <c r="K628" t="s">
        <v>1901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0</v>
      </c>
      <c r="R628" t="s">
        <v>30</v>
      </c>
    </row>
    <row r="629" spans="1:18" x14ac:dyDescent="0.25">
      <c r="A629" t="s">
        <v>1902</v>
      </c>
      <c r="B629">
        <v>80.666666669999998</v>
      </c>
      <c r="C629">
        <v>11.66666667</v>
      </c>
      <c r="D629">
        <v>1.18</v>
      </c>
      <c r="E629">
        <v>0.18666666700000001</v>
      </c>
      <c r="F629">
        <f t="shared" si="9"/>
        <v>6.3214285601403057</v>
      </c>
      <c r="G629" s="1">
        <v>5.9200000000000001E-19</v>
      </c>
      <c r="H629" s="1">
        <v>5.0700000000000003E-17</v>
      </c>
      <c r="I629" t="s">
        <v>14</v>
      </c>
      <c r="J629" t="s">
        <v>1903</v>
      </c>
      <c r="K629" t="s">
        <v>1904</v>
      </c>
      <c r="L629" t="s">
        <v>30</v>
      </c>
      <c r="M629" t="s">
        <v>30</v>
      </c>
      <c r="N629" t="s">
        <v>30</v>
      </c>
      <c r="O629" t="s">
        <v>30</v>
      </c>
      <c r="P629" t="s">
        <v>30</v>
      </c>
      <c r="Q629" t="s">
        <v>30</v>
      </c>
      <c r="R629" t="s">
        <v>30</v>
      </c>
    </row>
    <row r="630" spans="1:18" x14ac:dyDescent="0.25">
      <c r="A630" t="s">
        <v>1905</v>
      </c>
      <c r="B630">
        <v>78.076666669999994</v>
      </c>
      <c r="C630">
        <v>27.76</v>
      </c>
      <c r="D630">
        <v>1.983333333</v>
      </c>
      <c r="E630">
        <v>0.77333333299999996</v>
      </c>
      <c r="F630">
        <f t="shared" si="9"/>
        <v>2.5646551730882137</v>
      </c>
      <c r="G630" s="1">
        <v>5.2800000000000003E-8</v>
      </c>
      <c r="H630" s="1">
        <v>8.0699999999999996E-7</v>
      </c>
      <c r="I630" t="s">
        <v>14</v>
      </c>
      <c r="J630" t="s">
        <v>1906</v>
      </c>
      <c r="K630" t="s">
        <v>1907</v>
      </c>
      <c r="L630" t="s">
        <v>105</v>
      </c>
      <c r="M630" t="s">
        <v>458</v>
      </c>
      <c r="N630" t="s">
        <v>1908</v>
      </c>
      <c r="O630" t="s">
        <v>1909</v>
      </c>
      <c r="P630" t="s">
        <v>30</v>
      </c>
      <c r="Q630" t="s">
        <v>1910</v>
      </c>
      <c r="R630" t="s">
        <v>1911</v>
      </c>
    </row>
    <row r="631" spans="1:18" x14ac:dyDescent="0.25">
      <c r="A631" t="s">
        <v>1912</v>
      </c>
      <c r="B631">
        <v>1796.666667</v>
      </c>
      <c r="C631">
        <v>793.66666669999995</v>
      </c>
      <c r="D631">
        <v>20.36</v>
      </c>
      <c r="E631">
        <v>9.8166666669999998</v>
      </c>
      <c r="F631">
        <f t="shared" si="9"/>
        <v>2.0740237690297447</v>
      </c>
      <c r="G631" s="1">
        <v>2.0600000000000001E-12</v>
      </c>
      <c r="H631" s="1">
        <v>7.0000000000000004E-11</v>
      </c>
      <c r="I631" t="s">
        <v>14</v>
      </c>
      <c r="J631" t="s">
        <v>1913</v>
      </c>
      <c r="K631" t="s">
        <v>1914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</row>
    <row r="632" spans="1:18" x14ac:dyDescent="0.25">
      <c r="A632" t="s">
        <v>1915</v>
      </c>
      <c r="B632">
        <v>17.43333333</v>
      </c>
      <c r="C632">
        <v>1</v>
      </c>
      <c r="D632">
        <v>0.78</v>
      </c>
      <c r="E632">
        <v>4.6666667000000002E-2</v>
      </c>
      <c r="F632">
        <f t="shared" si="9"/>
        <v>16.714285594897959</v>
      </c>
      <c r="G632" s="1">
        <v>1.22E-8</v>
      </c>
      <c r="H632" s="1">
        <v>2.16E-7</v>
      </c>
      <c r="I632" t="s">
        <v>14</v>
      </c>
      <c r="J632" t="s">
        <v>989</v>
      </c>
      <c r="K632" t="s">
        <v>1916</v>
      </c>
      <c r="L632" t="s">
        <v>30</v>
      </c>
      <c r="M632" t="s">
        <v>30</v>
      </c>
      <c r="N632" t="s">
        <v>30</v>
      </c>
      <c r="O632" t="s">
        <v>30</v>
      </c>
      <c r="P632" t="s">
        <v>30</v>
      </c>
      <c r="Q632" t="s">
        <v>30</v>
      </c>
      <c r="R632" t="s">
        <v>30</v>
      </c>
    </row>
    <row r="633" spans="1:18" x14ac:dyDescent="0.25">
      <c r="A633" t="s">
        <v>1917</v>
      </c>
      <c r="B633">
        <v>33.306666669999998</v>
      </c>
      <c r="C633">
        <v>8.7100000000000009</v>
      </c>
      <c r="D633">
        <v>2.3366666669999998</v>
      </c>
      <c r="E633">
        <v>0.93333333299999999</v>
      </c>
      <c r="F633">
        <f t="shared" si="9"/>
        <v>2.5035714298227041</v>
      </c>
      <c r="G633" s="1">
        <v>8.3599999999999999E-5</v>
      </c>
      <c r="H633">
        <v>5.5992900000000003E-4</v>
      </c>
      <c r="I633" t="s">
        <v>14</v>
      </c>
      <c r="J633" t="s">
        <v>1918</v>
      </c>
      <c r="K633" t="s">
        <v>1919</v>
      </c>
      <c r="L633" t="s">
        <v>30</v>
      </c>
      <c r="M633" t="s">
        <v>30</v>
      </c>
      <c r="N633" t="s">
        <v>30</v>
      </c>
      <c r="O633" t="s">
        <v>30</v>
      </c>
      <c r="P633" t="s">
        <v>30</v>
      </c>
      <c r="Q633" t="s">
        <v>30</v>
      </c>
      <c r="R633" t="s">
        <v>30</v>
      </c>
    </row>
    <row r="634" spans="1:18" x14ac:dyDescent="0.25">
      <c r="A634" t="s">
        <v>1920</v>
      </c>
      <c r="B634">
        <v>532.33333330000005</v>
      </c>
      <c r="C634">
        <v>109</v>
      </c>
      <c r="D634">
        <v>11.06666667</v>
      </c>
      <c r="E634">
        <v>2.4566666669999999</v>
      </c>
      <c r="F634">
        <f t="shared" si="9"/>
        <v>4.5047489831065475</v>
      </c>
      <c r="G634" s="1">
        <v>6.6799999999999998E-48</v>
      </c>
      <c r="H634" s="1">
        <v>4.63E-45</v>
      </c>
      <c r="I634" t="s">
        <v>14</v>
      </c>
      <c r="J634" t="s">
        <v>1813</v>
      </c>
      <c r="K634" t="s">
        <v>1921</v>
      </c>
      <c r="L634" t="s">
        <v>30</v>
      </c>
      <c r="M634" t="s">
        <v>30</v>
      </c>
      <c r="N634" t="s">
        <v>30</v>
      </c>
      <c r="O634" t="s">
        <v>30</v>
      </c>
      <c r="P634" t="s">
        <v>30</v>
      </c>
      <c r="Q634" t="s">
        <v>30</v>
      </c>
      <c r="R634" t="s">
        <v>30</v>
      </c>
    </row>
    <row r="635" spans="1:18" x14ac:dyDescent="0.25">
      <c r="A635" t="s">
        <v>1922</v>
      </c>
      <c r="B635">
        <v>66.33666667</v>
      </c>
      <c r="C635">
        <v>20.74</v>
      </c>
      <c r="D635">
        <v>0.89333333299999995</v>
      </c>
      <c r="E635">
        <v>0.3</v>
      </c>
      <c r="F635">
        <f t="shared" si="9"/>
        <v>2.9777777766666667</v>
      </c>
      <c r="G635" s="1">
        <v>7.2399999999999998E-9</v>
      </c>
      <c r="H635" s="1">
        <v>1.3400000000000001E-7</v>
      </c>
      <c r="I635" t="s">
        <v>14</v>
      </c>
      <c r="J635" t="s">
        <v>508</v>
      </c>
      <c r="K635" t="s">
        <v>1923</v>
      </c>
      <c r="L635" t="s">
        <v>30</v>
      </c>
      <c r="M635" t="s">
        <v>30</v>
      </c>
      <c r="N635" t="s">
        <v>30</v>
      </c>
      <c r="O635" t="s">
        <v>30</v>
      </c>
      <c r="P635" t="s">
        <v>30</v>
      </c>
      <c r="Q635" t="s">
        <v>30</v>
      </c>
      <c r="R635" t="s">
        <v>30</v>
      </c>
    </row>
    <row r="636" spans="1:18" x14ac:dyDescent="0.25">
      <c r="A636" t="s">
        <v>1924</v>
      </c>
      <c r="B636">
        <v>386.33333329999999</v>
      </c>
      <c r="C636">
        <v>75.666666669999998</v>
      </c>
      <c r="D636">
        <v>5.8366666670000003</v>
      </c>
      <c r="E636">
        <v>1.246666667</v>
      </c>
      <c r="F636">
        <f t="shared" si="9"/>
        <v>4.6818181808337389</v>
      </c>
      <c r="G636" s="1">
        <v>9.0500000000000004E-33</v>
      </c>
      <c r="H636" s="1">
        <v>2.33E-30</v>
      </c>
      <c r="I636" t="s">
        <v>14</v>
      </c>
      <c r="J636" t="s">
        <v>1522</v>
      </c>
      <c r="K636" t="s">
        <v>1925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</row>
    <row r="637" spans="1:18" x14ac:dyDescent="0.25">
      <c r="A637" t="s">
        <v>1926</v>
      </c>
      <c r="B637">
        <v>227.1</v>
      </c>
      <c r="C637">
        <v>852.99</v>
      </c>
      <c r="D637">
        <v>6.1966666669999997</v>
      </c>
      <c r="E637">
        <v>25.206666670000001</v>
      </c>
      <c r="F637">
        <f t="shared" si="9"/>
        <v>0.2458344353152824</v>
      </c>
      <c r="G637" s="1">
        <v>4.3399999999999997E-37</v>
      </c>
      <c r="H637" s="1">
        <v>1.5E-34</v>
      </c>
      <c r="I637" t="s">
        <v>14</v>
      </c>
      <c r="J637" t="s">
        <v>1927</v>
      </c>
      <c r="K637" t="s">
        <v>1928</v>
      </c>
      <c r="L637" t="s">
        <v>30</v>
      </c>
      <c r="M637" t="s">
        <v>30</v>
      </c>
      <c r="N637" t="s">
        <v>30</v>
      </c>
      <c r="O637" t="s">
        <v>30</v>
      </c>
      <c r="P637" t="s">
        <v>30</v>
      </c>
      <c r="Q637" t="s">
        <v>1929</v>
      </c>
      <c r="R637" t="s">
        <v>1930</v>
      </c>
    </row>
    <row r="638" spans="1:18" x14ac:dyDescent="0.25">
      <c r="A638" t="s">
        <v>1931</v>
      </c>
      <c r="B638">
        <v>196.4866667</v>
      </c>
      <c r="C638">
        <v>65.136666669999997</v>
      </c>
      <c r="D638">
        <v>2.0833333330000001</v>
      </c>
      <c r="E638">
        <v>0.75333333300000005</v>
      </c>
      <c r="F638">
        <f t="shared" si="9"/>
        <v>2.7654867264449057</v>
      </c>
      <c r="G638" s="1">
        <v>2.7000000000000001E-13</v>
      </c>
      <c r="H638" s="1">
        <v>1.0699999999999999E-11</v>
      </c>
      <c r="I638" t="s">
        <v>14</v>
      </c>
      <c r="J638" t="s">
        <v>508</v>
      </c>
      <c r="K638" t="s">
        <v>1932</v>
      </c>
      <c r="L638" t="s">
        <v>30</v>
      </c>
      <c r="M638" t="s">
        <v>30</v>
      </c>
      <c r="N638" t="s">
        <v>30</v>
      </c>
      <c r="O638" t="s">
        <v>30</v>
      </c>
      <c r="P638" t="s">
        <v>30</v>
      </c>
      <c r="Q638" t="s">
        <v>30</v>
      </c>
      <c r="R638" t="s">
        <v>30</v>
      </c>
    </row>
    <row r="639" spans="1:18" x14ac:dyDescent="0.25">
      <c r="A639" t="s">
        <v>1933</v>
      </c>
      <c r="B639">
        <v>741.66666669999995</v>
      </c>
      <c r="C639">
        <v>109.33333330000001</v>
      </c>
      <c r="D639">
        <v>32.916666669999998</v>
      </c>
      <c r="E639">
        <v>5.3</v>
      </c>
      <c r="F639">
        <f t="shared" si="9"/>
        <v>6.2106918245283014</v>
      </c>
      <c r="G639" s="1">
        <v>1.7800000000000001E-23</v>
      </c>
      <c r="H639" s="1">
        <v>2.2199999999999998E-21</v>
      </c>
      <c r="I639" t="s">
        <v>14</v>
      </c>
      <c r="J639" t="s">
        <v>1934</v>
      </c>
      <c r="K639" t="s">
        <v>1935</v>
      </c>
      <c r="L639" t="s">
        <v>30</v>
      </c>
      <c r="M639" t="s">
        <v>30</v>
      </c>
      <c r="N639" t="s">
        <v>30</v>
      </c>
      <c r="O639" t="s">
        <v>30</v>
      </c>
      <c r="P639" t="s">
        <v>30</v>
      </c>
      <c r="Q639" t="s">
        <v>30</v>
      </c>
      <c r="R639" t="s">
        <v>30</v>
      </c>
    </row>
    <row r="640" spans="1:18" x14ac:dyDescent="0.25">
      <c r="A640" t="s">
        <v>1936</v>
      </c>
      <c r="B640">
        <v>6</v>
      </c>
      <c r="C640">
        <v>1.3333333329999999</v>
      </c>
      <c r="D640">
        <v>0.24333333300000001</v>
      </c>
      <c r="E640">
        <v>0.06</v>
      </c>
      <c r="F640">
        <f t="shared" si="9"/>
        <v>4.0555555500000002</v>
      </c>
      <c r="G640">
        <v>1.4335404E-2</v>
      </c>
      <c r="H640">
        <v>4.4433785000000003E-2</v>
      </c>
      <c r="I640" t="s">
        <v>14</v>
      </c>
      <c r="J640" t="s">
        <v>1937</v>
      </c>
      <c r="K640" t="s">
        <v>1938</v>
      </c>
      <c r="L640" t="s">
        <v>30</v>
      </c>
      <c r="M640" t="s">
        <v>30</v>
      </c>
      <c r="N640" t="s">
        <v>30</v>
      </c>
      <c r="O640" t="s">
        <v>30</v>
      </c>
      <c r="P640" t="s">
        <v>30</v>
      </c>
      <c r="Q640" t="s">
        <v>30</v>
      </c>
      <c r="R640" t="s">
        <v>30</v>
      </c>
    </row>
    <row r="641" spans="1:18" x14ac:dyDescent="0.25">
      <c r="A641" t="s">
        <v>1939</v>
      </c>
      <c r="B641">
        <v>238.88666670000001</v>
      </c>
      <c r="C641">
        <v>96.956666670000004</v>
      </c>
      <c r="D641">
        <v>9.58</v>
      </c>
      <c r="E641">
        <v>4.2366666669999997</v>
      </c>
      <c r="F641">
        <f t="shared" si="9"/>
        <v>2.2612116441966004</v>
      </c>
      <c r="G641" s="1">
        <v>3.7899999999999998E-12</v>
      </c>
      <c r="H641" s="1">
        <v>1.2400000000000001E-10</v>
      </c>
      <c r="I641" t="s">
        <v>14</v>
      </c>
      <c r="J641" t="s">
        <v>1918</v>
      </c>
      <c r="K641" t="s">
        <v>1940</v>
      </c>
      <c r="L641" t="s">
        <v>30</v>
      </c>
      <c r="M641" t="s">
        <v>30</v>
      </c>
      <c r="N641" t="s">
        <v>30</v>
      </c>
      <c r="O641" t="s">
        <v>30</v>
      </c>
      <c r="P641" t="s">
        <v>30</v>
      </c>
      <c r="Q641" t="s">
        <v>30</v>
      </c>
      <c r="R641" t="s">
        <v>30</v>
      </c>
    </row>
    <row r="642" spans="1:18" x14ac:dyDescent="0.25">
      <c r="A642" t="s">
        <v>1941</v>
      </c>
      <c r="B642">
        <v>24.1</v>
      </c>
      <c r="C642">
        <v>4.4400000000000004</v>
      </c>
      <c r="D642">
        <v>1.6766666670000001</v>
      </c>
      <c r="E642">
        <v>0.33</v>
      </c>
      <c r="F642">
        <f t="shared" si="9"/>
        <v>5.0808080818181818</v>
      </c>
      <c r="G642" s="1">
        <v>3.0000000000000001E-5</v>
      </c>
      <c r="H642">
        <v>2.2897999999999999E-4</v>
      </c>
      <c r="I642" t="s">
        <v>14</v>
      </c>
      <c r="J642" t="s">
        <v>89</v>
      </c>
      <c r="K642" t="s">
        <v>1942</v>
      </c>
      <c r="L642" t="s">
        <v>30</v>
      </c>
      <c r="M642" t="s">
        <v>30</v>
      </c>
      <c r="N642" t="s">
        <v>30</v>
      </c>
      <c r="O642" t="s">
        <v>30</v>
      </c>
      <c r="P642" t="s">
        <v>30</v>
      </c>
      <c r="Q642" t="s">
        <v>30</v>
      </c>
      <c r="R642" t="s">
        <v>30</v>
      </c>
    </row>
    <row r="643" spans="1:18" x14ac:dyDescent="0.25">
      <c r="A643" t="s">
        <v>1943</v>
      </c>
      <c r="B643">
        <v>81.333333330000002</v>
      </c>
      <c r="C643">
        <v>6.3333333329999997</v>
      </c>
      <c r="D643">
        <v>3.62</v>
      </c>
      <c r="E643">
        <v>0.30333333299999998</v>
      </c>
      <c r="F643">
        <f t="shared" ref="F643:F706" si="10">D643/E643</f>
        <v>11.934065947180294</v>
      </c>
      <c r="G643" s="1">
        <v>2.0399999999999999E-28</v>
      </c>
      <c r="H643" s="1">
        <v>3.8999999999999999E-26</v>
      </c>
      <c r="I643" t="s">
        <v>14</v>
      </c>
      <c r="J643" t="s">
        <v>1944</v>
      </c>
      <c r="K643" t="s">
        <v>1945</v>
      </c>
      <c r="L643" t="s">
        <v>979</v>
      </c>
      <c r="M643" t="s">
        <v>1946</v>
      </c>
      <c r="N643" t="s">
        <v>1947</v>
      </c>
      <c r="O643" t="s">
        <v>1948</v>
      </c>
      <c r="P643" t="s">
        <v>30</v>
      </c>
      <c r="Q643" t="s">
        <v>30</v>
      </c>
      <c r="R643" t="s">
        <v>1949</v>
      </c>
    </row>
    <row r="644" spans="1:18" x14ac:dyDescent="0.25">
      <c r="A644" t="s">
        <v>1950</v>
      </c>
      <c r="B644">
        <v>97.666666669999998</v>
      </c>
      <c r="C644">
        <v>31.333333329999999</v>
      </c>
      <c r="D644">
        <v>4.4966666670000004</v>
      </c>
      <c r="E644">
        <v>1.556666667</v>
      </c>
      <c r="F644">
        <f t="shared" si="10"/>
        <v>2.8886509631930086</v>
      </c>
      <c r="G644">
        <v>2.969593E-3</v>
      </c>
      <c r="H644">
        <v>1.2155862999999999E-2</v>
      </c>
      <c r="I644" t="s">
        <v>14</v>
      </c>
      <c r="J644" t="s">
        <v>1951</v>
      </c>
      <c r="K644" t="s">
        <v>1952</v>
      </c>
      <c r="L644" t="s">
        <v>30</v>
      </c>
      <c r="M644" t="s">
        <v>30</v>
      </c>
      <c r="N644" t="s">
        <v>30</v>
      </c>
      <c r="O644" t="s">
        <v>30</v>
      </c>
      <c r="P644" t="s">
        <v>30</v>
      </c>
      <c r="Q644" t="s">
        <v>1953</v>
      </c>
      <c r="R644" t="s">
        <v>30</v>
      </c>
    </row>
    <row r="645" spans="1:18" x14ac:dyDescent="0.25">
      <c r="A645" t="s">
        <v>1954</v>
      </c>
      <c r="B645">
        <v>108.66666669999999</v>
      </c>
      <c r="C645">
        <v>46</v>
      </c>
      <c r="D645">
        <v>3.16</v>
      </c>
      <c r="E645">
        <v>1.4366666669999999</v>
      </c>
      <c r="F645">
        <f t="shared" si="10"/>
        <v>2.1995359623666975</v>
      </c>
      <c r="G645">
        <v>2.65049E-4</v>
      </c>
      <c r="H645">
        <v>1.5231019999999999E-3</v>
      </c>
      <c r="I645" t="s">
        <v>14</v>
      </c>
      <c r="J645" t="s">
        <v>89</v>
      </c>
      <c r="K645" t="s">
        <v>1955</v>
      </c>
      <c r="L645" t="s">
        <v>30</v>
      </c>
      <c r="M645" t="s">
        <v>30</v>
      </c>
      <c r="N645" t="s">
        <v>30</v>
      </c>
      <c r="O645" t="s">
        <v>30</v>
      </c>
      <c r="P645" t="s">
        <v>30</v>
      </c>
      <c r="Q645" t="s">
        <v>30</v>
      </c>
      <c r="R645" t="s">
        <v>30</v>
      </c>
    </row>
    <row r="646" spans="1:18" x14ac:dyDescent="0.25">
      <c r="A646" t="s">
        <v>1956</v>
      </c>
      <c r="B646">
        <v>598.11333330000002</v>
      </c>
      <c r="C646">
        <v>236.33333329999999</v>
      </c>
      <c r="D646">
        <v>5.0666666669999998</v>
      </c>
      <c r="E646">
        <v>2.1666666669999999</v>
      </c>
      <c r="F646">
        <f t="shared" si="10"/>
        <v>2.3384615382556215</v>
      </c>
      <c r="G646" s="1">
        <v>3.24E-24</v>
      </c>
      <c r="H646" s="1">
        <v>4.4000000000000001E-22</v>
      </c>
      <c r="I646" t="s">
        <v>14</v>
      </c>
      <c r="J646" t="s">
        <v>508</v>
      </c>
      <c r="K646" t="s">
        <v>1957</v>
      </c>
      <c r="L646" t="s">
        <v>30</v>
      </c>
      <c r="M646" t="s">
        <v>30</v>
      </c>
      <c r="N646" t="s">
        <v>30</v>
      </c>
      <c r="O646" t="s">
        <v>30</v>
      </c>
      <c r="P646" t="s">
        <v>30</v>
      </c>
      <c r="Q646" t="s">
        <v>30</v>
      </c>
      <c r="R646" t="s">
        <v>30</v>
      </c>
    </row>
    <row r="647" spans="1:18" x14ac:dyDescent="0.25">
      <c r="A647" t="s">
        <v>1958</v>
      </c>
      <c r="B647">
        <v>331.16666670000001</v>
      </c>
      <c r="C647">
        <v>139.9833333</v>
      </c>
      <c r="D647">
        <v>3.96</v>
      </c>
      <c r="E647">
        <v>1.82</v>
      </c>
      <c r="F647">
        <f t="shared" si="10"/>
        <v>2.1758241758241756</v>
      </c>
      <c r="G647" s="1">
        <v>6.2299999999999997E-17</v>
      </c>
      <c r="H647" s="1">
        <v>4.1400000000000002E-15</v>
      </c>
      <c r="I647" t="s">
        <v>14</v>
      </c>
      <c r="J647" t="s">
        <v>508</v>
      </c>
      <c r="K647" t="s">
        <v>1932</v>
      </c>
      <c r="L647" t="s">
        <v>30</v>
      </c>
      <c r="M647" t="s">
        <v>30</v>
      </c>
      <c r="N647" t="s">
        <v>30</v>
      </c>
      <c r="O647" t="s">
        <v>30</v>
      </c>
      <c r="P647" t="s">
        <v>30</v>
      </c>
      <c r="Q647" t="s">
        <v>30</v>
      </c>
      <c r="R647" t="s">
        <v>30</v>
      </c>
    </row>
    <row r="648" spans="1:18" x14ac:dyDescent="0.25">
      <c r="A648" t="s">
        <v>1959</v>
      </c>
      <c r="B648">
        <v>44.013333330000002</v>
      </c>
      <c r="C648">
        <v>11.016666669999999</v>
      </c>
      <c r="D648">
        <v>2.1666666669999999</v>
      </c>
      <c r="E648">
        <v>0.59</v>
      </c>
      <c r="F648">
        <f t="shared" si="10"/>
        <v>3.6723163847457627</v>
      </c>
      <c r="G648" s="1">
        <v>2.18E-8</v>
      </c>
      <c r="H648" s="1">
        <v>3.6800000000000001E-7</v>
      </c>
      <c r="I648" t="s">
        <v>14</v>
      </c>
      <c r="J648" t="s">
        <v>1960</v>
      </c>
      <c r="K648" t="s">
        <v>1961</v>
      </c>
      <c r="L648" t="s">
        <v>30</v>
      </c>
      <c r="M648" t="s">
        <v>30</v>
      </c>
      <c r="N648" t="s">
        <v>30</v>
      </c>
      <c r="O648" t="s">
        <v>30</v>
      </c>
      <c r="P648" t="s">
        <v>30</v>
      </c>
      <c r="Q648" t="s">
        <v>70</v>
      </c>
      <c r="R648" t="s">
        <v>272</v>
      </c>
    </row>
    <row r="649" spans="1:18" x14ac:dyDescent="0.25">
      <c r="A649" t="s">
        <v>1962</v>
      </c>
      <c r="B649">
        <v>10</v>
      </c>
      <c r="C649">
        <v>0</v>
      </c>
      <c r="D649">
        <v>0.41333333300000002</v>
      </c>
      <c r="E649">
        <v>1E-3</v>
      </c>
      <c r="F649">
        <f t="shared" si="10"/>
        <v>413.33333300000004</v>
      </c>
      <c r="G649" s="1">
        <v>7.8199999999999999E-8</v>
      </c>
      <c r="H649" s="1">
        <v>1.15E-6</v>
      </c>
      <c r="I649" t="s">
        <v>14</v>
      </c>
      <c r="J649" t="s">
        <v>89</v>
      </c>
      <c r="K649" t="s">
        <v>670</v>
      </c>
      <c r="L649" t="s">
        <v>30</v>
      </c>
      <c r="M649" t="s">
        <v>30</v>
      </c>
      <c r="N649" t="s">
        <v>30</v>
      </c>
      <c r="O649" t="s">
        <v>30</v>
      </c>
      <c r="P649" t="s">
        <v>30</v>
      </c>
      <c r="Q649" t="s">
        <v>30</v>
      </c>
      <c r="R649" t="s">
        <v>30</v>
      </c>
    </row>
    <row r="650" spans="1:18" x14ac:dyDescent="0.25">
      <c r="A650" t="s">
        <v>1963</v>
      </c>
      <c r="B650">
        <v>7.7133333329999996</v>
      </c>
      <c r="C650">
        <v>0.91666666699999999</v>
      </c>
      <c r="D650">
        <v>0.37</v>
      </c>
      <c r="E650">
        <v>0.05</v>
      </c>
      <c r="F650">
        <f t="shared" si="10"/>
        <v>7.3999999999999995</v>
      </c>
      <c r="G650">
        <v>4.362009E-3</v>
      </c>
      <c r="H650">
        <v>1.6773171E-2</v>
      </c>
      <c r="I650" t="s">
        <v>14</v>
      </c>
      <c r="J650" t="s">
        <v>1964</v>
      </c>
      <c r="K650" t="s">
        <v>1965</v>
      </c>
      <c r="L650" t="s">
        <v>17</v>
      </c>
      <c r="M650" t="s">
        <v>18</v>
      </c>
      <c r="N650" t="s">
        <v>19</v>
      </c>
      <c r="O650" t="s">
        <v>1966</v>
      </c>
      <c r="P650" t="s">
        <v>1967</v>
      </c>
      <c r="Q650" t="s">
        <v>1968</v>
      </c>
      <c r="R650" t="s">
        <v>1969</v>
      </c>
    </row>
    <row r="651" spans="1:18" x14ac:dyDescent="0.25">
      <c r="A651" t="s">
        <v>1970</v>
      </c>
      <c r="B651">
        <v>106.33333330000001</v>
      </c>
      <c r="C651">
        <v>30</v>
      </c>
      <c r="D651">
        <v>1.86</v>
      </c>
      <c r="E651">
        <v>0.56333333299999999</v>
      </c>
      <c r="F651">
        <f t="shared" si="10"/>
        <v>3.3017751498827073</v>
      </c>
      <c r="G651" s="1">
        <v>5.4600000000000002E-14</v>
      </c>
      <c r="H651" s="1">
        <v>2.41E-12</v>
      </c>
      <c r="I651" t="s">
        <v>14</v>
      </c>
      <c r="J651" t="s">
        <v>1971</v>
      </c>
      <c r="K651" t="s">
        <v>1972</v>
      </c>
      <c r="L651" t="s">
        <v>30</v>
      </c>
      <c r="M651" t="s">
        <v>30</v>
      </c>
      <c r="N651" t="s">
        <v>30</v>
      </c>
      <c r="O651" t="s">
        <v>30</v>
      </c>
      <c r="P651" t="s">
        <v>30</v>
      </c>
      <c r="Q651" t="s">
        <v>30</v>
      </c>
      <c r="R651" t="s">
        <v>30</v>
      </c>
    </row>
    <row r="652" spans="1:18" x14ac:dyDescent="0.25">
      <c r="A652" t="s">
        <v>1973</v>
      </c>
      <c r="B652">
        <v>425.33333329999999</v>
      </c>
      <c r="C652">
        <v>165.33333329999999</v>
      </c>
      <c r="D652">
        <v>8.4033333330000008</v>
      </c>
      <c r="E652">
        <v>3.556666667</v>
      </c>
      <c r="F652">
        <f t="shared" si="10"/>
        <v>2.3626991561984352</v>
      </c>
      <c r="G652" s="1">
        <v>4.25E-17</v>
      </c>
      <c r="H652" s="1">
        <v>2.8700000000000001E-15</v>
      </c>
      <c r="I652" t="s">
        <v>14</v>
      </c>
      <c r="J652" t="s">
        <v>1974</v>
      </c>
      <c r="K652" t="s">
        <v>1975</v>
      </c>
      <c r="L652" t="s">
        <v>30</v>
      </c>
      <c r="M652" t="s">
        <v>30</v>
      </c>
      <c r="N652" t="s">
        <v>30</v>
      </c>
      <c r="O652" t="s">
        <v>30</v>
      </c>
      <c r="P652" t="s">
        <v>30</v>
      </c>
      <c r="Q652" t="s">
        <v>30</v>
      </c>
      <c r="R652" t="s">
        <v>30</v>
      </c>
    </row>
    <row r="653" spans="1:18" x14ac:dyDescent="0.25">
      <c r="A653" t="s">
        <v>1976</v>
      </c>
      <c r="B653">
        <v>350.33333329999999</v>
      </c>
      <c r="C653">
        <v>142.66666670000001</v>
      </c>
      <c r="D653">
        <v>14.51</v>
      </c>
      <c r="E653">
        <v>6.4233333330000004</v>
      </c>
      <c r="F653">
        <f t="shared" si="10"/>
        <v>2.2589517385707811</v>
      </c>
      <c r="G653" s="1">
        <v>7.4999999999999996E-19</v>
      </c>
      <c r="H653" s="1">
        <v>6.3100000000000005E-17</v>
      </c>
      <c r="I653" t="s">
        <v>14</v>
      </c>
      <c r="J653" t="s">
        <v>1977</v>
      </c>
      <c r="K653" t="s">
        <v>1978</v>
      </c>
      <c r="L653" t="s">
        <v>105</v>
      </c>
      <c r="M653" t="s">
        <v>1024</v>
      </c>
      <c r="N653" t="s">
        <v>1979</v>
      </c>
      <c r="O653" t="s">
        <v>1980</v>
      </c>
      <c r="P653" t="s">
        <v>30</v>
      </c>
      <c r="Q653" t="s">
        <v>30</v>
      </c>
      <c r="R653" t="s">
        <v>30</v>
      </c>
    </row>
    <row r="654" spans="1:18" x14ac:dyDescent="0.25">
      <c r="A654" t="s">
        <v>1981</v>
      </c>
      <c r="B654">
        <v>118.7966667</v>
      </c>
      <c r="C654">
        <v>48.003333329999997</v>
      </c>
      <c r="D654">
        <v>2.1166666670000001</v>
      </c>
      <c r="E654">
        <v>0.93333333299999999</v>
      </c>
      <c r="F654">
        <f t="shared" si="10"/>
        <v>2.267857144024235</v>
      </c>
      <c r="G654" s="1">
        <v>4.6499999999999999E-8</v>
      </c>
      <c r="H654" s="1">
        <v>7.1900000000000002E-7</v>
      </c>
      <c r="I654" t="s">
        <v>14</v>
      </c>
      <c r="J654" t="s">
        <v>132</v>
      </c>
      <c r="K654" t="s">
        <v>481</v>
      </c>
      <c r="L654" t="s">
        <v>30</v>
      </c>
      <c r="M654" t="s">
        <v>30</v>
      </c>
      <c r="N654" t="s">
        <v>30</v>
      </c>
      <c r="O654" t="s">
        <v>30</v>
      </c>
      <c r="P654" t="s">
        <v>30</v>
      </c>
      <c r="Q654" t="s">
        <v>30</v>
      </c>
      <c r="R654" t="s">
        <v>30</v>
      </c>
    </row>
    <row r="655" spans="1:18" x14ac:dyDescent="0.25">
      <c r="A655" t="s">
        <v>1982</v>
      </c>
      <c r="B655">
        <v>31</v>
      </c>
      <c r="C655">
        <v>1</v>
      </c>
      <c r="D655">
        <v>0.556666667</v>
      </c>
      <c r="E655">
        <v>0.02</v>
      </c>
      <c r="F655">
        <f t="shared" si="10"/>
        <v>27.83333335</v>
      </c>
      <c r="G655" s="1">
        <v>1.6199999999999999E-16</v>
      </c>
      <c r="H655" s="1">
        <v>1.0299999999999999E-14</v>
      </c>
      <c r="I655" t="s">
        <v>14</v>
      </c>
      <c r="J655" t="s">
        <v>132</v>
      </c>
      <c r="K655" t="s">
        <v>481</v>
      </c>
      <c r="L655" t="s">
        <v>30</v>
      </c>
      <c r="M655" t="s">
        <v>30</v>
      </c>
      <c r="N655" t="s">
        <v>30</v>
      </c>
      <c r="O655" t="s">
        <v>30</v>
      </c>
      <c r="P655" t="s">
        <v>30</v>
      </c>
      <c r="Q655" t="s">
        <v>30</v>
      </c>
      <c r="R655" t="s">
        <v>30</v>
      </c>
    </row>
    <row r="656" spans="1:18" x14ac:dyDescent="0.25">
      <c r="A656" t="s">
        <v>1983</v>
      </c>
      <c r="B656">
        <v>99.536666670000002</v>
      </c>
      <c r="C656">
        <v>44.66333333</v>
      </c>
      <c r="D656">
        <v>0.98333333300000003</v>
      </c>
      <c r="E656">
        <v>0.47333333300000002</v>
      </c>
      <c r="F656">
        <f t="shared" si="10"/>
        <v>2.0774647894911724</v>
      </c>
      <c r="G656" s="1">
        <v>1.42E-6</v>
      </c>
      <c r="H656" s="1">
        <v>1.5400000000000002E-5</v>
      </c>
      <c r="I656" t="s">
        <v>14</v>
      </c>
      <c r="J656" t="s">
        <v>132</v>
      </c>
      <c r="K656" t="s">
        <v>1984</v>
      </c>
      <c r="L656" t="s">
        <v>30</v>
      </c>
      <c r="M656" t="s">
        <v>30</v>
      </c>
      <c r="N656" t="s">
        <v>30</v>
      </c>
      <c r="O656" t="s">
        <v>30</v>
      </c>
      <c r="P656" t="s">
        <v>30</v>
      </c>
      <c r="Q656" t="s">
        <v>30</v>
      </c>
      <c r="R656" t="s">
        <v>30</v>
      </c>
    </row>
    <row r="657" spans="1:18" x14ac:dyDescent="0.25">
      <c r="A657" t="s">
        <v>1985</v>
      </c>
      <c r="B657">
        <v>103.0333333</v>
      </c>
      <c r="C657">
        <v>6.17</v>
      </c>
      <c r="D657">
        <v>1.51</v>
      </c>
      <c r="E657">
        <v>9.6666666999999998E-2</v>
      </c>
      <c r="F657">
        <f t="shared" si="10"/>
        <v>15.620689601307967</v>
      </c>
      <c r="G657" s="1">
        <v>1.1700000000000001E-33</v>
      </c>
      <c r="H657" s="1">
        <v>3.4199999999999998E-31</v>
      </c>
      <c r="I657" t="s">
        <v>14</v>
      </c>
      <c r="J657" t="s">
        <v>132</v>
      </c>
      <c r="K657" t="s">
        <v>486</v>
      </c>
      <c r="L657" t="s">
        <v>30</v>
      </c>
      <c r="M657" t="s">
        <v>30</v>
      </c>
      <c r="N657" t="s">
        <v>30</v>
      </c>
      <c r="O657" t="s">
        <v>30</v>
      </c>
      <c r="P657" t="s">
        <v>30</v>
      </c>
      <c r="Q657" t="s">
        <v>30</v>
      </c>
      <c r="R657" t="s">
        <v>30</v>
      </c>
    </row>
    <row r="658" spans="1:18" x14ac:dyDescent="0.25">
      <c r="A658" t="s">
        <v>1986</v>
      </c>
      <c r="B658">
        <v>33</v>
      </c>
      <c r="C658">
        <v>15</v>
      </c>
      <c r="D658">
        <v>0.43666666700000001</v>
      </c>
      <c r="E658">
        <v>0.21333333300000001</v>
      </c>
      <c r="F658">
        <f t="shared" si="10"/>
        <v>2.046875004760742</v>
      </c>
      <c r="G658">
        <v>8.2943240000000005E-3</v>
      </c>
      <c r="H658">
        <v>2.8450012E-2</v>
      </c>
      <c r="I658" t="s">
        <v>14</v>
      </c>
      <c r="J658" t="s">
        <v>508</v>
      </c>
      <c r="K658" t="s">
        <v>1987</v>
      </c>
      <c r="L658" t="s">
        <v>30</v>
      </c>
      <c r="M658" t="s">
        <v>30</v>
      </c>
      <c r="N658" t="s">
        <v>30</v>
      </c>
      <c r="O658" t="s">
        <v>30</v>
      </c>
      <c r="P658" t="s">
        <v>30</v>
      </c>
      <c r="Q658" t="s">
        <v>30</v>
      </c>
      <c r="R658" t="s">
        <v>30</v>
      </c>
    </row>
    <row r="659" spans="1:18" x14ac:dyDescent="0.25">
      <c r="A659" t="s">
        <v>1988</v>
      </c>
      <c r="B659">
        <v>520.89333329999999</v>
      </c>
      <c r="C659">
        <v>156</v>
      </c>
      <c r="D659">
        <v>20.56</v>
      </c>
      <c r="E659">
        <v>6.65</v>
      </c>
      <c r="F659">
        <f t="shared" si="10"/>
        <v>3.0917293233082703</v>
      </c>
      <c r="G659" s="1">
        <v>3.2600000000000001E-31</v>
      </c>
      <c r="H659" s="1">
        <v>7.7999999999999995E-29</v>
      </c>
      <c r="I659" t="s">
        <v>14</v>
      </c>
      <c r="J659" t="s">
        <v>1989</v>
      </c>
      <c r="K659" t="s">
        <v>1990</v>
      </c>
      <c r="L659" t="s">
        <v>30</v>
      </c>
      <c r="M659" t="s">
        <v>30</v>
      </c>
      <c r="N659" t="s">
        <v>30</v>
      </c>
      <c r="O659" t="s">
        <v>30</v>
      </c>
      <c r="P659" t="s">
        <v>30</v>
      </c>
      <c r="Q659" t="s">
        <v>30</v>
      </c>
      <c r="R659" t="s">
        <v>30</v>
      </c>
    </row>
    <row r="660" spans="1:18" x14ac:dyDescent="0.25">
      <c r="A660" t="s">
        <v>1991</v>
      </c>
      <c r="B660">
        <v>110.33333330000001</v>
      </c>
      <c r="C660">
        <v>27.666666670000001</v>
      </c>
      <c r="D660">
        <v>2.48</v>
      </c>
      <c r="E660">
        <v>0.68</v>
      </c>
      <c r="F660">
        <f t="shared" si="10"/>
        <v>3.6470588235294117</v>
      </c>
      <c r="G660" s="1">
        <v>1.51E-10</v>
      </c>
      <c r="H660" s="1">
        <v>3.8600000000000003E-9</v>
      </c>
      <c r="I660" t="s">
        <v>14</v>
      </c>
      <c r="J660" t="s">
        <v>1992</v>
      </c>
      <c r="K660" t="s">
        <v>1993</v>
      </c>
      <c r="L660" t="s">
        <v>30</v>
      </c>
      <c r="M660" t="s">
        <v>30</v>
      </c>
      <c r="N660" t="s">
        <v>30</v>
      </c>
      <c r="O660" t="s">
        <v>30</v>
      </c>
      <c r="P660" t="s">
        <v>30</v>
      </c>
      <c r="Q660" t="s">
        <v>30</v>
      </c>
      <c r="R660" t="s">
        <v>30</v>
      </c>
    </row>
    <row r="661" spans="1:18" x14ac:dyDescent="0.25">
      <c r="A661" t="s">
        <v>1994</v>
      </c>
      <c r="B661">
        <v>42.666666669999998</v>
      </c>
      <c r="C661">
        <v>11.33333333</v>
      </c>
      <c r="D661">
        <v>0.57999999999999996</v>
      </c>
      <c r="E661">
        <v>0.17</v>
      </c>
      <c r="F661">
        <f t="shared" si="10"/>
        <v>3.4117647058823524</v>
      </c>
      <c r="G661" s="1">
        <v>1.8399999999999999E-8</v>
      </c>
      <c r="H661" s="1">
        <v>3.1600000000000002E-7</v>
      </c>
      <c r="I661" t="s">
        <v>14</v>
      </c>
      <c r="J661" t="s">
        <v>132</v>
      </c>
      <c r="K661" t="s">
        <v>881</v>
      </c>
      <c r="L661" t="s">
        <v>30</v>
      </c>
      <c r="M661" t="s">
        <v>30</v>
      </c>
      <c r="N661" t="s">
        <v>30</v>
      </c>
      <c r="O661" t="s">
        <v>30</v>
      </c>
      <c r="P661" t="s">
        <v>30</v>
      </c>
      <c r="Q661" t="s">
        <v>30</v>
      </c>
      <c r="R661" t="s">
        <v>30</v>
      </c>
    </row>
    <row r="662" spans="1:18" x14ac:dyDescent="0.25">
      <c r="A662" t="s">
        <v>1995</v>
      </c>
      <c r="B662">
        <v>52.333333330000002</v>
      </c>
      <c r="C662">
        <v>8.3333333330000006</v>
      </c>
      <c r="D662">
        <v>1.6966666669999999</v>
      </c>
      <c r="E662">
        <v>0.29333333299999997</v>
      </c>
      <c r="F662">
        <f t="shared" si="10"/>
        <v>5.7840909168001033</v>
      </c>
      <c r="G662" s="1">
        <v>2.0999999999999999E-14</v>
      </c>
      <c r="H662" s="1">
        <v>9.6500000000000003E-13</v>
      </c>
      <c r="I662" t="s">
        <v>14</v>
      </c>
      <c r="J662" t="s">
        <v>132</v>
      </c>
      <c r="K662" t="s">
        <v>481</v>
      </c>
      <c r="L662" t="s">
        <v>30</v>
      </c>
      <c r="M662" t="s">
        <v>30</v>
      </c>
      <c r="N662" t="s">
        <v>30</v>
      </c>
      <c r="O662" t="s">
        <v>30</v>
      </c>
      <c r="P662" t="s">
        <v>30</v>
      </c>
      <c r="Q662" t="s">
        <v>30</v>
      </c>
      <c r="R662" t="s">
        <v>30</v>
      </c>
    </row>
    <row r="663" spans="1:18" x14ac:dyDescent="0.25">
      <c r="A663" t="s">
        <v>1996</v>
      </c>
      <c r="B663">
        <v>251.3833333</v>
      </c>
      <c r="C663">
        <v>98.333333330000002</v>
      </c>
      <c r="D663">
        <v>7.09</v>
      </c>
      <c r="E663">
        <v>3.01</v>
      </c>
      <c r="F663">
        <f t="shared" si="10"/>
        <v>2.3554817275747508</v>
      </c>
      <c r="G663" s="1">
        <v>3.4E-15</v>
      </c>
      <c r="H663" s="1">
        <v>1.7299999999999999E-13</v>
      </c>
      <c r="I663" t="s">
        <v>14</v>
      </c>
      <c r="J663" t="s">
        <v>1997</v>
      </c>
      <c r="K663" t="s">
        <v>1998</v>
      </c>
      <c r="L663" t="s">
        <v>30</v>
      </c>
      <c r="M663" t="s">
        <v>30</v>
      </c>
      <c r="N663" t="s">
        <v>30</v>
      </c>
      <c r="O663" t="s">
        <v>30</v>
      </c>
      <c r="P663" t="s">
        <v>30</v>
      </c>
      <c r="Q663" t="s">
        <v>30</v>
      </c>
      <c r="R663" t="s">
        <v>30</v>
      </c>
    </row>
    <row r="664" spans="1:18" x14ac:dyDescent="0.25">
      <c r="A664" t="s">
        <v>1999</v>
      </c>
      <c r="B664">
        <v>246.33333329999999</v>
      </c>
      <c r="C664">
        <v>111.66666669999999</v>
      </c>
      <c r="D664">
        <v>7.9333333330000002</v>
      </c>
      <c r="E664">
        <v>3.91</v>
      </c>
      <c r="F664">
        <f t="shared" si="10"/>
        <v>2.0289855071611251</v>
      </c>
      <c r="G664" s="1">
        <v>3.3700000000000003E-10</v>
      </c>
      <c r="H664" s="1">
        <v>7.9599999999999998E-9</v>
      </c>
      <c r="I664" t="s">
        <v>14</v>
      </c>
      <c r="J664" t="s">
        <v>2000</v>
      </c>
      <c r="K664" t="s">
        <v>2001</v>
      </c>
      <c r="L664" t="s">
        <v>17</v>
      </c>
      <c r="M664" t="s">
        <v>2002</v>
      </c>
      <c r="N664" t="s">
        <v>2003</v>
      </c>
      <c r="O664" t="s">
        <v>2004</v>
      </c>
      <c r="P664" t="s">
        <v>30</v>
      </c>
      <c r="Q664" t="s">
        <v>30</v>
      </c>
      <c r="R664" t="s">
        <v>30</v>
      </c>
    </row>
    <row r="665" spans="1:18" x14ac:dyDescent="0.25">
      <c r="A665" t="s">
        <v>2005</v>
      </c>
      <c r="B665">
        <v>6</v>
      </c>
      <c r="C665">
        <v>0.33333333300000001</v>
      </c>
      <c r="D665">
        <v>0.09</v>
      </c>
      <c r="E665">
        <v>6.6666670000000003E-3</v>
      </c>
      <c r="F665">
        <f t="shared" si="10"/>
        <v>13.499999325000033</v>
      </c>
      <c r="G665">
        <v>8.2461700000000004E-4</v>
      </c>
      <c r="H665">
        <v>4.0684190000000002E-3</v>
      </c>
      <c r="I665" t="s">
        <v>14</v>
      </c>
      <c r="J665" t="s">
        <v>1287</v>
      </c>
      <c r="K665" t="s">
        <v>2006</v>
      </c>
      <c r="L665" t="s">
        <v>30</v>
      </c>
      <c r="M665" t="s">
        <v>30</v>
      </c>
      <c r="N665" t="s">
        <v>30</v>
      </c>
      <c r="O665" t="s">
        <v>30</v>
      </c>
      <c r="P665" t="s">
        <v>30</v>
      </c>
      <c r="Q665" t="s">
        <v>30</v>
      </c>
      <c r="R665" t="s">
        <v>30</v>
      </c>
    </row>
    <row r="666" spans="1:18" x14ac:dyDescent="0.25">
      <c r="A666" t="s">
        <v>2007</v>
      </c>
      <c r="B666">
        <v>78.333333330000002</v>
      </c>
      <c r="C666">
        <v>190</v>
      </c>
      <c r="D666">
        <v>2.0099999999999998</v>
      </c>
      <c r="E666">
        <v>5.2033333329999998</v>
      </c>
      <c r="F666">
        <f t="shared" si="10"/>
        <v>0.38629083923038376</v>
      </c>
      <c r="G666">
        <v>3.8931600000000001E-4</v>
      </c>
      <c r="H666">
        <v>2.1399600000000002E-3</v>
      </c>
      <c r="I666" t="s">
        <v>14</v>
      </c>
      <c r="J666" t="s">
        <v>2008</v>
      </c>
      <c r="K666" t="s">
        <v>2009</v>
      </c>
      <c r="L666" t="s">
        <v>17</v>
      </c>
      <c r="M666" t="s">
        <v>2010</v>
      </c>
      <c r="N666" t="s">
        <v>2011</v>
      </c>
      <c r="O666" t="s">
        <v>2012</v>
      </c>
      <c r="P666" t="s">
        <v>30</v>
      </c>
      <c r="Q666" t="s">
        <v>30</v>
      </c>
      <c r="R666" t="s">
        <v>30</v>
      </c>
    </row>
    <row r="667" spans="1:18" x14ac:dyDescent="0.25">
      <c r="A667" t="s">
        <v>2013</v>
      </c>
      <c r="B667">
        <v>39.013333330000002</v>
      </c>
      <c r="C667">
        <v>17.333333329999999</v>
      </c>
      <c r="D667">
        <v>2.8233333329999999</v>
      </c>
      <c r="E667">
        <v>1.34</v>
      </c>
      <c r="F667">
        <f t="shared" si="10"/>
        <v>2.1069651738805968</v>
      </c>
      <c r="G667">
        <v>6.1548339999999997E-3</v>
      </c>
      <c r="H667">
        <v>2.2186310000000001E-2</v>
      </c>
      <c r="I667" t="s">
        <v>14</v>
      </c>
      <c r="J667" t="s">
        <v>2014</v>
      </c>
      <c r="K667" t="s">
        <v>429</v>
      </c>
      <c r="L667" t="s">
        <v>30</v>
      </c>
      <c r="M667" t="s">
        <v>30</v>
      </c>
      <c r="N667" t="s">
        <v>30</v>
      </c>
      <c r="O667" t="s">
        <v>30</v>
      </c>
      <c r="P667" t="s">
        <v>30</v>
      </c>
      <c r="Q667" t="s">
        <v>30</v>
      </c>
      <c r="R667" t="s">
        <v>30</v>
      </c>
    </row>
    <row r="668" spans="1:18" x14ac:dyDescent="0.25">
      <c r="A668" t="s">
        <v>2015</v>
      </c>
      <c r="B668">
        <v>95.63</v>
      </c>
      <c r="C668">
        <v>30</v>
      </c>
      <c r="D668">
        <v>3.943333333</v>
      </c>
      <c r="E668">
        <v>1.326666667</v>
      </c>
      <c r="F668">
        <f t="shared" si="10"/>
        <v>2.972361808047145</v>
      </c>
      <c r="G668" s="1">
        <v>1.8500000000000001E-10</v>
      </c>
      <c r="H668" s="1">
        <v>4.6099999999999996E-9</v>
      </c>
      <c r="I668" t="s">
        <v>14</v>
      </c>
      <c r="J668" t="s">
        <v>2016</v>
      </c>
      <c r="K668" t="s">
        <v>2017</v>
      </c>
      <c r="L668" t="s">
        <v>30</v>
      </c>
      <c r="M668" t="s">
        <v>30</v>
      </c>
      <c r="N668" t="s">
        <v>30</v>
      </c>
      <c r="O668" t="s">
        <v>30</v>
      </c>
      <c r="P668" t="s">
        <v>2018</v>
      </c>
      <c r="Q668" t="s">
        <v>2019</v>
      </c>
      <c r="R668" t="s">
        <v>2020</v>
      </c>
    </row>
    <row r="669" spans="1:18" x14ac:dyDescent="0.25">
      <c r="A669" t="s">
        <v>2021</v>
      </c>
      <c r="B669">
        <v>8</v>
      </c>
      <c r="C669">
        <v>0</v>
      </c>
      <c r="D669">
        <v>0.26</v>
      </c>
      <c r="E669">
        <v>1E-3</v>
      </c>
      <c r="F669">
        <f t="shared" si="10"/>
        <v>260</v>
      </c>
      <c r="G669" s="1">
        <v>2.8200000000000001E-6</v>
      </c>
      <c r="H669" s="1">
        <v>2.8399999999999999E-5</v>
      </c>
      <c r="I669" t="s">
        <v>14</v>
      </c>
      <c r="J669" t="s">
        <v>2022</v>
      </c>
      <c r="K669" t="s">
        <v>2023</v>
      </c>
      <c r="L669" t="s">
        <v>30</v>
      </c>
      <c r="M669" t="s">
        <v>30</v>
      </c>
      <c r="N669" t="s">
        <v>30</v>
      </c>
      <c r="O669" t="s">
        <v>30</v>
      </c>
      <c r="P669" t="s">
        <v>30</v>
      </c>
      <c r="Q669" t="s">
        <v>30</v>
      </c>
      <c r="R669" t="s">
        <v>30</v>
      </c>
    </row>
    <row r="670" spans="1:18" x14ac:dyDescent="0.25">
      <c r="A670" t="s">
        <v>2024</v>
      </c>
      <c r="B670">
        <v>50.666666669999998</v>
      </c>
      <c r="C670">
        <v>12.66666667</v>
      </c>
      <c r="D670">
        <v>1.24</v>
      </c>
      <c r="E670">
        <v>0.33666666699999998</v>
      </c>
      <c r="F670">
        <f t="shared" si="10"/>
        <v>3.6831683131849822</v>
      </c>
      <c r="G670" s="1">
        <v>4.48E-10</v>
      </c>
      <c r="H670" s="1">
        <v>1.03E-8</v>
      </c>
      <c r="I670" t="s">
        <v>14</v>
      </c>
      <c r="J670" t="s">
        <v>2025</v>
      </c>
      <c r="K670" t="s">
        <v>2026</v>
      </c>
      <c r="L670" t="s">
        <v>30</v>
      </c>
      <c r="M670" t="s">
        <v>30</v>
      </c>
      <c r="N670" t="s">
        <v>30</v>
      </c>
      <c r="O670" t="s">
        <v>30</v>
      </c>
      <c r="P670" t="s">
        <v>30</v>
      </c>
      <c r="Q670" t="s">
        <v>30</v>
      </c>
      <c r="R670" t="s">
        <v>30</v>
      </c>
    </row>
    <row r="671" spans="1:18" x14ac:dyDescent="0.25">
      <c r="A671" t="s">
        <v>2027</v>
      </c>
      <c r="B671">
        <v>5.33</v>
      </c>
      <c r="C671">
        <v>15.43</v>
      </c>
      <c r="D671">
        <v>0.14333333300000001</v>
      </c>
      <c r="E671">
        <v>0.453333333</v>
      </c>
      <c r="F671">
        <f t="shared" si="10"/>
        <v>0.31617647008542388</v>
      </c>
      <c r="G671">
        <v>3.1567779999999998E-3</v>
      </c>
      <c r="H671">
        <v>1.278673E-2</v>
      </c>
      <c r="I671" t="s">
        <v>14</v>
      </c>
      <c r="J671" t="s">
        <v>428</v>
      </c>
      <c r="K671" t="s">
        <v>2028</v>
      </c>
      <c r="L671" t="s">
        <v>30</v>
      </c>
      <c r="M671" t="s">
        <v>30</v>
      </c>
      <c r="N671" t="s">
        <v>30</v>
      </c>
      <c r="O671" t="s">
        <v>30</v>
      </c>
      <c r="P671" t="s">
        <v>30</v>
      </c>
      <c r="Q671" t="s">
        <v>30</v>
      </c>
      <c r="R671" t="s">
        <v>30</v>
      </c>
    </row>
    <row r="672" spans="1:18" x14ac:dyDescent="0.25">
      <c r="A672" t="s">
        <v>2029</v>
      </c>
      <c r="B672">
        <v>81.58</v>
      </c>
      <c r="C672">
        <v>11.233333330000001</v>
      </c>
      <c r="D672">
        <v>2.7733333330000001</v>
      </c>
      <c r="E672">
        <v>0.41333333300000002</v>
      </c>
      <c r="F672">
        <f t="shared" si="10"/>
        <v>6.709677423959417</v>
      </c>
      <c r="G672" s="1">
        <v>1.59E-15</v>
      </c>
      <c r="H672" s="1">
        <v>8.4399999999999999E-14</v>
      </c>
      <c r="I672" t="s">
        <v>14</v>
      </c>
      <c r="J672" t="s">
        <v>89</v>
      </c>
      <c r="K672" t="s">
        <v>2030</v>
      </c>
      <c r="L672" t="s">
        <v>30</v>
      </c>
      <c r="M672" t="s">
        <v>30</v>
      </c>
      <c r="N672" t="s">
        <v>30</v>
      </c>
      <c r="O672" t="s">
        <v>30</v>
      </c>
      <c r="P672" t="s">
        <v>30</v>
      </c>
      <c r="Q672" t="s">
        <v>30</v>
      </c>
      <c r="R672" t="s">
        <v>30</v>
      </c>
    </row>
    <row r="673" spans="1:18" x14ac:dyDescent="0.25">
      <c r="A673" t="s">
        <v>2031</v>
      </c>
      <c r="B673">
        <v>99.806666669999998</v>
      </c>
      <c r="C673">
        <v>0</v>
      </c>
      <c r="D673">
        <v>3.55</v>
      </c>
      <c r="E673">
        <v>1E-3</v>
      </c>
      <c r="F673">
        <f t="shared" si="10"/>
        <v>3549.9999999999995</v>
      </c>
      <c r="G673" s="1">
        <v>4.08E-54</v>
      </c>
      <c r="H673" s="1">
        <v>3.5700000000000003E-51</v>
      </c>
      <c r="I673" t="s">
        <v>14</v>
      </c>
      <c r="J673" t="s">
        <v>2032</v>
      </c>
      <c r="K673" t="s">
        <v>1919</v>
      </c>
      <c r="L673" t="s">
        <v>30</v>
      </c>
      <c r="M673" t="s">
        <v>30</v>
      </c>
      <c r="N673" t="s">
        <v>30</v>
      </c>
      <c r="O673" t="s">
        <v>30</v>
      </c>
      <c r="P673" t="s">
        <v>30</v>
      </c>
      <c r="Q673" t="s">
        <v>30</v>
      </c>
      <c r="R673" t="s">
        <v>30</v>
      </c>
    </row>
    <row r="674" spans="1:18" x14ac:dyDescent="0.25">
      <c r="A674" t="s">
        <v>2033</v>
      </c>
      <c r="B674">
        <v>42.12</v>
      </c>
      <c r="C674">
        <v>18.95333333</v>
      </c>
      <c r="D674">
        <v>1.0233333330000001</v>
      </c>
      <c r="E674">
        <v>0.50333333300000005</v>
      </c>
      <c r="F674">
        <f t="shared" si="10"/>
        <v>2.0331125834656376</v>
      </c>
      <c r="G674">
        <v>8.8674589999999994E-3</v>
      </c>
      <c r="H674">
        <v>3.0072188999999999E-2</v>
      </c>
      <c r="I674" t="s">
        <v>14</v>
      </c>
      <c r="J674" t="s">
        <v>428</v>
      </c>
      <c r="K674" t="s">
        <v>2026</v>
      </c>
      <c r="L674" t="s">
        <v>30</v>
      </c>
      <c r="M674" t="s">
        <v>30</v>
      </c>
      <c r="N674" t="s">
        <v>30</v>
      </c>
      <c r="O674" t="s">
        <v>30</v>
      </c>
      <c r="P674" t="s">
        <v>30</v>
      </c>
      <c r="Q674" t="s">
        <v>30</v>
      </c>
      <c r="R674" t="s">
        <v>30</v>
      </c>
    </row>
    <row r="675" spans="1:18" x14ac:dyDescent="0.25">
      <c r="A675" t="s">
        <v>2034</v>
      </c>
      <c r="B675">
        <v>184.33333329999999</v>
      </c>
      <c r="C675">
        <v>397</v>
      </c>
      <c r="D675">
        <v>4.8433333330000004</v>
      </c>
      <c r="E675">
        <v>11.25666667</v>
      </c>
      <c r="F675">
        <f t="shared" si="10"/>
        <v>0.43026354737036915</v>
      </c>
      <c r="G675" s="1">
        <v>1.2199999999999999E-10</v>
      </c>
      <c r="H675" s="1">
        <v>3.17E-9</v>
      </c>
      <c r="I675" t="s">
        <v>14</v>
      </c>
      <c r="J675" t="s">
        <v>2035</v>
      </c>
      <c r="K675" t="s">
        <v>2036</v>
      </c>
      <c r="L675" t="s">
        <v>17</v>
      </c>
      <c r="M675" t="s">
        <v>2037</v>
      </c>
      <c r="N675" t="s">
        <v>2038</v>
      </c>
      <c r="O675" t="s">
        <v>2039</v>
      </c>
      <c r="P675" t="s">
        <v>30</v>
      </c>
      <c r="Q675" t="s">
        <v>2040</v>
      </c>
      <c r="R675" t="s">
        <v>30</v>
      </c>
    </row>
    <row r="676" spans="1:18" x14ac:dyDescent="0.25">
      <c r="A676" t="s">
        <v>2041</v>
      </c>
      <c r="B676">
        <v>7.6666666670000003</v>
      </c>
      <c r="C676">
        <v>24.666666670000001</v>
      </c>
      <c r="D676">
        <v>0.233333333</v>
      </c>
      <c r="E676">
        <v>0.82666666700000002</v>
      </c>
      <c r="F676">
        <f t="shared" si="10"/>
        <v>0.28225806399908948</v>
      </c>
      <c r="G676">
        <v>1.6790959999999999E-3</v>
      </c>
      <c r="H676">
        <v>7.4693750000000003E-3</v>
      </c>
      <c r="I676" t="s">
        <v>14</v>
      </c>
      <c r="J676" t="s">
        <v>2035</v>
      </c>
      <c r="K676" t="s">
        <v>2042</v>
      </c>
      <c r="L676" t="s">
        <v>17</v>
      </c>
      <c r="M676" t="s">
        <v>2037</v>
      </c>
      <c r="N676" t="s">
        <v>2038</v>
      </c>
      <c r="O676" t="s">
        <v>2039</v>
      </c>
      <c r="P676" t="s">
        <v>30</v>
      </c>
      <c r="Q676" t="s">
        <v>2043</v>
      </c>
      <c r="R676" t="s">
        <v>30</v>
      </c>
    </row>
    <row r="677" spans="1:18" x14ac:dyDescent="0.25">
      <c r="A677" t="s">
        <v>2044</v>
      </c>
      <c r="B677">
        <v>33.116666670000001</v>
      </c>
      <c r="C677">
        <v>14</v>
      </c>
      <c r="D677">
        <v>4.58</v>
      </c>
      <c r="E677">
        <v>2.1033333330000001</v>
      </c>
      <c r="F677">
        <f t="shared" si="10"/>
        <v>2.1774960383799518</v>
      </c>
      <c r="G677">
        <v>2.227962E-3</v>
      </c>
      <c r="H677">
        <v>9.4970599999999999E-3</v>
      </c>
      <c r="I677" t="s">
        <v>14</v>
      </c>
      <c r="J677" t="s">
        <v>1072</v>
      </c>
      <c r="K677" t="s">
        <v>1073</v>
      </c>
      <c r="L677" t="s">
        <v>17</v>
      </c>
      <c r="M677" t="s">
        <v>67</v>
      </c>
      <c r="N677" t="s">
        <v>68</v>
      </c>
      <c r="O677" t="s">
        <v>69</v>
      </c>
      <c r="P677" t="s">
        <v>30</v>
      </c>
      <c r="Q677" t="s">
        <v>30</v>
      </c>
      <c r="R677" t="s">
        <v>30</v>
      </c>
    </row>
    <row r="678" spans="1:18" x14ac:dyDescent="0.25">
      <c r="A678" t="s">
        <v>2045</v>
      </c>
      <c r="B678">
        <v>97</v>
      </c>
      <c r="C678">
        <v>36.666666669999998</v>
      </c>
      <c r="D678">
        <v>2.0233333330000001</v>
      </c>
      <c r="E678">
        <v>0.82666666700000002</v>
      </c>
      <c r="F678">
        <f t="shared" si="10"/>
        <v>2.4475806437711367</v>
      </c>
      <c r="G678" s="1">
        <v>1.77E-6</v>
      </c>
      <c r="H678" s="1">
        <v>1.88E-5</v>
      </c>
      <c r="I678" t="s">
        <v>14</v>
      </c>
      <c r="J678" t="s">
        <v>2046</v>
      </c>
      <c r="K678" t="s">
        <v>2047</v>
      </c>
      <c r="L678" t="s">
        <v>30</v>
      </c>
      <c r="M678" t="s">
        <v>30</v>
      </c>
      <c r="N678" t="s">
        <v>30</v>
      </c>
      <c r="O678" t="s">
        <v>30</v>
      </c>
      <c r="P678" t="s">
        <v>30</v>
      </c>
      <c r="Q678" t="s">
        <v>30</v>
      </c>
      <c r="R678" t="s">
        <v>30</v>
      </c>
    </row>
    <row r="679" spans="1:18" x14ac:dyDescent="0.25">
      <c r="A679" t="s">
        <v>2048</v>
      </c>
      <c r="B679">
        <v>27.776666670000001</v>
      </c>
      <c r="C679">
        <v>5.2</v>
      </c>
      <c r="D679">
        <v>0.61666666699999995</v>
      </c>
      <c r="E679">
        <v>0.123333333</v>
      </c>
      <c r="F679">
        <f t="shared" si="10"/>
        <v>5.0000000162162159</v>
      </c>
      <c r="G679" s="1">
        <v>2.8100000000000002E-6</v>
      </c>
      <c r="H679" s="1">
        <v>2.8200000000000001E-5</v>
      </c>
      <c r="I679" t="s">
        <v>14</v>
      </c>
      <c r="J679" t="s">
        <v>2014</v>
      </c>
      <c r="K679" t="s">
        <v>2049</v>
      </c>
      <c r="L679" t="s">
        <v>30</v>
      </c>
      <c r="M679" t="s">
        <v>30</v>
      </c>
      <c r="N679" t="s">
        <v>30</v>
      </c>
      <c r="O679" t="s">
        <v>30</v>
      </c>
      <c r="P679" t="s">
        <v>30</v>
      </c>
      <c r="Q679" t="s">
        <v>30</v>
      </c>
      <c r="R679" t="s">
        <v>30</v>
      </c>
    </row>
    <row r="680" spans="1:18" x14ac:dyDescent="0.25">
      <c r="A680" t="s">
        <v>2050</v>
      </c>
      <c r="B680">
        <v>67.936666669999994</v>
      </c>
      <c r="C680">
        <v>17.49666667</v>
      </c>
      <c r="D680">
        <v>2.8966666669999999</v>
      </c>
      <c r="E680">
        <v>0.93666666700000001</v>
      </c>
      <c r="F680">
        <f t="shared" si="10"/>
        <v>3.0925266896467876</v>
      </c>
      <c r="G680" s="1">
        <v>2.5000000000000001E-9</v>
      </c>
      <c r="H680" s="1">
        <v>5.0799999999999998E-8</v>
      </c>
      <c r="I680" t="s">
        <v>14</v>
      </c>
      <c r="J680" t="s">
        <v>89</v>
      </c>
      <c r="K680" t="s">
        <v>2051</v>
      </c>
      <c r="L680" t="s">
        <v>30</v>
      </c>
      <c r="M680" t="s">
        <v>30</v>
      </c>
      <c r="N680" t="s">
        <v>30</v>
      </c>
      <c r="O680" t="s">
        <v>30</v>
      </c>
      <c r="P680" t="s">
        <v>30</v>
      </c>
      <c r="Q680" t="s">
        <v>30</v>
      </c>
      <c r="R680" t="s">
        <v>30</v>
      </c>
    </row>
    <row r="681" spans="1:18" x14ac:dyDescent="0.25">
      <c r="A681" t="s">
        <v>2052</v>
      </c>
      <c r="B681">
        <v>137.52000000000001</v>
      </c>
      <c r="C681">
        <v>24.7</v>
      </c>
      <c r="D681">
        <v>1.8766666670000001</v>
      </c>
      <c r="E681">
        <v>0.37</v>
      </c>
      <c r="F681">
        <f t="shared" si="10"/>
        <v>5.0720720729729729</v>
      </c>
      <c r="G681" s="1">
        <v>1.28E-23</v>
      </c>
      <c r="H681" s="1">
        <v>1.6299999999999999E-21</v>
      </c>
      <c r="I681" t="s">
        <v>14</v>
      </c>
      <c r="J681" t="s">
        <v>508</v>
      </c>
      <c r="K681" t="s">
        <v>509</v>
      </c>
      <c r="L681" t="s">
        <v>30</v>
      </c>
      <c r="M681" t="s">
        <v>30</v>
      </c>
      <c r="N681" t="s">
        <v>30</v>
      </c>
      <c r="O681" t="s">
        <v>30</v>
      </c>
      <c r="P681" t="s">
        <v>30</v>
      </c>
      <c r="Q681" t="s">
        <v>30</v>
      </c>
      <c r="R681" t="s">
        <v>30</v>
      </c>
    </row>
    <row r="682" spans="1:18" x14ac:dyDescent="0.25">
      <c r="A682" t="s">
        <v>2053</v>
      </c>
      <c r="B682">
        <v>26.466666669999999</v>
      </c>
      <c r="C682">
        <v>11.33333333</v>
      </c>
      <c r="D682">
        <v>0.73666666700000005</v>
      </c>
      <c r="E682">
        <v>0.33666666699999998</v>
      </c>
      <c r="F682">
        <f t="shared" si="10"/>
        <v>2.1881188107048333</v>
      </c>
      <c r="G682">
        <v>4.5768959999999996E-3</v>
      </c>
      <c r="H682">
        <v>1.7455925000000001E-2</v>
      </c>
      <c r="I682" t="s">
        <v>14</v>
      </c>
      <c r="J682" t="s">
        <v>2054</v>
      </c>
      <c r="K682" t="s">
        <v>2055</v>
      </c>
      <c r="L682" t="s">
        <v>17</v>
      </c>
      <c r="M682" t="s">
        <v>2056</v>
      </c>
      <c r="N682" t="s">
        <v>2057</v>
      </c>
      <c r="O682" t="s">
        <v>2058</v>
      </c>
      <c r="P682" t="s">
        <v>30</v>
      </c>
      <c r="Q682" t="s">
        <v>30</v>
      </c>
      <c r="R682" t="s">
        <v>30</v>
      </c>
    </row>
    <row r="683" spans="1:18" x14ac:dyDescent="0.25">
      <c r="A683" t="s">
        <v>2059</v>
      </c>
      <c r="B683">
        <v>5.3033333330000003</v>
      </c>
      <c r="C683">
        <v>0</v>
      </c>
      <c r="D683">
        <v>0.37</v>
      </c>
      <c r="E683">
        <v>1E-3</v>
      </c>
      <c r="F683">
        <f t="shared" si="10"/>
        <v>370</v>
      </c>
      <c r="G683">
        <v>1.4081370000000001E-3</v>
      </c>
      <c r="H683">
        <v>6.431941E-3</v>
      </c>
      <c r="I683" t="s">
        <v>14</v>
      </c>
      <c r="J683" t="s">
        <v>2060</v>
      </c>
      <c r="K683" t="s">
        <v>2061</v>
      </c>
      <c r="L683" t="s">
        <v>2062</v>
      </c>
      <c r="M683" t="s">
        <v>2063</v>
      </c>
      <c r="N683" t="s">
        <v>2064</v>
      </c>
      <c r="O683" t="s">
        <v>2065</v>
      </c>
      <c r="P683" t="s">
        <v>30</v>
      </c>
      <c r="Q683" t="s">
        <v>30</v>
      </c>
      <c r="R683" t="s">
        <v>30</v>
      </c>
    </row>
    <row r="684" spans="1:18" x14ac:dyDescent="0.25">
      <c r="A684" t="s">
        <v>2066</v>
      </c>
      <c r="B684">
        <v>385.33333329999999</v>
      </c>
      <c r="C684">
        <v>0.33333333300000001</v>
      </c>
      <c r="D684">
        <v>6.2033333329999998</v>
      </c>
      <c r="E684">
        <v>6.6666670000000003E-3</v>
      </c>
      <c r="F684">
        <f t="shared" si="10"/>
        <v>930.49995342500222</v>
      </c>
      <c r="G684" s="1">
        <v>1.0699999999999999E-151</v>
      </c>
      <c r="H684" s="1">
        <v>1.08E-147</v>
      </c>
      <c r="I684" t="s">
        <v>14</v>
      </c>
      <c r="J684" t="s">
        <v>1063</v>
      </c>
      <c r="K684" t="s">
        <v>1064</v>
      </c>
      <c r="L684" t="s">
        <v>30</v>
      </c>
      <c r="M684" t="s">
        <v>30</v>
      </c>
      <c r="N684" t="s">
        <v>30</v>
      </c>
      <c r="O684" t="s">
        <v>30</v>
      </c>
      <c r="P684" t="s">
        <v>30</v>
      </c>
      <c r="Q684" t="s">
        <v>30</v>
      </c>
      <c r="R684" t="s">
        <v>30</v>
      </c>
    </row>
    <row r="685" spans="1:18" x14ac:dyDescent="0.25">
      <c r="A685" t="s">
        <v>2067</v>
      </c>
      <c r="B685">
        <v>6.6666666670000003</v>
      </c>
      <c r="C685">
        <v>1.3333333329999999</v>
      </c>
      <c r="D685">
        <v>0.12666666700000001</v>
      </c>
      <c r="E685">
        <v>2.6666667000000002E-2</v>
      </c>
      <c r="F685">
        <f t="shared" si="10"/>
        <v>4.749999953125001</v>
      </c>
      <c r="G685">
        <v>9.8686759999999998E-3</v>
      </c>
      <c r="H685">
        <v>3.2787421999999997E-2</v>
      </c>
      <c r="I685" t="s">
        <v>14</v>
      </c>
      <c r="J685" t="s">
        <v>1063</v>
      </c>
      <c r="K685" t="s">
        <v>2068</v>
      </c>
      <c r="L685" t="s">
        <v>30</v>
      </c>
      <c r="M685" t="s">
        <v>30</v>
      </c>
      <c r="N685" t="s">
        <v>30</v>
      </c>
      <c r="O685" t="s">
        <v>30</v>
      </c>
      <c r="P685" t="s">
        <v>30</v>
      </c>
      <c r="Q685" t="s">
        <v>30</v>
      </c>
      <c r="R685" t="s">
        <v>30</v>
      </c>
    </row>
    <row r="686" spans="1:18" x14ac:dyDescent="0.25">
      <c r="A686" t="s">
        <v>2069</v>
      </c>
      <c r="B686">
        <v>120</v>
      </c>
      <c r="C686">
        <v>39</v>
      </c>
      <c r="D686">
        <v>1.9</v>
      </c>
      <c r="E686">
        <v>0.67</v>
      </c>
      <c r="F686">
        <f t="shared" si="10"/>
        <v>2.8358208955223878</v>
      </c>
      <c r="G686" s="1">
        <v>6.34E-12</v>
      </c>
      <c r="H686" s="1">
        <v>1.9799999999999999E-10</v>
      </c>
      <c r="I686" t="s">
        <v>14</v>
      </c>
      <c r="J686" t="s">
        <v>2070</v>
      </c>
      <c r="K686" t="s">
        <v>2071</v>
      </c>
      <c r="L686" t="s">
        <v>30</v>
      </c>
      <c r="M686" t="s">
        <v>30</v>
      </c>
      <c r="N686" t="s">
        <v>30</v>
      </c>
      <c r="O686" t="s">
        <v>30</v>
      </c>
      <c r="P686" t="s">
        <v>30</v>
      </c>
      <c r="Q686" t="s">
        <v>2072</v>
      </c>
      <c r="R686" t="s">
        <v>1117</v>
      </c>
    </row>
    <row r="687" spans="1:18" x14ac:dyDescent="0.25">
      <c r="A687" t="s">
        <v>2073</v>
      </c>
      <c r="B687">
        <v>6.6666666670000003</v>
      </c>
      <c r="C687">
        <v>16.333333329999999</v>
      </c>
      <c r="D687">
        <v>0.47</v>
      </c>
      <c r="E687">
        <v>1.2733333330000001</v>
      </c>
      <c r="F687">
        <f t="shared" si="10"/>
        <v>0.36910994774060468</v>
      </c>
      <c r="G687">
        <v>1.0691188000000001E-2</v>
      </c>
      <c r="H687">
        <v>3.5113405E-2</v>
      </c>
      <c r="I687" t="s">
        <v>14</v>
      </c>
      <c r="J687" t="s">
        <v>2074</v>
      </c>
      <c r="K687" t="s">
        <v>2075</v>
      </c>
      <c r="L687" t="s">
        <v>30</v>
      </c>
      <c r="M687" t="s">
        <v>30</v>
      </c>
      <c r="N687" t="s">
        <v>30</v>
      </c>
      <c r="O687" t="s">
        <v>30</v>
      </c>
      <c r="P687" t="s">
        <v>30</v>
      </c>
      <c r="Q687" t="s">
        <v>30</v>
      </c>
      <c r="R687" t="s">
        <v>30</v>
      </c>
    </row>
    <row r="688" spans="1:18" x14ac:dyDescent="0.25">
      <c r="A688" t="s">
        <v>2076</v>
      </c>
      <c r="B688">
        <v>32.44</v>
      </c>
      <c r="C688">
        <v>2.69</v>
      </c>
      <c r="D688">
        <v>0.806666667</v>
      </c>
      <c r="E688">
        <v>7.0000000000000007E-2</v>
      </c>
      <c r="F688">
        <f t="shared" si="10"/>
        <v>11.523809528571428</v>
      </c>
      <c r="G688" s="1">
        <v>3.8800000000000001E-13</v>
      </c>
      <c r="H688" s="1">
        <v>1.48E-11</v>
      </c>
      <c r="I688" t="s">
        <v>14</v>
      </c>
      <c r="J688" t="s">
        <v>2077</v>
      </c>
      <c r="K688" t="s">
        <v>2078</v>
      </c>
      <c r="L688" t="s">
        <v>30</v>
      </c>
      <c r="M688" t="s">
        <v>30</v>
      </c>
      <c r="N688" t="s">
        <v>30</v>
      </c>
      <c r="O688" t="s">
        <v>30</v>
      </c>
      <c r="P688" t="s">
        <v>30</v>
      </c>
      <c r="Q688" t="s">
        <v>30</v>
      </c>
      <c r="R688" t="s">
        <v>30</v>
      </c>
    </row>
    <row r="689" spans="1:18" x14ac:dyDescent="0.25">
      <c r="A689" t="s">
        <v>2079</v>
      </c>
      <c r="B689">
        <v>83.47666667</v>
      </c>
      <c r="C689">
        <v>16.653333329999999</v>
      </c>
      <c r="D689">
        <v>1.506666667</v>
      </c>
      <c r="E689">
        <v>0.32</v>
      </c>
      <c r="F689">
        <f t="shared" si="10"/>
        <v>4.7083333343749993</v>
      </c>
      <c r="G689" s="1">
        <v>2.6600000000000001E-11</v>
      </c>
      <c r="H689" s="1">
        <v>7.5299999999999998E-10</v>
      </c>
      <c r="I689" t="s">
        <v>14</v>
      </c>
      <c r="J689" t="s">
        <v>132</v>
      </c>
      <c r="K689" t="s">
        <v>481</v>
      </c>
      <c r="L689" t="s">
        <v>30</v>
      </c>
      <c r="M689" t="s">
        <v>30</v>
      </c>
      <c r="N689" t="s">
        <v>30</v>
      </c>
      <c r="O689" t="s">
        <v>30</v>
      </c>
      <c r="P689" t="s">
        <v>30</v>
      </c>
      <c r="Q689" t="s">
        <v>30</v>
      </c>
      <c r="R689" t="s">
        <v>30</v>
      </c>
    </row>
    <row r="690" spans="1:18" x14ac:dyDescent="0.25">
      <c r="A690" t="s">
        <v>2080</v>
      </c>
      <c r="B690">
        <v>68.19</v>
      </c>
      <c r="C690">
        <v>6.7066666670000004</v>
      </c>
      <c r="D690">
        <v>0.98</v>
      </c>
      <c r="E690">
        <v>0.103333333</v>
      </c>
      <c r="F690">
        <f t="shared" si="10"/>
        <v>9.4838709983350675</v>
      </c>
      <c r="G690" s="1">
        <v>3.8099999999999998E-18</v>
      </c>
      <c r="H690" s="1">
        <v>3.0400000000000001E-16</v>
      </c>
      <c r="I690" t="s">
        <v>14</v>
      </c>
      <c r="J690" t="s">
        <v>132</v>
      </c>
      <c r="K690" t="s">
        <v>481</v>
      </c>
      <c r="L690" t="s">
        <v>30</v>
      </c>
      <c r="M690" t="s">
        <v>30</v>
      </c>
      <c r="N690" t="s">
        <v>30</v>
      </c>
      <c r="O690" t="s">
        <v>30</v>
      </c>
      <c r="P690" t="s">
        <v>30</v>
      </c>
      <c r="Q690" t="s">
        <v>30</v>
      </c>
      <c r="R690" t="s">
        <v>30</v>
      </c>
    </row>
    <row r="691" spans="1:18" x14ac:dyDescent="0.25">
      <c r="A691" t="s">
        <v>2081</v>
      </c>
      <c r="B691">
        <v>13.66666667</v>
      </c>
      <c r="C691">
        <v>1.306666667</v>
      </c>
      <c r="D691">
        <v>0.18333333299999999</v>
      </c>
      <c r="E691">
        <v>0.02</v>
      </c>
      <c r="F691">
        <f t="shared" si="10"/>
        <v>9.1666666499999998</v>
      </c>
      <c r="G691" s="1">
        <v>6.92E-7</v>
      </c>
      <c r="H691" s="1">
        <v>8.0600000000000008E-6</v>
      </c>
      <c r="I691" t="s">
        <v>14</v>
      </c>
      <c r="J691" t="s">
        <v>132</v>
      </c>
      <c r="K691" t="s">
        <v>481</v>
      </c>
      <c r="L691" t="s">
        <v>30</v>
      </c>
      <c r="M691" t="s">
        <v>30</v>
      </c>
      <c r="N691" t="s">
        <v>30</v>
      </c>
      <c r="O691" t="s">
        <v>30</v>
      </c>
      <c r="P691" t="s">
        <v>30</v>
      </c>
      <c r="Q691" t="s">
        <v>30</v>
      </c>
      <c r="R691" t="s">
        <v>30</v>
      </c>
    </row>
    <row r="692" spans="1:18" x14ac:dyDescent="0.25">
      <c r="A692" t="s">
        <v>2082</v>
      </c>
      <c r="B692">
        <v>173.33333329999999</v>
      </c>
      <c r="C692">
        <v>65.666666669999998</v>
      </c>
      <c r="D692">
        <v>3.8133333330000001</v>
      </c>
      <c r="E692">
        <v>1.576666667</v>
      </c>
      <c r="F692">
        <f t="shared" si="10"/>
        <v>2.4186046504400411</v>
      </c>
      <c r="G692" s="1">
        <v>1.9699999999999999E-10</v>
      </c>
      <c r="H692" s="1">
        <v>4.8699999999999999E-9</v>
      </c>
      <c r="I692" t="s">
        <v>14</v>
      </c>
      <c r="J692" t="s">
        <v>89</v>
      </c>
      <c r="K692" t="s">
        <v>2083</v>
      </c>
      <c r="L692" t="s">
        <v>30</v>
      </c>
      <c r="M692" t="s">
        <v>30</v>
      </c>
      <c r="N692" t="s">
        <v>30</v>
      </c>
      <c r="O692" t="s">
        <v>30</v>
      </c>
      <c r="P692" t="s">
        <v>30</v>
      </c>
      <c r="Q692" t="s">
        <v>30</v>
      </c>
      <c r="R692" t="s">
        <v>30</v>
      </c>
    </row>
    <row r="693" spans="1:18" x14ac:dyDescent="0.25">
      <c r="A693" t="s">
        <v>2084</v>
      </c>
      <c r="B693">
        <v>24.333333329999999</v>
      </c>
      <c r="C693">
        <v>60.666666669999998</v>
      </c>
      <c r="D693">
        <v>1.193333333</v>
      </c>
      <c r="E693">
        <v>3.26</v>
      </c>
      <c r="F693">
        <f t="shared" si="10"/>
        <v>0.36605316963190188</v>
      </c>
      <c r="G693" s="1">
        <v>6.3400000000000003E-6</v>
      </c>
      <c r="H693" s="1">
        <v>5.8400000000000003E-5</v>
      </c>
      <c r="I693" t="s">
        <v>14</v>
      </c>
      <c r="J693" t="s">
        <v>2085</v>
      </c>
      <c r="K693" t="s">
        <v>2086</v>
      </c>
      <c r="L693" t="s">
        <v>30</v>
      </c>
      <c r="M693" t="s">
        <v>30</v>
      </c>
      <c r="N693" t="s">
        <v>30</v>
      </c>
      <c r="O693" t="s">
        <v>30</v>
      </c>
      <c r="P693" t="s">
        <v>30</v>
      </c>
      <c r="Q693" t="s">
        <v>30</v>
      </c>
      <c r="R693" t="s">
        <v>30</v>
      </c>
    </row>
    <row r="694" spans="1:18" x14ac:dyDescent="0.25">
      <c r="A694" t="s">
        <v>2087</v>
      </c>
      <c r="B694">
        <v>21.666666670000001</v>
      </c>
      <c r="C694">
        <v>5.6666666670000003</v>
      </c>
      <c r="D694">
        <v>0.35666666699999999</v>
      </c>
      <c r="E694">
        <v>0.1</v>
      </c>
      <c r="F694">
        <f t="shared" si="10"/>
        <v>3.5666666699999996</v>
      </c>
      <c r="G694" s="1">
        <v>3.1999999999999999E-5</v>
      </c>
      <c r="H694">
        <v>2.4183599999999999E-4</v>
      </c>
      <c r="I694" t="s">
        <v>14</v>
      </c>
      <c r="J694" t="s">
        <v>185</v>
      </c>
      <c r="K694" t="s">
        <v>186</v>
      </c>
      <c r="L694" t="s">
        <v>30</v>
      </c>
      <c r="M694" t="s">
        <v>30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</row>
    <row r="695" spans="1:18" x14ac:dyDescent="0.25">
      <c r="A695" t="s">
        <v>2088</v>
      </c>
      <c r="B695">
        <v>102</v>
      </c>
      <c r="C695">
        <v>306.66666670000001</v>
      </c>
      <c r="D695">
        <v>3.6</v>
      </c>
      <c r="E695">
        <v>11.71</v>
      </c>
      <c r="F695">
        <f t="shared" si="10"/>
        <v>0.30742954739538852</v>
      </c>
      <c r="G695" s="1">
        <v>9.64E-23</v>
      </c>
      <c r="H695" s="1">
        <v>1.1399999999999999E-20</v>
      </c>
      <c r="I695" t="s">
        <v>14</v>
      </c>
      <c r="J695" t="s">
        <v>2089</v>
      </c>
      <c r="K695" t="s">
        <v>2090</v>
      </c>
      <c r="L695" t="s">
        <v>105</v>
      </c>
      <c r="M695" t="s">
        <v>106</v>
      </c>
      <c r="N695" t="s">
        <v>107</v>
      </c>
      <c r="O695" t="s">
        <v>108</v>
      </c>
      <c r="P695" t="s">
        <v>30</v>
      </c>
      <c r="Q695" t="s">
        <v>30</v>
      </c>
      <c r="R695" t="s">
        <v>30</v>
      </c>
    </row>
    <row r="696" spans="1:18" x14ac:dyDescent="0.25">
      <c r="A696" t="s">
        <v>2091</v>
      </c>
      <c r="B696">
        <v>233.69333330000001</v>
      </c>
      <c r="C696">
        <v>100.04</v>
      </c>
      <c r="D696">
        <v>3.3333333330000001</v>
      </c>
      <c r="E696">
        <v>1.55</v>
      </c>
      <c r="F696">
        <f t="shared" si="10"/>
        <v>2.1505376341935483</v>
      </c>
      <c r="G696" s="1">
        <v>6.0699999999999998E-12</v>
      </c>
      <c r="H696" s="1">
        <v>1.9100000000000001E-10</v>
      </c>
      <c r="I696" t="s">
        <v>14</v>
      </c>
      <c r="J696" t="s">
        <v>132</v>
      </c>
      <c r="K696" t="s">
        <v>2092</v>
      </c>
      <c r="L696" t="s">
        <v>30</v>
      </c>
      <c r="M696" t="s">
        <v>30</v>
      </c>
      <c r="N696" t="s">
        <v>30</v>
      </c>
      <c r="O696" t="s">
        <v>30</v>
      </c>
      <c r="P696" t="s">
        <v>30</v>
      </c>
      <c r="Q696" t="s">
        <v>30</v>
      </c>
      <c r="R696" t="s">
        <v>30</v>
      </c>
    </row>
    <row r="697" spans="1:18" x14ac:dyDescent="0.25">
      <c r="A697" t="s">
        <v>2093</v>
      </c>
      <c r="B697">
        <v>74.166666669999998</v>
      </c>
      <c r="C697">
        <v>27.166666670000001</v>
      </c>
      <c r="D697">
        <v>3.1233333330000002</v>
      </c>
      <c r="E697">
        <v>1.256666667</v>
      </c>
      <c r="F697">
        <f t="shared" si="10"/>
        <v>2.4854111396590421</v>
      </c>
      <c r="G697" s="1">
        <v>6.4199999999999995E-7</v>
      </c>
      <c r="H697" s="1">
        <v>7.5499999999999997E-6</v>
      </c>
      <c r="I697" t="s">
        <v>14</v>
      </c>
      <c r="J697" t="s">
        <v>2094</v>
      </c>
      <c r="K697" t="s">
        <v>2095</v>
      </c>
      <c r="L697" t="s">
        <v>30</v>
      </c>
      <c r="M697" t="s">
        <v>30</v>
      </c>
      <c r="N697" t="s">
        <v>30</v>
      </c>
      <c r="O697" t="s">
        <v>30</v>
      </c>
      <c r="P697" t="s">
        <v>30</v>
      </c>
      <c r="Q697" t="s">
        <v>30</v>
      </c>
      <c r="R697" t="s">
        <v>30</v>
      </c>
    </row>
    <row r="698" spans="1:18" x14ac:dyDescent="0.25">
      <c r="A698" t="s">
        <v>2096</v>
      </c>
      <c r="B698">
        <v>203.66666670000001</v>
      </c>
      <c r="C698">
        <v>91.333333330000002</v>
      </c>
      <c r="D698">
        <v>5.0233333330000001</v>
      </c>
      <c r="E698">
        <v>2.4500000000000002</v>
      </c>
      <c r="F698">
        <f t="shared" si="10"/>
        <v>2.0503401359183671</v>
      </c>
      <c r="G698" s="1">
        <v>8.9299999999999999E-8</v>
      </c>
      <c r="H698" s="1">
        <v>1.31E-6</v>
      </c>
      <c r="I698" t="s">
        <v>14</v>
      </c>
      <c r="J698" t="s">
        <v>2097</v>
      </c>
      <c r="K698" t="s">
        <v>2098</v>
      </c>
      <c r="L698" t="s">
        <v>105</v>
      </c>
      <c r="M698" t="s">
        <v>458</v>
      </c>
      <c r="N698" t="s">
        <v>2099</v>
      </c>
      <c r="O698" t="s">
        <v>2100</v>
      </c>
      <c r="P698" t="s">
        <v>2101</v>
      </c>
      <c r="Q698" t="s">
        <v>2102</v>
      </c>
      <c r="R698" t="s">
        <v>2103</v>
      </c>
    </row>
    <row r="699" spans="1:18" x14ac:dyDescent="0.25">
      <c r="A699" t="s">
        <v>2104</v>
      </c>
      <c r="B699">
        <v>168.33333329999999</v>
      </c>
      <c r="C699">
        <v>75.666666669999998</v>
      </c>
      <c r="D699">
        <v>3.67</v>
      </c>
      <c r="E699">
        <v>1.7933333330000001</v>
      </c>
      <c r="F699">
        <f t="shared" si="10"/>
        <v>2.0464684018673731</v>
      </c>
      <c r="G699" s="1">
        <v>3.4399999999999997E-8</v>
      </c>
      <c r="H699" s="1">
        <v>5.5199999999999997E-7</v>
      </c>
      <c r="I699" t="s">
        <v>14</v>
      </c>
      <c r="J699" t="s">
        <v>2105</v>
      </c>
      <c r="K699" t="s">
        <v>2106</v>
      </c>
      <c r="L699" t="s">
        <v>30</v>
      </c>
      <c r="M699" t="s">
        <v>30</v>
      </c>
      <c r="N699" t="s">
        <v>30</v>
      </c>
      <c r="O699" t="s">
        <v>30</v>
      </c>
      <c r="P699" t="s">
        <v>30</v>
      </c>
      <c r="Q699" t="s">
        <v>30</v>
      </c>
      <c r="R699" t="s">
        <v>30</v>
      </c>
    </row>
    <row r="700" spans="1:18" x14ac:dyDescent="0.25">
      <c r="A700" t="s">
        <v>2107</v>
      </c>
      <c r="B700">
        <v>0</v>
      </c>
      <c r="C700">
        <v>5.3333333329999997</v>
      </c>
      <c r="D700">
        <v>1E-3</v>
      </c>
      <c r="E700">
        <v>0.176666667</v>
      </c>
      <c r="F700">
        <f t="shared" si="10"/>
        <v>5.6603773478106087E-3</v>
      </c>
      <c r="G700">
        <v>1.4253200000000001E-4</v>
      </c>
      <c r="H700">
        <v>8.9503E-4</v>
      </c>
      <c r="I700" t="s">
        <v>14</v>
      </c>
      <c r="J700" t="s">
        <v>2108</v>
      </c>
      <c r="K700" t="s">
        <v>2109</v>
      </c>
      <c r="L700" t="s">
        <v>30</v>
      </c>
      <c r="M700" t="s">
        <v>30</v>
      </c>
      <c r="N700" t="s">
        <v>30</v>
      </c>
      <c r="O700" t="s">
        <v>30</v>
      </c>
      <c r="P700" t="s">
        <v>30</v>
      </c>
      <c r="Q700" t="s">
        <v>30</v>
      </c>
      <c r="R700" t="s">
        <v>30</v>
      </c>
    </row>
    <row r="701" spans="1:18" x14ac:dyDescent="0.25">
      <c r="A701" t="s">
        <v>2110</v>
      </c>
      <c r="B701">
        <v>909.33333330000005</v>
      </c>
      <c r="C701">
        <v>419.66666670000001</v>
      </c>
      <c r="D701">
        <v>25.423333329999998</v>
      </c>
      <c r="E701">
        <v>12.68</v>
      </c>
      <c r="F701">
        <f t="shared" si="10"/>
        <v>2.0049947421135648</v>
      </c>
      <c r="G701" s="1">
        <v>1.37E-22</v>
      </c>
      <c r="H701" s="1">
        <v>1.5999999999999999E-20</v>
      </c>
      <c r="I701" t="s">
        <v>14</v>
      </c>
      <c r="J701" t="s">
        <v>2108</v>
      </c>
      <c r="K701" t="s">
        <v>2111</v>
      </c>
      <c r="L701" t="s">
        <v>30</v>
      </c>
      <c r="M701" t="s">
        <v>30</v>
      </c>
      <c r="N701" t="s">
        <v>30</v>
      </c>
      <c r="O701" t="s">
        <v>30</v>
      </c>
      <c r="P701" t="s">
        <v>30</v>
      </c>
      <c r="Q701" t="s">
        <v>30</v>
      </c>
      <c r="R701" t="s">
        <v>30</v>
      </c>
    </row>
    <row r="702" spans="1:18" x14ac:dyDescent="0.25">
      <c r="A702" t="s">
        <v>2112</v>
      </c>
      <c r="B702">
        <v>2.3333333330000001</v>
      </c>
      <c r="C702">
        <v>8</v>
      </c>
      <c r="D702">
        <v>0.09</v>
      </c>
      <c r="E702">
        <v>0.31333333299999999</v>
      </c>
      <c r="F702">
        <f t="shared" si="10"/>
        <v>0.28723404285875964</v>
      </c>
      <c r="G702">
        <v>6.9372069999999999E-3</v>
      </c>
      <c r="H702">
        <v>2.4522929999999998E-2</v>
      </c>
      <c r="I702" t="s">
        <v>14</v>
      </c>
      <c r="J702" t="s">
        <v>89</v>
      </c>
      <c r="K702" t="s">
        <v>2113</v>
      </c>
      <c r="L702" t="s">
        <v>30</v>
      </c>
      <c r="M702" t="s">
        <v>30</v>
      </c>
      <c r="N702" t="s">
        <v>30</v>
      </c>
      <c r="O702" t="s">
        <v>30</v>
      </c>
      <c r="P702" t="s">
        <v>30</v>
      </c>
      <c r="Q702" t="s">
        <v>30</v>
      </c>
      <c r="R702" t="s">
        <v>30</v>
      </c>
    </row>
    <row r="703" spans="1:18" x14ac:dyDescent="0.25">
      <c r="A703" t="s">
        <v>2114</v>
      </c>
      <c r="B703">
        <v>22.333333329999999</v>
      </c>
      <c r="C703">
        <v>6</v>
      </c>
      <c r="D703">
        <v>0.75333333300000005</v>
      </c>
      <c r="E703">
        <v>0.22</v>
      </c>
      <c r="F703">
        <f t="shared" si="10"/>
        <v>3.4242424227272727</v>
      </c>
      <c r="G703" s="1">
        <v>3.6600000000000002E-5</v>
      </c>
      <c r="H703">
        <v>2.71284E-4</v>
      </c>
      <c r="I703" t="s">
        <v>14</v>
      </c>
      <c r="J703" t="s">
        <v>2115</v>
      </c>
      <c r="K703" t="s">
        <v>2116</v>
      </c>
      <c r="L703" t="s">
        <v>30</v>
      </c>
      <c r="M703" t="s">
        <v>30</v>
      </c>
      <c r="N703" t="s">
        <v>30</v>
      </c>
      <c r="O703" t="s">
        <v>30</v>
      </c>
      <c r="P703" t="s">
        <v>30</v>
      </c>
      <c r="Q703" t="s">
        <v>30</v>
      </c>
      <c r="R703" t="s">
        <v>30</v>
      </c>
    </row>
    <row r="704" spans="1:18" x14ac:dyDescent="0.25">
      <c r="A704" t="s">
        <v>3705</v>
      </c>
      <c r="B704">
        <v>32.666666669999998</v>
      </c>
      <c r="C704">
        <v>60</v>
      </c>
      <c r="D704">
        <v>1.77</v>
      </c>
      <c r="E704">
        <v>3.5833333330000001</v>
      </c>
      <c r="F704">
        <f t="shared" si="10"/>
        <v>0.49395348841804215</v>
      </c>
      <c r="G704">
        <v>3.59537E-4</v>
      </c>
      <c r="H704">
        <v>1.9931649999999999E-3</v>
      </c>
      <c r="I704" t="s">
        <v>14</v>
      </c>
      <c r="J704" t="s">
        <v>2117</v>
      </c>
      <c r="K704" t="s">
        <v>2118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0</v>
      </c>
    </row>
    <row r="705" spans="1:18" x14ac:dyDescent="0.25">
      <c r="A705" t="s">
        <v>2119</v>
      </c>
      <c r="B705">
        <v>1</v>
      </c>
      <c r="C705">
        <v>6.3333333329999997</v>
      </c>
      <c r="D705">
        <v>0.05</v>
      </c>
      <c r="E705">
        <v>0.33666666699999998</v>
      </c>
      <c r="F705">
        <f t="shared" si="10"/>
        <v>0.14851485133810413</v>
      </c>
      <c r="G705">
        <v>1.6995300000000001E-3</v>
      </c>
      <c r="H705">
        <v>7.5469179999999997E-3</v>
      </c>
      <c r="I705" t="s">
        <v>14</v>
      </c>
      <c r="J705" t="s">
        <v>2120</v>
      </c>
      <c r="K705" t="s">
        <v>2121</v>
      </c>
      <c r="L705" t="s">
        <v>17</v>
      </c>
      <c r="M705" t="s">
        <v>698</v>
      </c>
      <c r="N705" t="s">
        <v>2122</v>
      </c>
      <c r="O705" t="s">
        <v>2123</v>
      </c>
      <c r="P705" t="s">
        <v>30</v>
      </c>
      <c r="Q705" t="s">
        <v>30</v>
      </c>
      <c r="R705" t="s">
        <v>30</v>
      </c>
    </row>
    <row r="706" spans="1:18" x14ac:dyDescent="0.25">
      <c r="A706" t="s">
        <v>2124</v>
      </c>
      <c r="B706">
        <v>5</v>
      </c>
      <c r="C706">
        <v>18</v>
      </c>
      <c r="D706">
        <v>0.25</v>
      </c>
      <c r="E706">
        <v>0.953333333</v>
      </c>
      <c r="F706">
        <f t="shared" si="10"/>
        <v>0.26223776232945378</v>
      </c>
      <c r="G706">
        <v>1.005E-4</v>
      </c>
      <c r="H706">
        <v>6.58437E-4</v>
      </c>
      <c r="I706" t="s">
        <v>14</v>
      </c>
      <c r="J706" t="s">
        <v>2125</v>
      </c>
      <c r="K706" t="s">
        <v>2126</v>
      </c>
      <c r="L706" t="s">
        <v>17</v>
      </c>
      <c r="M706" t="s">
        <v>698</v>
      </c>
      <c r="N706" t="s">
        <v>2122</v>
      </c>
      <c r="O706" t="s">
        <v>2123</v>
      </c>
      <c r="P706" t="s">
        <v>30</v>
      </c>
      <c r="Q706" t="s">
        <v>30</v>
      </c>
      <c r="R706" t="s">
        <v>30</v>
      </c>
    </row>
    <row r="707" spans="1:18" x14ac:dyDescent="0.25">
      <c r="A707" t="s">
        <v>2127</v>
      </c>
      <c r="B707">
        <v>6651.6666670000004</v>
      </c>
      <c r="C707">
        <v>2803.333333</v>
      </c>
      <c r="D707">
        <v>127.4633333</v>
      </c>
      <c r="E707">
        <v>58.516666669999999</v>
      </c>
      <c r="F707">
        <f t="shared" ref="F707:F770" si="11">D707/E707</f>
        <v>2.1782398170220314</v>
      </c>
      <c r="G707" s="1">
        <v>2.04E-22</v>
      </c>
      <c r="H707" s="1">
        <v>2.3500000000000001E-20</v>
      </c>
      <c r="I707" t="s">
        <v>14</v>
      </c>
      <c r="J707" t="s">
        <v>2128</v>
      </c>
      <c r="K707" t="s">
        <v>2129</v>
      </c>
      <c r="L707" t="s">
        <v>17</v>
      </c>
      <c r="M707" t="s">
        <v>2130</v>
      </c>
      <c r="N707" t="s">
        <v>2131</v>
      </c>
      <c r="O707" t="s">
        <v>2132</v>
      </c>
      <c r="P707" t="s">
        <v>2133</v>
      </c>
      <c r="Q707" t="s">
        <v>70</v>
      </c>
      <c r="R707" t="s">
        <v>2134</v>
      </c>
    </row>
    <row r="708" spans="1:18" x14ac:dyDescent="0.25">
      <c r="A708" t="s">
        <v>2135</v>
      </c>
      <c r="B708">
        <v>3904</v>
      </c>
      <c r="C708">
        <v>1654.666667</v>
      </c>
      <c r="D708">
        <v>140.1333333</v>
      </c>
      <c r="E708">
        <v>61.38</v>
      </c>
      <c r="F708">
        <f t="shared" si="11"/>
        <v>2.2830455083088954</v>
      </c>
      <c r="G708" s="1">
        <v>3.2599999999999999E-22</v>
      </c>
      <c r="H708" s="1">
        <v>3.6399999999999999E-20</v>
      </c>
      <c r="I708" t="s">
        <v>14</v>
      </c>
      <c r="J708" t="s">
        <v>2136</v>
      </c>
      <c r="K708" t="s">
        <v>2137</v>
      </c>
      <c r="L708" t="s">
        <v>30</v>
      </c>
      <c r="M708" t="s">
        <v>30</v>
      </c>
      <c r="N708" t="s">
        <v>30</v>
      </c>
      <c r="O708" t="s">
        <v>30</v>
      </c>
      <c r="P708" t="s">
        <v>2138</v>
      </c>
      <c r="Q708" t="s">
        <v>2139</v>
      </c>
      <c r="R708" t="s">
        <v>2140</v>
      </c>
    </row>
    <row r="709" spans="1:18" x14ac:dyDescent="0.25">
      <c r="A709" t="s">
        <v>2141</v>
      </c>
      <c r="B709">
        <v>18.333333329999999</v>
      </c>
      <c r="C709">
        <v>5.3333333329999997</v>
      </c>
      <c r="D709">
        <v>0.72666666700000004</v>
      </c>
      <c r="E709">
        <v>0.23</v>
      </c>
      <c r="F709">
        <f t="shared" si="11"/>
        <v>3.1594202913043481</v>
      </c>
      <c r="G709">
        <v>3.3814499999999998E-4</v>
      </c>
      <c r="H709">
        <v>1.888109E-3</v>
      </c>
      <c r="I709" t="s">
        <v>14</v>
      </c>
      <c r="J709" t="s">
        <v>2142</v>
      </c>
      <c r="K709" t="s">
        <v>2143</v>
      </c>
      <c r="L709" t="s">
        <v>30</v>
      </c>
      <c r="M709" t="s">
        <v>30</v>
      </c>
      <c r="N709" t="s">
        <v>30</v>
      </c>
      <c r="O709" t="s">
        <v>30</v>
      </c>
      <c r="P709" t="s">
        <v>30</v>
      </c>
      <c r="Q709" t="s">
        <v>30</v>
      </c>
      <c r="R709" t="s">
        <v>30</v>
      </c>
    </row>
    <row r="710" spans="1:18" x14ac:dyDescent="0.25">
      <c r="A710" t="s">
        <v>2144</v>
      </c>
      <c r="B710">
        <v>1.193333333</v>
      </c>
      <c r="C710">
        <v>7.01</v>
      </c>
      <c r="D710">
        <v>0.09</v>
      </c>
      <c r="E710">
        <v>0.61666666699999995</v>
      </c>
      <c r="F710">
        <f t="shared" si="11"/>
        <v>0.14594594586705625</v>
      </c>
      <c r="G710">
        <v>2.6818469999999998E-3</v>
      </c>
      <c r="H710">
        <v>1.1125212000000001E-2</v>
      </c>
      <c r="I710" t="s">
        <v>14</v>
      </c>
      <c r="J710" t="s">
        <v>89</v>
      </c>
      <c r="K710" t="s">
        <v>2145</v>
      </c>
      <c r="L710" t="s">
        <v>30</v>
      </c>
      <c r="M710" t="s">
        <v>30</v>
      </c>
      <c r="N710" t="s">
        <v>30</v>
      </c>
      <c r="O710" t="s">
        <v>30</v>
      </c>
      <c r="P710" t="s">
        <v>30</v>
      </c>
      <c r="Q710" t="s">
        <v>30</v>
      </c>
      <c r="R710" t="s">
        <v>30</v>
      </c>
    </row>
    <row r="711" spans="1:18" x14ac:dyDescent="0.25">
      <c r="A711" t="s">
        <v>2146</v>
      </c>
      <c r="B711">
        <v>1228</v>
      </c>
      <c r="C711">
        <v>2396.333333</v>
      </c>
      <c r="D711">
        <v>57.82</v>
      </c>
      <c r="E711">
        <v>121.21</v>
      </c>
      <c r="F711">
        <f t="shared" si="11"/>
        <v>0.47702334790858841</v>
      </c>
      <c r="G711" s="1">
        <v>1.3100000000000001E-12</v>
      </c>
      <c r="H711" s="1">
        <v>4.5899999999999998E-11</v>
      </c>
      <c r="I711" t="s">
        <v>14</v>
      </c>
      <c r="J711" t="s">
        <v>2147</v>
      </c>
      <c r="K711" t="s">
        <v>2148</v>
      </c>
      <c r="L711" t="s">
        <v>17</v>
      </c>
      <c r="M711" t="s">
        <v>27</v>
      </c>
      <c r="N711" t="s">
        <v>840</v>
      </c>
      <c r="O711" t="s">
        <v>841</v>
      </c>
      <c r="P711" t="s">
        <v>30</v>
      </c>
      <c r="Q711" t="s">
        <v>30</v>
      </c>
      <c r="R711" t="s">
        <v>30</v>
      </c>
    </row>
    <row r="712" spans="1:18" x14ac:dyDescent="0.25">
      <c r="A712" t="s">
        <v>2149</v>
      </c>
      <c r="B712">
        <v>43.666666669999998</v>
      </c>
      <c r="C712">
        <v>81.333333330000002</v>
      </c>
      <c r="D712">
        <v>1.22</v>
      </c>
      <c r="E712">
        <v>2.4666666670000001</v>
      </c>
      <c r="F712">
        <f t="shared" si="11"/>
        <v>0.49459459452775745</v>
      </c>
      <c r="G712" s="1">
        <v>2.2099999999999998E-5</v>
      </c>
      <c r="H712">
        <v>1.7553499999999999E-4</v>
      </c>
      <c r="I712" t="s">
        <v>14</v>
      </c>
      <c r="J712" t="s">
        <v>2150</v>
      </c>
      <c r="K712" t="s">
        <v>2151</v>
      </c>
      <c r="L712" t="s">
        <v>30</v>
      </c>
      <c r="M712" t="s">
        <v>30</v>
      </c>
      <c r="N712" t="s">
        <v>30</v>
      </c>
      <c r="O712" t="s">
        <v>30</v>
      </c>
      <c r="P712" t="s">
        <v>30</v>
      </c>
      <c r="Q712" t="s">
        <v>30</v>
      </c>
      <c r="R712" t="s">
        <v>30</v>
      </c>
    </row>
    <row r="713" spans="1:18" x14ac:dyDescent="0.25">
      <c r="A713" t="s">
        <v>2152</v>
      </c>
      <c r="B713">
        <v>2.6666666669999999</v>
      </c>
      <c r="C713">
        <v>11</v>
      </c>
      <c r="D713">
        <v>0.15666666700000001</v>
      </c>
      <c r="E713">
        <v>0.67</v>
      </c>
      <c r="F713">
        <f t="shared" si="11"/>
        <v>0.23383084626865672</v>
      </c>
      <c r="G713">
        <v>4.6372419999999998E-3</v>
      </c>
      <c r="H713">
        <v>1.7632566999999998E-2</v>
      </c>
      <c r="I713" t="s">
        <v>14</v>
      </c>
      <c r="J713" t="s">
        <v>2147</v>
      </c>
      <c r="K713" t="s">
        <v>2153</v>
      </c>
      <c r="L713" t="s">
        <v>17</v>
      </c>
      <c r="M713" t="s">
        <v>27</v>
      </c>
      <c r="N713" t="s">
        <v>840</v>
      </c>
      <c r="O713" t="s">
        <v>841</v>
      </c>
      <c r="P713" t="s">
        <v>30</v>
      </c>
      <c r="Q713" t="s">
        <v>30</v>
      </c>
      <c r="R713" t="s">
        <v>30</v>
      </c>
    </row>
    <row r="714" spans="1:18" x14ac:dyDescent="0.25">
      <c r="A714" t="s">
        <v>2154</v>
      </c>
      <c r="B714">
        <v>1146.4566669999999</v>
      </c>
      <c r="C714">
        <v>472</v>
      </c>
      <c r="D714">
        <v>70.02</v>
      </c>
      <c r="E714">
        <v>31.713333330000001</v>
      </c>
      <c r="F714">
        <f t="shared" si="11"/>
        <v>2.2079041414975724</v>
      </c>
      <c r="G714" s="1">
        <v>6.4E-13</v>
      </c>
      <c r="H714" s="1">
        <v>2.3600000000000001E-11</v>
      </c>
      <c r="I714" t="s">
        <v>14</v>
      </c>
      <c r="J714" t="s">
        <v>2155</v>
      </c>
      <c r="K714" t="s">
        <v>2156</v>
      </c>
      <c r="L714" t="s">
        <v>30</v>
      </c>
      <c r="M714" t="s">
        <v>30</v>
      </c>
      <c r="N714" t="s">
        <v>30</v>
      </c>
      <c r="O714" t="s">
        <v>30</v>
      </c>
      <c r="P714" t="s">
        <v>30</v>
      </c>
      <c r="Q714" t="s">
        <v>30</v>
      </c>
      <c r="R714" t="s">
        <v>30</v>
      </c>
    </row>
    <row r="715" spans="1:18" x14ac:dyDescent="0.25">
      <c r="A715" t="s">
        <v>2157</v>
      </c>
      <c r="B715">
        <v>31</v>
      </c>
      <c r="C715">
        <v>9.6666666669999994</v>
      </c>
      <c r="D715">
        <v>1.483333333</v>
      </c>
      <c r="E715">
        <v>0.50666666699999996</v>
      </c>
      <c r="F715">
        <f t="shared" si="11"/>
        <v>2.9276315763634004</v>
      </c>
      <c r="G715" s="1">
        <v>1.8099999999999999E-5</v>
      </c>
      <c r="H715">
        <v>1.4668999999999999E-4</v>
      </c>
      <c r="I715" t="s">
        <v>14</v>
      </c>
      <c r="J715" t="s">
        <v>89</v>
      </c>
      <c r="K715" t="s">
        <v>2158</v>
      </c>
      <c r="L715" t="s">
        <v>30</v>
      </c>
      <c r="M715" t="s">
        <v>30</v>
      </c>
      <c r="N715" t="s">
        <v>30</v>
      </c>
      <c r="O715" t="s">
        <v>30</v>
      </c>
      <c r="P715" t="s">
        <v>30</v>
      </c>
      <c r="Q715" t="s">
        <v>30</v>
      </c>
      <c r="R715" t="s">
        <v>30</v>
      </c>
    </row>
    <row r="716" spans="1:18" x14ac:dyDescent="0.25">
      <c r="A716" t="s">
        <v>2159</v>
      </c>
      <c r="B716">
        <v>31.333333329999999</v>
      </c>
      <c r="C716">
        <v>95</v>
      </c>
      <c r="D716">
        <v>0.91</v>
      </c>
      <c r="E716">
        <v>2.9933333329999998</v>
      </c>
      <c r="F716">
        <f t="shared" si="11"/>
        <v>0.30400890871982283</v>
      </c>
      <c r="G716" s="1">
        <v>1.23E-12</v>
      </c>
      <c r="H716" s="1">
        <v>4.34E-11</v>
      </c>
      <c r="I716" t="s">
        <v>14</v>
      </c>
      <c r="J716" t="s">
        <v>89</v>
      </c>
      <c r="K716" t="s">
        <v>2160</v>
      </c>
      <c r="L716" t="s">
        <v>30</v>
      </c>
      <c r="M716" t="s">
        <v>30</v>
      </c>
      <c r="N716" t="s">
        <v>30</v>
      </c>
      <c r="O716" t="s">
        <v>30</v>
      </c>
      <c r="P716" t="s">
        <v>30</v>
      </c>
      <c r="Q716" t="s">
        <v>30</v>
      </c>
      <c r="R716" t="s">
        <v>30</v>
      </c>
    </row>
    <row r="717" spans="1:18" x14ac:dyDescent="0.25">
      <c r="A717" t="s">
        <v>2161</v>
      </c>
      <c r="B717">
        <v>8</v>
      </c>
      <c r="C717">
        <v>2</v>
      </c>
      <c r="D717">
        <v>0.323333333</v>
      </c>
      <c r="E717">
        <v>9.3333333000000004E-2</v>
      </c>
      <c r="F717">
        <f t="shared" si="11"/>
        <v>3.4642857230867348</v>
      </c>
      <c r="G717">
        <v>5.6031919999999999E-3</v>
      </c>
      <c r="H717">
        <v>2.0559013000000001E-2</v>
      </c>
      <c r="I717" t="s">
        <v>14</v>
      </c>
      <c r="J717" t="s">
        <v>2162</v>
      </c>
      <c r="K717" t="s">
        <v>2163</v>
      </c>
      <c r="L717" t="s">
        <v>30</v>
      </c>
      <c r="M717" t="s">
        <v>30</v>
      </c>
      <c r="N717" t="s">
        <v>30</v>
      </c>
      <c r="O717" t="s">
        <v>30</v>
      </c>
      <c r="P717" t="s">
        <v>30</v>
      </c>
      <c r="Q717" t="s">
        <v>2164</v>
      </c>
      <c r="R717" t="s">
        <v>109</v>
      </c>
    </row>
    <row r="718" spans="1:18" x14ac:dyDescent="0.25">
      <c r="A718" t="s">
        <v>2165</v>
      </c>
      <c r="B718">
        <v>0</v>
      </c>
      <c r="C718">
        <v>15.36333333</v>
      </c>
      <c r="D718">
        <v>1E-3</v>
      </c>
      <c r="E718">
        <v>0.97333333300000002</v>
      </c>
      <c r="F718">
        <f t="shared" si="11"/>
        <v>1.027397260625821E-3</v>
      </c>
      <c r="G718" s="1">
        <v>1.6199999999999999E-8</v>
      </c>
      <c r="H718" s="1">
        <v>2.8099999999999999E-7</v>
      </c>
      <c r="I718" t="s">
        <v>14</v>
      </c>
      <c r="J718" t="s">
        <v>89</v>
      </c>
      <c r="K718" t="s">
        <v>2166</v>
      </c>
      <c r="L718" t="s">
        <v>30</v>
      </c>
      <c r="M718" t="s">
        <v>30</v>
      </c>
      <c r="N718" t="s">
        <v>30</v>
      </c>
      <c r="O718" t="s">
        <v>30</v>
      </c>
      <c r="P718" t="s">
        <v>30</v>
      </c>
      <c r="Q718" t="s">
        <v>30</v>
      </c>
      <c r="R718" t="s">
        <v>30</v>
      </c>
    </row>
    <row r="719" spans="1:18" x14ac:dyDescent="0.25">
      <c r="A719" t="s">
        <v>2167</v>
      </c>
      <c r="B719">
        <v>1</v>
      </c>
      <c r="C719">
        <v>5.3333333329999997</v>
      </c>
      <c r="D719">
        <v>4.3333333000000002E-2</v>
      </c>
      <c r="E719">
        <v>0.25</v>
      </c>
      <c r="F719">
        <f t="shared" si="11"/>
        <v>0.17333333200000001</v>
      </c>
      <c r="G719">
        <v>1.1826280999999999E-2</v>
      </c>
      <c r="H719">
        <v>3.8034393999999999E-2</v>
      </c>
      <c r="I719" t="s">
        <v>14</v>
      </c>
      <c r="J719" t="s">
        <v>2168</v>
      </c>
      <c r="K719" t="s">
        <v>2169</v>
      </c>
      <c r="L719" t="s">
        <v>30</v>
      </c>
      <c r="M719" t="s">
        <v>30</v>
      </c>
      <c r="N719" t="s">
        <v>30</v>
      </c>
      <c r="O719" t="s">
        <v>30</v>
      </c>
      <c r="P719" t="s">
        <v>30</v>
      </c>
      <c r="Q719" t="s">
        <v>30</v>
      </c>
      <c r="R719" t="s">
        <v>30</v>
      </c>
    </row>
    <row r="720" spans="1:18" x14ac:dyDescent="0.25">
      <c r="A720" t="s">
        <v>2170</v>
      </c>
      <c r="B720">
        <v>561.66666669999995</v>
      </c>
      <c r="C720">
        <v>251.66666670000001</v>
      </c>
      <c r="D720">
        <v>9.3666666670000005</v>
      </c>
      <c r="E720">
        <v>4.5599999999999996</v>
      </c>
      <c r="F720">
        <f t="shared" si="11"/>
        <v>2.0540935673245615</v>
      </c>
      <c r="G720" s="1">
        <v>1.61E-13</v>
      </c>
      <c r="H720" s="1">
        <v>6.5500000000000002E-12</v>
      </c>
      <c r="I720" t="s">
        <v>14</v>
      </c>
      <c r="J720" t="s">
        <v>2171</v>
      </c>
      <c r="K720" t="s">
        <v>2172</v>
      </c>
      <c r="L720" t="s">
        <v>30</v>
      </c>
      <c r="M720" t="s">
        <v>30</v>
      </c>
      <c r="N720" t="s">
        <v>30</v>
      </c>
      <c r="O720" t="s">
        <v>30</v>
      </c>
      <c r="P720" t="s">
        <v>30</v>
      </c>
      <c r="Q720" t="s">
        <v>30</v>
      </c>
      <c r="R720" t="s">
        <v>30</v>
      </c>
    </row>
    <row r="721" spans="1:18" x14ac:dyDescent="0.25">
      <c r="A721" t="s">
        <v>2173</v>
      </c>
      <c r="B721">
        <v>32.666666669999998</v>
      </c>
      <c r="C721">
        <v>63</v>
      </c>
      <c r="D721">
        <v>1.6966666669999999</v>
      </c>
      <c r="E721">
        <v>3.5466666670000002</v>
      </c>
      <c r="F721">
        <f t="shared" si="11"/>
        <v>0.47838345869564058</v>
      </c>
      <c r="G721" s="1">
        <v>4.5600000000000004E-6</v>
      </c>
      <c r="H721" s="1">
        <v>4.3699999999999998E-5</v>
      </c>
      <c r="I721" t="s">
        <v>14</v>
      </c>
      <c r="J721" t="s">
        <v>2174</v>
      </c>
      <c r="K721" t="s">
        <v>2175</v>
      </c>
      <c r="L721" t="s">
        <v>30</v>
      </c>
      <c r="M721" t="s">
        <v>30</v>
      </c>
      <c r="N721" t="s">
        <v>30</v>
      </c>
      <c r="O721" t="s">
        <v>30</v>
      </c>
      <c r="P721" t="s">
        <v>30</v>
      </c>
      <c r="Q721" t="s">
        <v>30</v>
      </c>
      <c r="R721" t="s">
        <v>30</v>
      </c>
    </row>
    <row r="722" spans="1:18" x14ac:dyDescent="0.25">
      <c r="A722" t="s">
        <v>2176</v>
      </c>
      <c r="B722">
        <v>8.3333333330000006</v>
      </c>
      <c r="C722">
        <v>20.666666670000001</v>
      </c>
      <c r="D722">
        <v>0.35666666699999999</v>
      </c>
      <c r="E722">
        <v>0.926666667</v>
      </c>
      <c r="F722">
        <f t="shared" si="11"/>
        <v>0.38489208655219709</v>
      </c>
      <c r="G722">
        <v>1.2932712000000001E-2</v>
      </c>
      <c r="H722">
        <v>4.0931534999999998E-2</v>
      </c>
      <c r="I722" t="s">
        <v>14</v>
      </c>
      <c r="J722" t="s">
        <v>2177</v>
      </c>
      <c r="K722" t="s">
        <v>2178</v>
      </c>
      <c r="L722" t="s">
        <v>30</v>
      </c>
      <c r="M722" t="s">
        <v>30</v>
      </c>
      <c r="N722" t="s">
        <v>30</v>
      </c>
      <c r="O722" t="s">
        <v>30</v>
      </c>
      <c r="P722" t="s">
        <v>30</v>
      </c>
      <c r="Q722" t="s">
        <v>30</v>
      </c>
      <c r="R722" t="s">
        <v>30</v>
      </c>
    </row>
    <row r="723" spans="1:18" x14ac:dyDescent="0.25">
      <c r="A723" t="s">
        <v>2179</v>
      </c>
      <c r="B723">
        <v>464.33333329999999</v>
      </c>
      <c r="C723">
        <v>1443.333333</v>
      </c>
      <c r="D723">
        <v>6.5233333330000001</v>
      </c>
      <c r="E723">
        <v>22.22</v>
      </c>
      <c r="F723">
        <f t="shared" si="11"/>
        <v>0.29357935792079209</v>
      </c>
      <c r="G723" s="1">
        <v>7.7499999999999999E-44</v>
      </c>
      <c r="H723" s="1">
        <v>3.71E-41</v>
      </c>
      <c r="I723" t="s">
        <v>14</v>
      </c>
      <c r="J723" t="s">
        <v>2180</v>
      </c>
      <c r="K723" t="s">
        <v>2181</v>
      </c>
      <c r="L723" t="s">
        <v>30</v>
      </c>
      <c r="M723" t="s">
        <v>30</v>
      </c>
      <c r="N723" t="s">
        <v>30</v>
      </c>
      <c r="O723" t="s">
        <v>30</v>
      </c>
      <c r="P723" t="s">
        <v>30</v>
      </c>
      <c r="Q723" t="s">
        <v>30</v>
      </c>
      <c r="R723" t="s">
        <v>30</v>
      </c>
    </row>
    <row r="724" spans="1:18" x14ac:dyDescent="0.25">
      <c r="A724" t="s">
        <v>2182</v>
      </c>
      <c r="B724">
        <v>1.9866666669999999</v>
      </c>
      <c r="C724">
        <v>7.9066666669999996</v>
      </c>
      <c r="D724">
        <v>0.11</v>
      </c>
      <c r="E724">
        <v>0.48</v>
      </c>
      <c r="F724">
        <f t="shared" si="11"/>
        <v>0.22916666666666669</v>
      </c>
      <c r="G724">
        <v>5.6739579999999998E-3</v>
      </c>
      <c r="H724">
        <v>2.0765611E-2</v>
      </c>
      <c r="I724" t="s">
        <v>14</v>
      </c>
      <c r="J724" t="s">
        <v>2183</v>
      </c>
      <c r="K724" t="s">
        <v>2184</v>
      </c>
      <c r="L724" t="s">
        <v>17</v>
      </c>
      <c r="M724" t="s">
        <v>2185</v>
      </c>
      <c r="N724" t="s">
        <v>2186</v>
      </c>
      <c r="O724" t="s">
        <v>2187</v>
      </c>
      <c r="P724" t="s">
        <v>30</v>
      </c>
      <c r="Q724" t="s">
        <v>30</v>
      </c>
      <c r="R724" t="s">
        <v>30</v>
      </c>
    </row>
    <row r="725" spans="1:18" x14ac:dyDescent="0.25">
      <c r="A725" t="s">
        <v>2188</v>
      </c>
      <c r="B725">
        <v>127.66666669999999</v>
      </c>
      <c r="C725">
        <v>58</v>
      </c>
      <c r="D725">
        <v>8.1199999999999992</v>
      </c>
      <c r="E725">
        <v>4.0033333329999996</v>
      </c>
      <c r="F725">
        <f t="shared" si="11"/>
        <v>2.0283097420506504</v>
      </c>
      <c r="G725" s="1">
        <v>5.44E-7</v>
      </c>
      <c r="H725" s="1">
        <v>6.5400000000000001E-6</v>
      </c>
      <c r="I725" t="s">
        <v>14</v>
      </c>
      <c r="J725" t="s">
        <v>89</v>
      </c>
      <c r="K725" t="s">
        <v>2189</v>
      </c>
      <c r="L725" t="s">
        <v>30</v>
      </c>
      <c r="M725" t="s">
        <v>30</v>
      </c>
      <c r="N725" t="s">
        <v>30</v>
      </c>
      <c r="O725" t="s">
        <v>30</v>
      </c>
      <c r="P725" t="s">
        <v>30</v>
      </c>
      <c r="Q725" t="s">
        <v>30</v>
      </c>
      <c r="R725" t="s">
        <v>30</v>
      </c>
    </row>
    <row r="726" spans="1:18" x14ac:dyDescent="0.25">
      <c r="A726" t="s">
        <v>2190</v>
      </c>
      <c r="B726">
        <v>17.333333329999999</v>
      </c>
      <c r="C726">
        <v>5.3333333329999997</v>
      </c>
      <c r="D726">
        <v>0.44</v>
      </c>
      <c r="E726">
        <v>0.15</v>
      </c>
      <c r="F726">
        <f t="shared" si="11"/>
        <v>2.9333333333333336</v>
      </c>
      <c r="G726">
        <v>4.0860810000000001E-3</v>
      </c>
      <c r="H726">
        <v>1.589453E-2</v>
      </c>
      <c r="I726" t="s">
        <v>14</v>
      </c>
      <c r="J726" t="s">
        <v>2191</v>
      </c>
      <c r="K726" t="s">
        <v>2192</v>
      </c>
      <c r="L726" t="s">
        <v>30</v>
      </c>
      <c r="M726" t="s">
        <v>30</v>
      </c>
      <c r="N726" t="s">
        <v>30</v>
      </c>
      <c r="O726" t="s">
        <v>30</v>
      </c>
      <c r="P726" t="s">
        <v>30</v>
      </c>
      <c r="Q726" t="s">
        <v>30</v>
      </c>
      <c r="R726" t="s">
        <v>30</v>
      </c>
    </row>
    <row r="727" spans="1:18" x14ac:dyDescent="0.25">
      <c r="A727" t="s">
        <v>2193</v>
      </c>
      <c r="B727">
        <v>22.263333329999998</v>
      </c>
      <c r="C727">
        <v>5.7</v>
      </c>
      <c r="D727">
        <v>1.1366666670000001</v>
      </c>
      <c r="E727">
        <v>0.323333333</v>
      </c>
      <c r="F727">
        <f t="shared" si="11"/>
        <v>3.5154639221808908</v>
      </c>
      <c r="G727" s="1">
        <v>8.8599999999999999E-5</v>
      </c>
      <c r="H727">
        <v>5.9143399999999995E-4</v>
      </c>
      <c r="I727" t="s">
        <v>14</v>
      </c>
      <c r="J727" t="s">
        <v>2194</v>
      </c>
      <c r="K727" t="s">
        <v>2195</v>
      </c>
      <c r="L727" t="s">
        <v>105</v>
      </c>
      <c r="M727" t="s">
        <v>106</v>
      </c>
      <c r="N727" t="s">
        <v>283</v>
      </c>
      <c r="O727" t="s">
        <v>2196</v>
      </c>
      <c r="P727" t="s">
        <v>30</v>
      </c>
      <c r="Q727" t="s">
        <v>2197</v>
      </c>
      <c r="R727" t="s">
        <v>2198</v>
      </c>
    </row>
    <row r="728" spans="1:18" x14ac:dyDescent="0.25">
      <c r="A728" t="s">
        <v>2199</v>
      </c>
      <c r="B728">
        <v>58.666666669999998</v>
      </c>
      <c r="C728">
        <v>108.33333330000001</v>
      </c>
      <c r="D728">
        <v>2.6033333330000001</v>
      </c>
      <c r="E728">
        <v>5.32</v>
      </c>
      <c r="F728">
        <f t="shared" si="11"/>
        <v>0.48934837086466165</v>
      </c>
      <c r="G728">
        <v>4.3209820000000001E-3</v>
      </c>
      <c r="H728">
        <v>1.6644059999999999E-2</v>
      </c>
      <c r="I728" t="s">
        <v>14</v>
      </c>
      <c r="J728" t="s">
        <v>2200</v>
      </c>
      <c r="K728" t="s">
        <v>2201</v>
      </c>
      <c r="L728" t="s">
        <v>30</v>
      </c>
      <c r="M728" t="s">
        <v>30</v>
      </c>
      <c r="N728" t="s">
        <v>30</v>
      </c>
      <c r="O728" t="s">
        <v>30</v>
      </c>
      <c r="P728" t="s">
        <v>30</v>
      </c>
      <c r="Q728" t="s">
        <v>30</v>
      </c>
      <c r="R728" t="s">
        <v>30</v>
      </c>
    </row>
    <row r="729" spans="1:18" x14ac:dyDescent="0.25">
      <c r="A729" t="s">
        <v>2202</v>
      </c>
      <c r="B729">
        <v>2.6666666669999999</v>
      </c>
      <c r="C729">
        <v>11.66666667</v>
      </c>
      <c r="D729">
        <v>0.09</v>
      </c>
      <c r="E729">
        <v>0.41333333300000002</v>
      </c>
      <c r="F729">
        <f t="shared" si="11"/>
        <v>0.21774193565946928</v>
      </c>
      <c r="G729">
        <v>8.0944100000000005E-4</v>
      </c>
      <c r="H729">
        <v>4.0077389999999997E-3</v>
      </c>
      <c r="I729" t="s">
        <v>14</v>
      </c>
      <c r="J729" t="s">
        <v>237</v>
      </c>
      <c r="K729" t="s">
        <v>2203</v>
      </c>
      <c r="L729" t="s">
        <v>49</v>
      </c>
      <c r="M729" t="s">
        <v>50</v>
      </c>
      <c r="N729" t="s">
        <v>51</v>
      </c>
      <c r="O729" t="s">
        <v>239</v>
      </c>
      <c r="P729" t="s">
        <v>30</v>
      </c>
      <c r="Q729" t="s">
        <v>30</v>
      </c>
      <c r="R729" t="s">
        <v>30</v>
      </c>
    </row>
    <row r="730" spans="1:18" x14ac:dyDescent="0.25">
      <c r="A730" t="s">
        <v>2204</v>
      </c>
      <c r="B730">
        <v>169.66666670000001</v>
      </c>
      <c r="C730">
        <v>43</v>
      </c>
      <c r="D730">
        <v>6.1466666669999999</v>
      </c>
      <c r="E730">
        <v>1.683333333</v>
      </c>
      <c r="F730">
        <f t="shared" si="11"/>
        <v>3.6514851494359375</v>
      </c>
      <c r="G730" s="1">
        <v>2.96E-18</v>
      </c>
      <c r="H730" s="1">
        <v>2.3899999999999999E-16</v>
      </c>
      <c r="I730" t="s">
        <v>14</v>
      </c>
      <c r="J730" t="s">
        <v>237</v>
      </c>
      <c r="K730" t="s">
        <v>2205</v>
      </c>
      <c r="L730" t="s">
        <v>49</v>
      </c>
      <c r="M730" t="s">
        <v>50</v>
      </c>
      <c r="N730" t="s">
        <v>51</v>
      </c>
      <c r="O730" t="s">
        <v>239</v>
      </c>
      <c r="P730" t="s">
        <v>30</v>
      </c>
      <c r="Q730" t="s">
        <v>30</v>
      </c>
      <c r="R730" t="s">
        <v>30</v>
      </c>
    </row>
    <row r="731" spans="1:18" x14ac:dyDescent="0.25">
      <c r="A731" t="s">
        <v>2206</v>
      </c>
      <c r="B731">
        <v>35.333333330000002</v>
      </c>
      <c r="C731">
        <v>14.66666667</v>
      </c>
      <c r="D731">
        <v>0.84666666700000004</v>
      </c>
      <c r="E731">
        <v>0.37666666700000001</v>
      </c>
      <c r="F731">
        <f t="shared" si="11"/>
        <v>2.2477876095152323</v>
      </c>
      <c r="G731">
        <v>5.4456899999999996E-4</v>
      </c>
      <c r="H731">
        <v>2.8485030000000001E-3</v>
      </c>
      <c r="I731" t="s">
        <v>14</v>
      </c>
      <c r="J731" t="s">
        <v>2207</v>
      </c>
      <c r="K731" t="s">
        <v>2208</v>
      </c>
      <c r="L731" t="s">
        <v>30</v>
      </c>
      <c r="M731" t="s">
        <v>30</v>
      </c>
      <c r="N731" t="s">
        <v>30</v>
      </c>
      <c r="O731" t="s">
        <v>30</v>
      </c>
      <c r="P731" t="s">
        <v>30</v>
      </c>
      <c r="Q731" t="s">
        <v>30</v>
      </c>
      <c r="R731" t="s">
        <v>30</v>
      </c>
    </row>
    <row r="732" spans="1:18" x14ac:dyDescent="0.25">
      <c r="A732" t="s">
        <v>2209</v>
      </c>
      <c r="B732">
        <v>539</v>
      </c>
      <c r="C732">
        <v>1283.666667</v>
      </c>
      <c r="D732">
        <v>26.27333333</v>
      </c>
      <c r="E732">
        <v>68.253333330000004</v>
      </c>
      <c r="F732">
        <f t="shared" si="11"/>
        <v>0.38493846451381802</v>
      </c>
      <c r="G732" s="1">
        <v>1.6000000000000001E-25</v>
      </c>
      <c r="H732" s="1">
        <v>2.5199999999999999E-23</v>
      </c>
      <c r="I732" t="s">
        <v>14</v>
      </c>
      <c r="J732" t="s">
        <v>322</v>
      </c>
      <c r="K732" t="s">
        <v>2210</v>
      </c>
      <c r="L732" t="s">
        <v>105</v>
      </c>
      <c r="M732" t="s">
        <v>106</v>
      </c>
      <c r="N732" t="s">
        <v>107</v>
      </c>
      <c r="O732" t="s">
        <v>108</v>
      </c>
      <c r="P732" t="s">
        <v>30</v>
      </c>
      <c r="Q732" t="s">
        <v>30</v>
      </c>
      <c r="R732" t="s">
        <v>30</v>
      </c>
    </row>
    <row r="733" spans="1:18" x14ac:dyDescent="0.25">
      <c r="A733" t="s">
        <v>2211</v>
      </c>
      <c r="B733">
        <v>614.66666669999995</v>
      </c>
      <c r="C733">
        <v>1797.333333</v>
      </c>
      <c r="D733">
        <v>37.229999999999997</v>
      </c>
      <c r="E733">
        <v>118.7866667</v>
      </c>
      <c r="F733">
        <f t="shared" si="11"/>
        <v>0.31341901439178949</v>
      </c>
      <c r="G733" s="1">
        <v>6.2600000000000006E-36</v>
      </c>
      <c r="H733" s="1">
        <v>1.9699999999999998E-33</v>
      </c>
      <c r="I733" t="s">
        <v>14</v>
      </c>
      <c r="J733" t="s">
        <v>322</v>
      </c>
      <c r="K733" t="s">
        <v>104</v>
      </c>
      <c r="L733" t="s">
        <v>105</v>
      </c>
      <c r="M733" t="s">
        <v>106</v>
      </c>
      <c r="N733" t="s">
        <v>107</v>
      </c>
      <c r="O733" t="s">
        <v>108</v>
      </c>
      <c r="P733" t="s">
        <v>30</v>
      </c>
      <c r="Q733" t="s">
        <v>30</v>
      </c>
      <c r="R733" t="s">
        <v>30</v>
      </c>
    </row>
    <row r="734" spans="1:18" x14ac:dyDescent="0.25">
      <c r="A734" t="s">
        <v>2212</v>
      </c>
      <c r="B734">
        <v>5.3333333329999997</v>
      </c>
      <c r="C734">
        <v>15.33333333</v>
      </c>
      <c r="D734">
        <v>0.15</v>
      </c>
      <c r="E734">
        <v>0.46666666699999998</v>
      </c>
      <c r="F734">
        <f t="shared" si="11"/>
        <v>0.32142857119897961</v>
      </c>
      <c r="G734">
        <v>8.4902700000000003E-4</v>
      </c>
      <c r="H734">
        <v>4.1708719999999999E-3</v>
      </c>
      <c r="I734" t="s">
        <v>14</v>
      </c>
      <c r="J734" t="s">
        <v>627</v>
      </c>
      <c r="K734" t="s">
        <v>2213</v>
      </c>
      <c r="L734" t="s">
        <v>30</v>
      </c>
      <c r="M734" t="s">
        <v>30</v>
      </c>
      <c r="N734" t="s">
        <v>30</v>
      </c>
      <c r="O734" t="s">
        <v>30</v>
      </c>
      <c r="P734" t="s">
        <v>30</v>
      </c>
      <c r="Q734" t="s">
        <v>30</v>
      </c>
      <c r="R734" t="s">
        <v>30</v>
      </c>
    </row>
    <row r="735" spans="1:18" x14ac:dyDescent="0.25">
      <c r="A735" t="s">
        <v>2214</v>
      </c>
      <c r="B735">
        <v>71.666666669999998</v>
      </c>
      <c r="C735">
        <v>32.666666669999998</v>
      </c>
      <c r="D735">
        <v>1.81</v>
      </c>
      <c r="E735">
        <v>0.88</v>
      </c>
      <c r="F735">
        <f t="shared" si="11"/>
        <v>2.0568181818181817</v>
      </c>
      <c r="G735">
        <v>5.9625900000000003E-4</v>
      </c>
      <c r="H735">
        <v>3.0819979999999999E-3</v>
      </c>
      <c r="I735" t="s">
        <v>14</v>
      </c>
      <c r="J735" t="s">
        <v>2215</v>
      </c>
      <c r="K735" t="s">
        <v>2216</v>
      </c>
      <c r="L735" t="s">
        <v>17</v>
      </c>
      <c r="M735" t="s">
        <v>1379</v>
      </c>
      <c r="N735" t="s">
        <v>2217</v>
      </c>
      <c r="O735" t="s">
        <v>2218</v>
      </c>
      <c r="P735" t="s">
        <v>30</v>
      </c>
      <c r="Q735" t="s">
        <v>30</v>
      </c>
      <c r="R735" t="s">
        <v>30</v>
      </c>
    </row>
    <row r="736" spans="1:18" x14ac:dyDescent="0.25">
      <c r="A736" t="s">
        <v>2219</v>
      </c>
      <c r="B736">
        <v>298</v>
      </c>
      <c r="C736">
        <v>74</v>
      </c>
      <c r="D736">
        <v>16.809999999999999</v>
      </c>
      <c r="E736">
        <v>4.5866666670000003</v>
      </c>
      <c r="F736">
        <f t="shared" si="11"/>
        <v>3.6649709299662079</v>
      </c>
      <c r="G736" s="1">
        <v>1.3300000000000001E-29</v>
      </c>
      <c r="H736" s="1">
        <v>2.7699999999999999E-27</v>
      </c>
      <c r="I736" t="s">
        <v>14</v>
      </c>
      <c r="J736" t="s">
        <v>89</v>
      </c>
      <c r="K736" t="s">
        <v>2220</v>
      </c>
      <c r="L736" t="s">
        <v>30</v>
      </c>
      <c r="M736" t="s">
        <v>30</v>
      </c>
      <c r="N736" t="s">
        <v>30</v>
      </c>
      <c r="O736" t="s">
        <v>30</v>
      </c>
      <c r="P736" t="s">
        <v>30</v>
      </c>
      <c r="Q736" t="s">
        <v>30</v>
      </c>
      <c r="R736" t="s">
        <v>30</v>
      </c>
    </row>
    <row r="737" spans="1:18" x14ac:dyDescent="0.25">
      <c r="A737" t="s">
        <v>2221</v>
      </c>
      <c r="B737">
        <v>86.333333330000002</v>
      </c>
      <c r="C737">
        <v>7</v>
      </c>
      <c r="D737">
        <v>10.356666669999999</v>
      </c>
      <c r="E737">
        <v>0.92</v>
      </c>
      <c r="F737">
        <f t="shared" si="11"/>
        <v>11.257246380434781</v>
      </c>
      <c r="G737" s="1">
        <v>8.2100000000000006E-24</v>
      </c>
      <c r="H737" s="1">
        <v>1.07E-21</v>
      </c>
      <c r="I737" t="s">
        <v>14</v>
      </c>
      <c r="J737" t="s">
        <v>2222</v>
      </c>
      <c r="K737" t="s">
        <v>2223</v>
      </c>
      <c r="L737" t="s">
        <v>30</v>
      </c>
      <c r="M737" t="s">
        <v>30</v>
      </c>
      <c r="N737" t="s">
        <v>30</v>
      </c>
      <c r="O737" t="s">
        <v>30</v>
      </c>
      <c r="P737" t="s">
        <v>30</v>
      </c>
      <c r="Q737" t="s">
        <v>30</v>
      </c>
      <c r="R737" t="s">
        <v>30</v>
      </c>
    </row>
    <row r="738" spans="1:18" x14ac:dyDescent="0.25">
      <c r="A738" t="s">
        <v>2224</v>
      </c>
      <c r="B738">
        <v>2274.333333</v>
      </c>
      <c r="C738">
        <v>1009.666667</v>
      </c>
      <c r="D738">
        <v>62.91</v>
      </c>
      <c r="E738">
        <v>30.5</v>
      </c>
      <c r="F738">
        <f t="shared" si="11"/>
        <v>2.0626229508196721</v>
      </c>
      <c r="G738" s="1">
        <v>1.77E-30</v>
      </c>
      <c r="H738" s="1">
        <v>4.0799999999999999E-28</v>
      </c>
      <c r="I738" t="s">
        <v>14</v>
      </c>
      <c r="J738" t="s">
        <v>2225</v>
      </c>
      <c r="K738" t="s">
        <v>2226</v>
      </c>
      <c r="L738" t="s">
        <v>30</v>
      </c>
      <c r="M738" t="s">
        <v>30</v>
      </c>
      <c r="N738" t="s">
        <v>30</v>
      </c>
      <c r="O738" t="s">
        <v>30</v>
      </c>
      <c r="P738" t="s">
        <v>2227</v>
      </c>
      <c r="Q738" t="s">
        <v>30</v>
      </c>
      <c r="R738" t="s">
        <v>30</v>
      </c>
    </row>
    <row r="739" spans="1:18" x14ac:dyDescent="0.25">
      <c r="A739" t="s">
        <v>2228</v>
      </c>
      <c r="B739">
        <v>16</v>
      </c>
      <c r="C739">
        <v>2.3333333330000001</v>
      </c>
      <c r="D739">
        <v>1.08</v>
      </c>
      <c r="E739">
        <v>0.18</v>
      </c>
      <c r="F739">
        <f t="shared" si="11"/>
        <v>6.0000000000000009</v>
      </c>
      <c r="G739" s="1">
        <v>7.3200000000000002E-6</v>
      </c>
      <c r="H739" s="1">
        <v>6.6400000000000001E-5</v>
      </c>
      <c r="I739" t="s">
        <v>14</v>
      </c>
      <c r="J739" t="s">
        <v>2229</v>
      </c>
      <c r="K739" t="s">
        <v>2230</v>
      </c>
      <c r="L739" t="s">
        <v>979</v>
      </c>
      <c r="M739" t="s">
        <v>1946</v>
      </c>
      <c r="N739" t="s">
        <v>1947</v>
      </c>
      <c r="O739" t="s">
        <v>1948</v>
      </c>
      <c r="P739" t="s">
        <v>30</v>
      </c>
      <c r="Q739" t="s">
        <v>30</v>
      </c>
      <c r="R739" t="s">
        <v>30</v>
      </c>
    </row>
    <row r="740" spans="1:18" x14ac:dyDescent="0.25">
      <c r="A740" t="s">
        <v>2231</v>
      </c>
      <c r="B740">
        <v>697.33333330000005</v>
      </c>
      <c r="C740">
        <v>1316.666667</v>
      </c>
      <c r="D740">
        <v>11.73666667</v>
      </c>
      <c r="E740">
        <v>23.563333329999999</v>
      </c>
      <c r="F740">
        <f t="shared" si="11"/>
        <v>0.49809025343020091</v>
      </c>
      <c r="G740" s="1">
        <v>1.3E-6</v>
      </c>
      <c r="H740" s="1">
        <v>1.43E-5</v>
      </c>
      <c r="I740" t="s">
        <v>14</v>
      </c>
      <c r="J740" t="s">
        <v>2232</v>
      </c>
      <c r="K740" t="s">
        <v>2233</v>
      </c>
      <c r="L740" t="s">
        <v>17</v>
      </c>
      <c r="M740" t="s">
        <v>18</v>
      </c>
      <c r="N740" t="s">
        <v>2234</v>
      </c>
      <c r="O740" t="s">
        <v>2235</v>
      </c>
      <c r="P740" t="s">
        <v>30</v>
      </c>
      <c r="Q740" t="s">
        <v>30</v>
      </c>
      <c r="R740" t="s">
        <v>30</v>
      </c>
    </row>
    <row r="741" spans="1:18" x14ac:dyDescent="0.25">
      <c r="A741" t="s">
        <v>2236</v>
      </c>
      <c r="B741">
        <v>10</v>
      </c>
      <c r="C741">
        <v>55.83666667</v>
      </c>
      <c r="D741">
        <v>0.323333333</v>
      </c>
      <c r="E741">
        <v>1.8033333330000001</v>
      </c>
      <c r="F741">
        <f t="shared" si="11"/>
        <v>0.17929759689081284</v>
      </c>
      <c r="G741">
        <v>3.5161020000000001E-3</v>
      </c>
      <c r="H741">
        <v>1.3995218E-2</v>
      </c>
      <c r="I741" t="s">
        <v>14</v>
      </c>
      <c r="J741" t="s">
        <v>2237</v>
      </c>
      <c r="K741" t="s">
        <v>2238</v>
      </c>
      <c r="L741" t="s">
        <v>17</v>
      </c>
      <c r="M741" t="s">
        <v>763</v>
      </c>
      <c r="N741" t="s">
        <v>2239</v>
      </c>
      <c r="O741" t="s">
        <v>2240</v>
      </c>
      <c r="P741" t="s">
        <v>30</v>
      </c>
      <c r="Q741" t="s">
        <v>30</v>
      </c>
      <c r="R741" t="s">
        <v>30</v>
      </c>
    </row>
    <row r="742" spans="1:18" x14ac:dyDescent="0.25">
      <c r="A742" t="s">
        <v>2241</v>
      </c>
      <c r="B742">
        <v>0</v>
      </c>
      <c r="C742">
        <v>3.88</v>
      </c>
      <c r="D742">
        <v>1E-3</v>
      </c>
      <c r="E742">
        <v>0.206666667</v>
      </c>
      <c r="F742">
        <f t="shared" si="11"/>
        <v>4.8387096696149842E-3</v>
      </c>
      <c r="G742">
        <v>8.1481829999999998E-3</v>
      </c>
      <c r="H742">
        <v>2.805796E-2</v>
      </c>
      <c r="I742" t="s">
        <v>14</v>
      </c>
      <c r="J742" t="s">
        <v>89</v>
      </c>
      <c r="K742" t="s">
        <v>2242</v>
      </c>
      <c r="L742" t="s">
        <v>30</v>
      </c>
      <c r="M742" t="s">
        <v>30</v>
      </c>
      <c r="N742" t="s">
        <v>30</v>
      </c>
      <c r="O742" t="s">
        <v>30</v>
      </c>
      <c r="P742" t="s">
        <v>30</v>
      </c>
      <c r="Q742" t="s">
        <v>30</v>
      </c>
      <c r="R742" t="s">
        <v>30</v>
      </c>
    </row>
    <row r="743" spans="1:18" x14ac:dyDescent="0.25">
      <c r="A743" t="s">
        <v>2243</v>
      </c>
      <c r="B743">
        <v>16.666666670000001</v>
      </c>
      <c r="C743">
        <v>54</v>
      </c>
      <c r="D743">
        <v>0.79</v>
      </c>
      <c r="E743">
        <v>2.98</v>
      </c>
      <c r="F743">
        <f t="shared" si="11"/>
        <v>0.2651006711409396</v>
      </c>
      <c r="G743" s="1">
        <v>2.2800000000000002E-6</v>
      </c>
      <c r="H743" s="1">
        <v>2.34E-5</v>
      </c>
      <c r="I743" t="s">
        <v>14</v>
      </c>
      <c r="J743" t="s">
        <v>1219</v>
      </c>
      <c r="K743" t="s">
        <v>2244</v>
      </c>
      <c r="L743" t="s">
        <v>30</v>
      </c>
      <c r="M743" t="s">
        <v>30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</row>
    <row r="744" spans="1:18" x14ac:dyDescent="0.25">
      <c r="A744" t="s">
        <v>2245</v>
      </c>
      <c r="B744">
        <v>5</v>
      </c>
      <c r="C744">
        <v>0</v>
      </c>
      <c r="D744">
        <v>0.1</v>
      </c>
      <c r="E744">
        <v>1E-3</v>
      </c>
      <c r="F744">
        <f t="shared" si="11"/>
        <v>100</v>
      </c>
      <c r="G744">
        <v>2.0450899999999998E-3</v>
      </c>
      <c r="H744">
        <v>8.8184930000000002E-3</v>
      </c>
      <c r="I744" t="s">
        <v>14</v>
      </c>
      <c r="J744" t="s">
        <v>2246</v>
      </c>
      <c r="K744" t="s">
        <v>2006</v>
      </c>
      <c r="L744" t="s">
        <v>30</v>
      </c>
      <c r="M744" t="s">
        <v>30</v>
      </c>
      <c r="N744" t="s">
        <v>30</v>
      </c>
      <c r="O744" t="s">
        <v>30</v>
      </c>
      <c r="P744" t="s">
        <v>30</v>
      </c>
      <c r="Q744" t="s">
        <v>30</v>
      </c>
      <c r="R744" t="s">
        <v>30</v>
      </c>
    </row>
    <row r="745" spans="1:18" x14ac:dyDescent="0.25">
      <c r="A745" t="s">
        <v>2247</v>
      </c>
      <c r="B745">
        <v>3.3333333330000001</v>
      </c>
      <c r="C745">
        <v>25.803333330000001</v>
      </c>
      <c r="D745">
        <v>0.14333333300000001</v>
      </c>
      <c r="E745">
        <v>1.22</v>
      </c>
      <c r="F745">
        <f t="shared" si="11"/>
        <v>0.11748633852459017</v>
      </c>
      <c r="G745" s="1">
        <v>6.6999999999999996E-10</v>
      </c>
      <c r="H745" s="1">
        <v>1.51E-8</v>
      </c>
      <c r="I745" t="s">
        <v>14</v>
      </c>
      <c r="J745" t="s">
        <v>89</v>
      </c>
      <c r="K745" t="s">
        <v>2248</v>
      </c>
      <c r="L745" t="s">
        <v>30</v>
      </c>
      <c r="M745" t="s">
        <v>30</v>
      </c>
      <c r="N745" t="s">
        <v>30</v>
      </c>
      <c r="O745" t="s">
        <v>30</v>
      </c>
      <c r="P745" t="s">
        <v>30</v>
      </c>
      <c r="Q745" t="s">
        <v>30</v>
      </c>
      <c r="R745" t="s">
        <v>30</v>
      </c>
    </row>
    <row r="746" spans="1:18" x14ac:dyDescent="0.25">
      <c r="A746" t="s">
        <v>2249</v>
      </c>
      <c r="B746">
        <v>303.33333329999999</v>
      </c>
      <c r="C746">
        <v>110</v>
      </c>
      <c r="D746">
        <v>4.9800000000000004</v>
      </c>
      <c r="E746">
        <v>1.96</v>
      </c>
      <c r="F746">
        <f t="shared" si="11"/>
        <v>2.5408163265306123</v>
      </c>
      <c r="G746" s="1">
        <v>1.5499999999999999E-21</v>
      </c>
      <c r="H746" s="1">
        <v>1.64E-19</v>
      </c>
      <c r="I746" t="s">
        <v>14</v>
      </c>
      <c r="J746" t="s">
        <v>2250</v>
      </c>
      <c r="K746" t="s">
        <v>2251</v>
      </c>
      <c r="L746" t="s">
        <v>30</v>
      </c>
      <c r="M746" t="s">
        <v>30</v>
      </c>
      <c r="N746" t="s">
        <v>30</v>
      </c>
      <c r="O746" t="s">
        <v>30</v>
      </c>
      <c r="P746" t="s">
        <v>30</v>
      </c>
      <c r="Q746" t="s">
        <v>30</v>
      </c>
      <c r="R746" t="s">
        <v>30</v>
      </c>
    </row>
    <row r="747" spans="1:18" x14ac:dyDescent="0.25">
      <c r="A747" t="s">
        <v>2252</v>
      </c>
      <c r="B747">
        <v>16.333333329999999</v>
      </c>
      <c r="C747">
        <v>33</v>
      </c>
      <c r="D747">
        <v>0.49</v>
      </c>
      <c r="E747">
        <v>1.0900000000000001</v>
      </c>
      <c r="F747">
        <f t="shared" si="11"/>
        <v>0.44954128440366969</v>
      </c>
      <c r="G747">
        <v>1.3263299999999999E-3</v>
      </c>
      <c r="H747">
        <v>6.1036620000000001E-3</v>
      </c>
      <c r="I747" t="s">
        <v>14</v>
      </c>
      <c r="J747" t="s">
        <v>2253</v>
      </c>
      <c r="K747" t="s">
        <v>2254</v>
      </c>
      <c r="L747" t="s">
        <v>30</v>
      </c>
      <c r="M747" t="s">
        <v>30</v>
      </c>
      <c r="N747" t="s">
        <v>30</v>
      </c>
      <c r="O747" t="s">
        <v>30</v>
      </c>
      <c r="P747" t="s">
        <v>30</v>
      </c>
      <c r="Q747" t="s">
        <v>30</v>
      </c>
      <c r="R747" t="s">
        <v>30</v>
      </c>
    </row>
    <row r="748" spans="1:18" x14ac:dyDescent="0.25">
      <c r="A748" t="s">
        <v>2255</v>
      </c>
      <c r="B748">
        <v>139.33333329999999</v>
      </c>
      <c r="C748">
        <v>59</v>
      </c>
      <c r="D748">
        <v>8.7100000000000009</v>
      </c>
      <c r="E748">
        <v>4.0666666669999998</v>
      </c>
      <c r="F748">
        <f t="shared" si="11"/>
        <v>2.1418032785129673</v>
      </c>
      <c r="G748" s="1">
        <v>2.4600000000000002E-5</v>
      </c>
      <c r="H748">
        <v>1.9199700000000001E-4</v>
      </c>
      <c r="I748" t="s">
        <v>14</v>
      </c>
      <c r="J748" t="s">
        <v>89</v>
      </c>
      <c r="K748" t="s">
        <v>2256</v>
      </c>
      <c r="L748" t="s">
        <v>30</v>
      </c>
      <c r="M748" t="s">
        <v>30</v>
      </c>
      <c r="N748" t="s">
        <v>30</v>
      </c>
      <c r="O748" t="s">
        <v>30</v>
      </c>
      <c r="P748" t="s">
        <v>30</v>
      </c>
      <c r="Q748" t="s">
        <v>2257</v>
      </c>
      <c r="R748" t="s">
        <v>30</v>
      </c>
    </row>
    <row r="749" spans="1:18" x14ac:dyDescent="0.25">
      <c r="A749" t="s">
        <v>2258</v>
      </c>
      <c r="B749">
        <v>188.33333329999999</v>
      </c>
      <c r="C749">
        <v>80</v>
      </c>
      <c r="D749">
        <v>9.4166666669999994</v>
      </c>
      <c r="E749">
        <v>4.3600000000000003</v>
      </c>
      <c r="F749">
        <f t="shared" si="11"/>
        <v>2.1597859327981648</v>
      </c>
      <c r="G749" s="1">
        <v>1.35E-8</v>
      </c>
      <c r="H749" s="1">
        <v>2.3799999999999999E-7</v>
      </c>
      <c r="I749" t="s">
        <v>14</v>
      </c>
      <c r="J749" t="s">
        <v>89</v>
      </c>
      <c r="K749" t="s">
        <v>2259</v>
      </c>
      <c r="L749" t="s">
        <v>30</v>
      </c>
      <c r="M749" t="s">
        <v>30</v>
      </c>
      <c r="N749" t="s">
        <v>30</v>
      </c>
      <c r="O749" t="s">
        <v>30</v>
      </c>
      <c r="P749" t="s">
        <v>30</v>
      </c>
      <c r="Q749" t="s">
        <v>30</v>
      </c>
      <c r="R749" t="s">
        <v>30</v>
      </c>
    </row>
    <row r="750" spans="1:18" x14ac:dyDescent="0.25">
      <c r="A750" t="s">
        <v>2260</v>
      </c>
      <c r="B750">
        <v>10.33333333</v>
      </c>
      <c r="C750">
        <v>20.666666670000001</v>
      </c>
      <c r="D750">
        <v>0.50666666699999996</v>
      </c>
      <c r="E750">
        <v>1.1233333329999999</v>
      </c>
      <c r="F750">
        <f t="shared" si="11"/>
        <v>0.451038576098231</v>
      </c>
      <c r="G750">
        <v>1.6413423999999999E-2</v>
      </c>
      <c r="H750">
        <v>4.9747471000000001E-2</v>
      </c>
      <c r="I750" t="s">
        <v>14</v>
      </c>
      <c r="J750" t="s">
        <v>2261</v>
      </c>
      <c r="K750" t="s">
        <v>1628</v>
      </c>
      <c r="L750" t="s">
        <v>30</v>
      </c>
      <c r="M750" t="s">
        <v>30</v>
      </c>
      <c r="N750" t="s">
        <v>30</v>
      </c>
      <c r="O750" t="s">
        <v>30</v>
      </c>
      <c r="P750" t="s">
        <v>30</v>
      </c>
      <c r="Q750" t="s">
        <v>30</v>
      </c>
      <c r="R750" t="s">
        <v>30</v>
      </c>
    </row>
    <row r="751" spans="1:18" x14ac:dyDescent="0.25">
      <c r="A751" t="s">
        <v>2262</v>
      </c>
      <c r="B751">
        <v>450.66666670000001</v>
      </c>
      <c r="C751">
        <v>171.33333329999999</v>
      </c>
      <c r="D751">
        <v>6.056666667</v>
      </c>
      <c r="E751">
        <v>2.516666667</v>
      </c>
      <c r="F751">
        <f t="shared" si="11"/>
        <v>2.4066225163699837</v>
      </c>
      <c r="G751" s="1">
        <v>2.6000000000000001E-11</v>
      </c>
      <c r="H751" s="1">
        <v>7.4000000000000003E-10</v>
      </c>
      <c r="I751" t="s">
        <v>14</v>
      </c>
      <c r="J751" t="s">
        <v>2263</v>
      </c>
      <c r="K751" t="s">
        <v>2264</v>
      </c>
      <c r="L751" t="s">
        <v>30</v>
      </c>
      <c r="M751" t="s">
        <v>30</v>
      </c>
      <c r="N751" t="s">
        <v>30</v>
      </c>
      <c r="O751" t="s">
        <v>30</v>
      </c>
      <c r="P751" t="s">
        <v>2265</v>
      </c>
      <c r="Q751" t="s">
        <v>2266</v>
      </c>
      <c r="R751" t="s">
        <v>2267</v>
      </c>
    </row>
    <row r="752" spans="1:18" x14ac:dyDescent="0.25">
      <c r="A752" t="s">
        <v>2268</v>
      </c>
      <c r="B752">
        <v>34</v>
      </c>
      <c r="C752">
        <v>68</v>
      </c>
      <c r="D752">
        <v>1.32</v>
      </c>
      <c r="E752">
        <v>2.87</v>
      </c>
      <c r="F752">
        <f t="shared" si="11"/>
        <v>0.45993031358885017</v>
      </c>
      <c r="G752">
        <v>1.7118299999999999E-4</v>
      </c>
      <c r="H752">
        <v>1.048743E-3</v>
      </c>
      <c r="I752" t="s">
        <v>14</v>
      </c>
      <c r="J752" t="s">
        <v>2269</v>
      </c>
      <c r="K752" t="s">
        <v>2270</v>
      </c>
      <c r="L752" t="s">
        <v>105</v>
      </c>
      <c r="M752" t="s">
        <v>106</v>
      </c>
      <c r="N752" t="s">
        <v>107</v>
      </c>
      <c r="O752" t="s">
        <v>2271</v>
      </c>
      <c r="P752" t="s">
        <v>30</v>
      </c>
      <c r="Q752" t="s">
        <v>30</v>
      </c>
      <c r="R752" t="s">
        <v>30</v>
      </c>
    </row>
    <row r="753" spans="1:18" x14ac:dyDescent="0.25">
      <c r="A753" t="s">
        <v>2272</v>
      </c>
      <c r="B753">
        <v>94.666666669999998</v>
      </c>
      <c r="C753">
        <v>208.66666670000001</v>
      </c>
      <c r="D753">
        <v>3.74</v>
      </c>
      <c r="E753">
        <v>8.93</v>
      </c>
      <c r="F753">
        <f t="shared" si="11"/>
        <v>0.41881298992161259</v>
      </c>
      <c r="G753" s="1">
        <v>7.8899999999999994E-11</v>
      </c>
      <c r="H753" s="1">
        <v>2.1000000000000002E-9</v>
      </c>
      <c r="I753" t="s">
        <v>14</v>
      </c>
      <c r="J753" t="s">
        <v>2273</v>
      </c>
      <c r="K753" t="s">
        <v>2274</v>
      </c>
      <c r="L753" t="s">
        <v>17</v>
      </c>
      <c r="M753" t="s">
        <v>2275</v>
      </c>
      <c r="N753" t="s">
        <v>2276</v>
      </c>
      <c r="O753" t="s">
        <v>2277</v>
      </c>
      <c r="P753" t="s">
        <v>30</v>
      </c>
      <c r="Q753" t="s">
        <v>30</v>
      </c>
      <c r="R753" t="s">
        <v>30</v>
      </c>
    </row>
    <row r="754" spans="1:18" x14ac:dyDescent="0.25">
      <c r="A754" t="s">
        <v>2278</v>
      </c>
      <c r="B754">
        <v>189.66666670000001</v>
      </c>
      <c r="C754">
        <v>83.666666669999998</v>
      </c>
      <c r="D754">
        <v>8.3233333330000008</v>
      </c>
      <c r="E754">
        <v>4</v>
      </c>
      <c r="F754">
        <f t="shared" si="11"/>
        <v>2.0808333332500002</v>
      </c>
      <c r="G754" s="1">
        <v>4.3499999999999999E-8</v>
      </c>
      <c r="H754" s="1">
        <v>6.7800000000000001E-7</v>
      </c>
      <c r="I754" t="s">
        <v>14</v>
      </c>
      <c r="J754" t="s">
        <v>2279</v>
      </c>
      <c r="K754" t="s">
        <v>2280</v>
      </c>
      <c r="L754" t="s">
        <v>30</v>
      </c>
      <c r="M754" t="s">
        <v>30</v>
      </c>
      <c r="N754" t="s">
        <v>30</v>
      </c>
      <c r="O754" t="s">
        <v>30</v>
      </c>
      <c r="P754" t="s">
        <v>2281</v>
      </c>
      <c r="Q754" t="s">
        <v>2282</v>
      </c>
      <c r="R754" t="s">
        <v>2283</v>
      </c>
    </row>
    <row r="755" spans="1:18" x14ac:dyDescent="0.25">
      <c r="A755" t="s">
        <v>2284</v>
      </c>
      <c r="B755">
        <v>310.66666670000001</v>
      </c>
      <c r="C755">
        <v>137</v>
      </c>
      <c r="D755">
        <v>26.366666670000001</v>
      </c>
      <c r="E755">
        <v>12.68333333</v>
      </c>
      <c r="F755">
        <f t="shared" si="11"/>
        <v>2.0788436276159903</v>
      </c>
      <c r="G755" s="1">
        <v>3.4200000000000001E-13</v>
      </c>
      <c r="H755" s="1">
        <v>1.31E-11</v>
      </c>
      <c r="I755" t="s">
        <v>14</v>
      </c>
      <c r="J755" t="s">
        <v>89</v>
      </c>
      <c r="K755" t="s">
        <v>2285</v>
      </c>
      <c r="L755" t="s">
        <v>30</v>
      </c>
      <c r="M755" t="s">
        <v>30</v>
      </c>
      <c r="N755" t="s">
        <v>30</v>
      </c>
      <c r="O755" t="s">
        <v>30</v>
      </c>
      <c r="P755" t="s">
        <v>30</v>
      </c>
      <c r="Q755" t="s">
        <v>30</v>
      </c>
      <c r="R755" t="s">
        <v>30</v>
      </c>
    </row>
    <row r="756" spans="1:18" x14ac:dyDescent="0.25">
      <c r="A756" t="s">
        <v>2286</v>
      </c>
      <c r="B756">
        <v>66.333333330000002</v>
      </c>
      <c r="C756">
        <v>18</v>
      </c>
      <c r="D756">
        <v>1.73</v>
      </c>
      <c r="E756">
        <v>0.51</v>
      </c>
      <c r="F756">
        <f t="shared" si="11"/>
        <v>3.392156862745098</v>
      </c>
      <c r="G756" s="1">
        <v>4.75E-7</v>
      </c>
      <c r="H756" s="1">
        <v>5.7899999999999996E-6</v>
      </c>
      <c r="I756" t="s">
        <v>14</v>
      </c>
      <c r="J756" t="s">
        <v>237</v>
      </c>
      <c r="K756" t="s">
        <v>238</v>
      </c>
      <c r="L756" t="s">
        <v>49</v>
      </c>
      <c r="M756" t="s">
        <v>50</v>
      </c>
      <c r="N756" t="s">
        <v>51</v>
      </c>
      <c r="O756" t="s">
        <v>239</v>
      </c>
      <c r="P756" t="s">
        <v>30</v>
      </c>
      <c r="Q756" t="s">
        <v>30</v>
      </c>
      <c r="R756" t="s">
        <v>30</v>
      </c>
    </row>
    <row r="757" spans="1:18" x14ac:dyDescent="0.25">
      <c r="A757" t="s">
        <v>2287</v>
      </c>
      <c r="B757">
        <v>695</v>
      </c>
      <c r="C757">
        <v>279.66666670000001</v>
      </c>
      <c r="D757">
        <v>28.45333333</v>
      </c>
      <c r="E757">
        <v>12.46</v>
      </c>
      <c r="F757">
        <f t="shared" si="11"/>
        <v>2.2835741035312997</v>
      </c>
      <c r="G757" s="1">
        <v>5.9200000000000001E-24</v>
      </c>
      <c r="H757" s="1">
        <v>7.7300000000000002E-22</v>
      </c>
      <c r="I757" t="s">
        <v>14</v>
      </c>
      <c r="J757" t="s">
        <v>2162</v>
      </c>
      <c r="K757" t="s">
        <v>2288</v>
      </c>
      <c r="L757" t="s">
        <v>30</v>
      </c>
      <c r="M757" t="s">
        <v>30</v>
      </c>
      <c r="N757" t="s">
        <v>30</v>
      </c>
      <c r="O757" t="s">
        <v>30</v>
      </c>
      <c r="P757" t="s">
        <v>30</v>
      </c>
      <c r="Q757" t="s">
        <v>30</v>
      </c>
      <c r="R757" t="s">
        <v>30</v>
      </c>
    </row>
    <row r="758" spans="1:18" x14ac:dyDescent="0.25">
      <c r="A758" t="s">
        <v>2289</v>
      </c>
      <c r="B758">
        <v>25</v>
      </c>
      <c r="C758">
        <v>7.6666666670000003</v>
      </c>
      <c r="D758">
        <v>0.87333333300000004</v>
      </c>
      <c r="E758">
        <v>0.296666667</v>
      </c>
      <c r="F758">
        <f t="shared" si="11"/>
        <v>2.9438202202878427</v>
      </c>
      <c r="G758">
        <v>5.8144980000000004E-3</v>
      </c>
      <c r="H758">
        <v>2.1195089E-2</v>
      </c>
      <c r="I758" t="s">
        <v>14</v>
      </c>
      <c r="J758" t="s">
        <v>2290</v>
      </c>
      <c r="K758" t="s">
        <v>2291</v>
      </c>
      <c r="L758" t="s">
        <v>17</v>
      </c>
      <c r="M758" t="s">
        <v>18</v>
      </c>
      <c r="N758" t="s">
        <v>19</v>
      </c>
      <c r="O758" t="s">
        <v>2292</v>
      </c>
      <c r="P758" t="s">
        <v>2293</v>
      </c>
      <c r="Q758" t="s">
        <v>2294</v>
      </c>
      <c r="R758" t="s">
        <v>2295</v>
      </c>
    </row>
    <row r="759" spans="1:18" x14ac:dyDescent="0.25">
      <c r="A759" t="s">
        <v>2296</v>
      </c>
      <c r="B759">
        <v>9</v>
      </c>
      <c r="C759">
        <v>2</v>
      </c>
      <c r="D759">
        <v>0.94666666700000002</v>
      </c>
      <c r="E759">
        <v>0.22333333299999999</v>
      </c>
      <c r="F759">
        <f t="shared" si="11"/>
        <v>4.2388059779683669</v>
      </c>
      <c r="G759">
        <v>3.2097150000000001E-3</v>
      </c>
      <c r="H759">
        <v>1.2977627E-2</v>
      </c>
      <c r="I759" t="s">
        <v>14</v>
      </c>
      <c r="J759" t="s">
        <v>2297</v>
      </c>
      <c r="K759" t="s">
        <v>2298</v>
      </c>
      <c r="L759" t="s">
        <v>30</v>
      </c>
      <c r="M759" t="s">
        <v>30</v>
      </c>
      <c r="N759" t="s">
        <v>30</v>
      </c>
      <c r="O759" t="s">
        <v>30</v>
      </c>
      <c r="P759" t="s">
        <v>30</v>
      </c>
      <c r="Q759" t="s">
        <v>30</v>
      </c>
      <c r="R759" t="s">
        <v>30</v>
      </c>
    </row>
    <row r="760" spans="1:18" x14ac:dyDescent="0.25">
      <c r="A760" t="s">
        <v>2299</v>
      </c>
      <c r="B760">
        <v>23.576666670000002</v>
      </c>
      <c r="C760">
        <v>3.923333333</v>
      </c>
      <c r="D760">
        <v>0.6</v>
      </c>
      <c r="E760">
        <v>0.10666666700000001</v>
      </c>
      <c r="F760">
        <f t="shared" si="11"/>
        <v>5.6249999824218744</v>
      </c>
      <c r="G760" s="1">
        <v>1.6500000000000001E-5</v>
      </c>
      <c r="H760">
        <v>1.3527799999999999E-4</v>
      </c>
      <c r="I760" t="s">
        <v>14</v>
      </c>
      <c r="J760" t="s">
        <v>2300</v>
      </c>
      <c r="K760" t="s">
        <v>2301</v>
      </c>
      <c r="L760" t="s">
        <v>30</v>
      </c>
      <c r="M760" t="s">
        <v>30</v>
      </c>
      <c r="N760" t="s">
        <v>30</v>
      </c>
      <c r="O760" t="s">
        <v>30</v>
      </c>
      <c r="P760" t="s">
        <v>30</v>
      </c>
      <c r="Q760" t="s">
        <v>30</v>
      </c>
      <c r="R760" t="s">
        <v>30</v>
      </c>
    </row>
    <row r="761" spans="1:18" x14ac:dyDescent="0.25">
      <c r="A761" t="s">
        <v>2302</v>
      </c>
      <c r="B761">
        <v>63.666666669999998</v>
      </c>
      <c r="C761">
        <v>23.333333329999999</v>
      </c>
      <c r="D761">
        <v>1.57</v>
      </c>
      <c r="E761">
        <v>0.63</v>
      </c>
      <c r="F761">
        <f t="shared" si="11"/>
        <v>2.4920634920634921</v>
      </c>
      <c r="G761" s="1">
        <v>3.9199999999999997E-6</v>
      </c>
      <c r="H761" s="1">
        <v>3.8099999999999998E-5</v>
      </c>
      <c r="I761" t="s">
        <v>14</v>
      </c>
      <c r="J761" t="s">
        <v>2303</v>
      </c>
      <c r="K761" t="s">
        <v>2304</v>
      </c>
      <c r="L761" t="s">
        <v>30</v>
      </c>
      <c r="M761" t="s">
        <v>30</v>
      </c>
      <c r="N761" t="s">
        <v>30</v>
      </c>
      <c r="O761" t="s">
        <v>30</v>
      </c>
      <c r="P761" t="s">
        <v>30</v>
      </c>
      <c r="Q761" t="s">
        <v>30</v>
      </c>
      <c r="R761" t="s">
        <v>2305</v>
      </c>
    </row>
    <row r="762" spans="1:18" x14ac:dyDescent="0.25">
      <c r="A762" t="s">
        <v>2306</v>
      </c>
      <c r="B762">
        <v>29.666666670000001</v>
      </c>
      <c r="C762">
        <v>1.6666666670000001</v>
      </c>
      <c r="D762">
        <v>0.60666666700000005</v>
      </c>
      <c r="E762">
        <v>3.3333333E-2</v>
      </c>
      <c r="F762">
        <f t="shared" si="11"/>
        <v>18.200000192000005</v>
      </c>
      <c r="G762" s="1">
        <v>3.1199999999999998E-13</v>
      </c>
      <c r="H762" s="1">
        <v>1.2100000000000001E-11</v>
      </c>
      <c r="I762" t="s">
        <v>14</v>
      </c>
      <c r="J762" t="s">
        <v>2307</v>
      </c>
      <c r="K762" t="s">
        <v>2308</v>
      </c>
      <c r="L762" t="s">
        <v>30</v>
      </c>
      <c r="M762" t="s">
        <v>30</v>
      </c>
      <c r="N762" t="s">
        <v>30</v>
      </c>
      <c r="O762" t="s">
        <v>30</v>
      </c>
      <c r="P762" t="s">
        <v>30</v>
      </c>
      <c r="Q762" t="s">
        <v>30</v>
      </c>
      <c r="R762" t="s">
        <v>30</v>
      </c>
    </row>
    <row r="763" spans="1:18" x14ac:dyDescent="0.25">
      <c r="A763" t="s">
        <v>2309</v>
      </c>
      <c r="B763">
        <v>7.6666666670000003</v>
      </c>
      <c r="C763">
        <v>19.333333329999999</v>
      </c>
      <c r="D763">
        <v>0.306666667</v>
      </c>
      <c r="E763">
        <v>0.87666666699999996</v>
      </c>
      <c r="F763">
        <f t="shared" si="11"/>
        <v>0.34980988617877956</v>
      </c>
      <c r="G763">
        <v>6.6442059999999997E-3</v>
      </c>
      <c r="H763">
        <v>2.3645142000000001E-2</v>
      </c>
      <c r="I763" t="s">
        <v>14</v>
      </c>
      <c r="J763" t="s">
        <v>2310</v>
      </c>
      <c r="K763" t="s">
        <v>2311</v>
      </c>
      <c r="L763" t="s">
        <v>30</v>
      </c>
      <c r="M763" t="s">
        <v>30</v>
      </c>
      <c r="N763" t="s">
        <v>30</v>
      </c>
      <c r="O763" t="s">
        <v>30</v>
      </c>
      <c r="P763" t="s">
        <v>30</v>
      </c>
      <c r="Q763" t="s">
        <v>30</v>
      </c>
      <c r="R763" t="s">
        <v>30</v>
      </c>
    </row>
    <row r="764" spans="1:18" x14ac:dyDescent="0.25">
      <c r="A764" t="s">
        <v>2312</v>
      </c>
      <c r="B764">
        <v>6.6666666670000003</v>
      </c>
      <c r="C764">
        <v>1.3333333329999999</v>
      </c>
      <c r="D764">
        <v>0.45</v>
      </c>
      <c r="E764">
        <v>0.1</v>
      </c>
      <c r="F764">
        <f t="shared" si="11"/>
        <v>4.5</v>
      </c>
      <c r="G764">
        <v>7.2748029999999998E-3</v>
      </c>
      <c r="H764">
        <v>2.5511282E-2</v>
      </c>
      <c r="I764" t="s">
        <v>14</v>
      </c>
      <c r="J764" t="s">
        <v>2313</v>
      </c>
      <c r="K764" t="s">
        <v>2314</v>
      </c>
      <c r="L764" t="s">
        <v>105</v>
      </c>
      <c r="M764" t="s">
        <v>106</v>
      </c>
      <c r="N764" t="s">
        <v>2315</v>
      </c>
      <c r="O764" t="s">
        <v>2316</v>
      </c>
      <c r="P764" t="s">
        <v>30</v>
      </c>
      <c r="Q764" t="s">
        <v>30</v>
      </c>
      <c r="R764" t="s">
        <v>30</v>
      </c>
    </row>
    <row r="765" spans="1:18" x14ac:dyDescent="0.25">
      <c r="A765" t="s">
        <v>2317</v>
      </c>
      <c r="B765">
        <v>89</v>
      </c>
      <c r="C765">
        <v>28.666666670000001</v>
      </c>
      <c r="D765">
        <v>5.7</v>
      </c>
      <c r="E765">
        <v>2</v>
      </c>
      <c r="F765">
        <f t="shared" si="11"/>
        <v>2.85</v>
      </c>
      <c r="G765" s="1">
        <v>1.62E-9</v>
      </c>
      <c r="H765" s="1">
        <v>3.3899999999999999E-8</v>
      </c>
      <c r="I765" t="s">
        <v>14</v>
      </c>
      <c r="J765" t="s">
        <v>89</v>
      </c>
      <c r="K765" t="s">
        <v>2318</v>
      </c>
      <c r="L765" t="s">
        <v>30</v>
      </c>
      <c r="M765" t="s">
        <v>30</v>
      </c>
      <c r="N765" t="s">
        <v>30</v>
      </c>
      <c r="O765" t="s">
        <v>30</v>
      </c>
      <c r="P765" t="s">
        <v>30</v>
      </c>
      <c r="Q765" t="s">
        <v>30</v>
      </c>
      <c r="R765" t="s">
        <v>30</v>
      </c>
    </row>
    <row r="766" spans="1:18" x14ac:dyDescent="0.25">
      <c r="A766" t="s">
        <v>2319</v>
      </c>
      <c r="B766">
        <v>57.333333330000002</v>
      </c>
      <c r="C766">
        <v>24.333333329999999</v>
      </c>
      <c r="D766">
        <v>1.516666667</v>
      </c>
      <c r="E766">
        <v>0.69666666700000002</v>
      </c>
      <c r="F766">
        <f t="shared" si="11"/>
        <v>2.1770334922597927</v>
      </c>
      <c r="G766">
        <v>9.8981700000000004E-4</v>
      </c>
      <c r="H766">
        <v>4.7488060000000004E-3</v>
      </c>
      <c r="I766" t="s">
        <v>14</v>
      </c>
      <c r="J766" t="s">
        <v>2320</v>
      </c>
      <c r="K766" t="s">
        <v>2321</v>
      </c>
      <c r="L766" t="s">
        <v>30</v>
      </c>
      <c r="M766" t="s">
        <v>30</v>
      </c>
      <c r="N766" t="s">
        <v>30</v>
      </c>
      <c r="O766" t="s">
        <v>30</v>
      </c>
      <c r="P766" t="s">
        <v>30</v>
      </c>
      <c r="Q766" t="s">
        <v>30</v>
      </c>
      <c r="R766" t="s">
        <v>30</v>
      </c>
    </row>
    <row r="767" spans="1:18" x14ac:dyDescent="0.25">
      <c r="A767" t="s">
        <v>2322</v>
      </c>
      <c r="B767">
        <v>6.3333333329999997</v>
      </c>
      <c r="C767">
        <v>1.3333333329999999</v>
      </c>
      <c r="D767">
        <v>0.26666666700000002</v>
      </c>
      <c r="E767">
        <v>0.06</v>
      </c>
      <c r="F767">
        <f t="shared" si="11"/>
        <v>4.4444444500000007</v>
      </c>
      <c r="G767">
        <v>1.0124186E-2</v>
      </c>
      <c r="H767">
        <v>3.3497943000000002E-2</v>
      </c>
      <c r="I767" t="s">
        <v>14</v>
      </c>
      <c r="J767" t="s">
        <v>2323</v>
      </c>
      <c r="K767" t="s">
        <v>2324</v>
      </c>
      <c r="L767" t="s">
        <v>30</v>
      </c>
      <c r="M767" t="s">
        <v>30</v>
      </c>
      <c r="N767" t="s">
        <v>30</v>
      </c>
      <c r="O767" t="s">
        <v>30</v>
      </c>
      <c r="P767" t="s">
        <v>30</v>
      </c>
      <c r="Q767" t="s">
        <v>30</v>
      </c>
      <c r="R767" t="s">
        <v>30</v>
      </c>
    </row>
    <row r="768" spans="1:18" x14ac:dyDescent="0.25">
      <c r="A768" t="s">
        <v>2325</v>
      </c>
      <c r="B768">
        <v>13.66666667</v>
      </c>
      <c r="C768">
        <v>1</v>
      </c>
      <c r="D768">
        <v>0.50333333300000005</v>
      </c>
      <c r="E768">
        <v>0.04</v>
      </c>
      <c r="F768">
        <f t="shared" si="11"/>
        <v>12.583333325000002</v>
      </c>
      <c r="G768" s="1">
        <v>5.5500000000000001E-5</v>
      </c>
      <c r="H768">
        <v>3.91495E-4</v>
      </c>
      <c r="I768" t="s">
        <v>14</v>
      </c>
      <c r="J768" t="s">
        <v>2326</v>
      </c>
      <c r="K768" t="s">
        <v>2327</v>
      </c>
      <c r="L768" t="s">
        <v>30</v>
      </c>
      <c r="M768" t="s">
        <v>30</v>
      </c>
      <c r="N768" t="s">
        <v>30</v>
      </c>
      <c r="O768" t="s">
        <v>30</v>
      </c>
      <c r="P768" t="s">
        <v>30</v>
      </c>
      <c r="Q768" t="s">
        <v>30</v>
      </c>
      <c r="R768" t="s">
        <v>30</v>
      </c>
    </row>
    <row r="769" spans="1:18" x14ac:dyDescent="0.25">
      <c r="A769" t="s">
        <v>2328</v>
      </c>
      <c r="B769">
        <v>284</v>
      </c>
      <c r="C769">
        <v>95.333333330000002</v>
      </c>
      <c r="D769">
        <v>22.736666670000002</v>
      </c>
      <c r="E769">
        <v>8.3133333329999992</v>
      </c>
      <c r="F769">
        <f t="shared" si="11"/>
        <v>2.7349639139027655</v>
      </c>
      <c r="G769" s="1">
        <v>4.17E-20</v>
      </c>
      <c r="H769" s="1">
        <v>4.0000000000000003E-18</v>
      </c>
      <c r="I769" t="s">
        <v>14</v>
      </c>
      <c r="J769" t="s">
        <v>2329</v>
      </c>
      <c r="K769" t="s">
        <v>2330</v>
      </c>
      <c r="L769" t="s">
        <v>30</v>
      </c>
      <c r="M769" t="s">
        <v>30</v>
      </c>
      <c r="N769" t="s">
        <v>30</v>
      </c>
      <c r="O769" t="s">
        <v>30</v>
      </c>
      <c r="P769" t="s">
        <v>30</v>
      </c>
      <c r="Q769" t="s">
        <v>2331</v>
      </c>
      <c r="R769" t="s">
        <v>2332</v>
      </c>
    </row>
    <row r="770" spans="1:18" x14ac:dyDescent="0.25">
      <c r="A770" t="s">
        <v>2333</v>
      </c>
      <c r="B770">
        <v>151</v>
      </c>
      <c r="C770">
        <v>53</v>
      </c>
      <c r="D770">
        <v>14.63666667</v>
      </c>
      <c r="E770">
        <v>5.5933333330000004</v>
      </c>
      <c r="F770">
        <f t="shared" si="11"/>
        <v>2.6168057218484391</v>
      </c>
      <c r="G770" s="1">
        <v>5.4300000000000001E-12</v>
      </c>
      <c r="H770" s="1">
        <v>1.73E-10</v>
      </c>
      <c r="I770" t="s">
        <v>14</v>
      </c>
      <c r="J770" t="s">
        <v>2334</v>
      </c>
      <c r="K770" t="s">
        <v>2335</v>
      </c>
      <c r="L770" t="s">
        <v>30</v>
      </c>
      <c r="M770" t="s">
        <v>30</v>
      </c>
      <c r="N770" t="s">
        <v>30</v>
      </c>
      <c r="O770" t="s">
        <v>30</v>
      </c>
      <c r="P770" t="s">
        <v>30</v>
      </c>
      <c r="Q770" t="s">
        <v>2336</v>
      </c>
      <c r="R770" t="s">
        <v>2337</v>
      </c>
    </row>
    <row r="771" spans="1:18" x14ac:dyDescent="0.25">
      <c r="A771" t="s">
        <v>2338</v>
      </c>
      <c r="B771">
        <v>51</v>
      </c>
      <c r="C771">
        <v>21.333333329999999</v>
      </c>
      <c r="D771">
        <v>5.4866666669999997</v>
      </c>
      <c r="E771">
        <v>2.4866666670000002</v>
      </c>
      <c r="F771">
        <f t="shared" ref="F771:F834" si="12">D771/E771</f>
        <v>2.2064343161921669</v>
      </c>
      <c r="G771" s="1">
        <v>5.2099999999999999E-5</v>
      </c>
      <c r="H771">
        <v>3.7113899999999998E-4</v>
      </c>
      <c r="I771" t="s">
        <v>14</v>
      </c>
      <c r="J771" t="s">
        <v>2339</v>
      </c>
      <c r="K771" t="s">
        <v>2340</v>
      </c>
      <c r="L771" t="s">
        <v>30</v>
      </c>
      <c r="M771" t="s">
        <v>30</v>
      </c>
      <c r="N771" t="s">
        <v>30</v>
      </c>
      <c r="O771" t="s">
        <v>30</v>
      </c>
      <c r="P771" t="s">
        <v>30</v>
      </c>
      <c r="Q771" t="s">
        <v>2341</v>
      </c>
      <c r="R771" t="s">
        <v>2342</v>
      </c>
    </row>
    <row r="772" spans="1:18" x14ac:dyDescent="0.25">
      <c r="A772" t="s">
        <v>2343</v>
      </c>
      <c r="B772">
        <v>38</v>
      </c>
      <c r="C772">
        <v>14.66666667</v>
      </c>
      <c r="D772">
        <v>0.65</v>
      </c>
      <c r="E772">
        <v>0.27</v>
      </c>
      <c r="F772">
        <f t="shared" si="12"/>
        <v>2.4074074074074074</v>
      </c>
      <c r="G772" s="1">
        <v>4.6699999999999997E-5</v>
      </c>
      <c r="H772">
        <v>3.3700899999999998E-4</v>
      </c>
      <c r="I772" t="s">
        <v>14</v>
      </c>
      <c r="J772" t="s">
        <v>89</v>
      </c>
      <c r="K772" t="s">
        <v>2344</v>
      </c>
      <c r="L772" t="s">
        <v>30</v>
      </c>
      <c r="M772" t="s">
        <v>30</v>
      </c>
      <c r="N772" t="s">
        <v>30</v>
      </c>
      <c r="O772" t="s">
        <v>30</v>
      </c>
      <c r="P772" t="s">
        <v>30</v>
      </c>
      <c r="Q772" t="s">
        <v>30</v>
      </c>
      <c r="R772" t="s">
        <v>30</v>
      </c>
    </row>
    <row r="773" spans="1:18" x14ac:dyDescent="0.25">
      <c r="A773" t="s">
        <v>2345</v>
      </c>
      <c r="B773">
        <v>71.333333330000002</v>
      </c>
      <c r="C773">
        <v>25.666666670000001</v>
      </c>
      <c r="D773">
        <v>2.0833333330000001</v>
      </c>
      <c r="E773">
        <v>0.82</v>
      </c>
      <c r="F773">
        <f t="shared" si="12"/>
        <v>2.5406504060975612</v>
      </c>
      <c r="G773" s="1">
        <v>1.92E-7</v>
      </c>
      <c r="H773" s="1">
        <v>2.57E-6</v>
      </c>
      <c r="I773" t="s">
        <v>14</v>
      </c>
      <c r="J773" t="s">
        <v>2346</v>
      </c>
      <c r="K773" t="s">
        <v>2347</v>
      </c>
      <c r="L773" t="s">
        <v>30</v>
      </c>
      <c r="M773" t="s">
        <v>30</v>
      </c>
      <c r="N773" t="s">
        <v>30</v>
      </c>
      <c r="O773" t="s">
        <v>30</v>
      </c>
      <c r="P773" t="s">
        <v>30</v>
      </c>
      <c r="Q773" t="s">
        <v>30</v>
      </c>
      <c r="R773" t="s">
        <v>30</v>
      </c>
    </row>
    <row r="774" spans="1:18" x14ac:dyDescent="0.25">
      <c r="A774" t="s">
        <v>2348</v>
      </c>
      <c r="B774">
        <v>3.3333333330000001</v>
      </c>
      <c r="C774">
        <v>10</v>
      </c>
      <c r="D774">
        <v>0.146666667</v>
      </c>
      <c r="E774">
        <v>0.47333333300000002</v>
      </c>
      <c r="F774">
        <f t="shared" si="12"/>
        <v>0.30985915585201346</v>
      </c>
      <c r="G774">
        <v>9.1130429999999995E-3</v>
      </c>
      <c r="H774">
        <v>3.0754607E-2</v>
      </c>
      <c r="I774" t="s">
        <v>14</v>
      </c>
      <c r="J774" t="s">
        <v>2349</v>
      </c>
      <c r="K774" t="s">
        <v>2350</v>
      </c>
      <c r="L774" t="s">
        <v>30</v>
      </c>
      <c r="M774" t="s">
        <v>30</v>
      </c>
      <c r="N774" t="s">
        <v>30</v>
      </c>
      <c r="O774" t="s">
        <v>30</v>
      </c>
      <c r="P774" t="s">
        <v>30</v>
      </c>
      <c r="Q774" t="s">
        <v>30</v>
      </c>
      <c r="R774" t="s">
        <v>30</v>
      </c>
    </row>
    <row r="775" spans="1:18" x14ac:dyDescent="0.25">
      <c r="A775" t="s">
        <v>2351</v>
      </c>
      <c r="B775">
        <v>12</v>
      </c>
      <c r="C775">
        <v>74.666666669999998</v>
      </c>
      <c r="D775">
        <v>0.31666666700000001</v>
      </c>
      <c r="E775">
        <v>2.1666666669999999</v>
      </c>
      <c r="F775">
        <f t="shared" si="12"/>
        <v>0.14615384628520711</v>
      </c>
      <c r="G775" s="1">
        <v>4.5399999999999999E-23</v>
      </c>
      <c r="H775" s="1">
        <v>5.4700000000000001E-21</v>
      </c>
      <c r="I775" t="s">
        <v>14</v>
      </c>
      <c r="J775" t="s">
        <v>2352</v>
      </c>
      <c r="K775" t="s">
        <v>2353</v>
      </c>
      <c r="L775" t="s">
        <v>105</v>
      </c>
      <c r="M775" t="s">
        <v>458</v>
      </c>
      <c r="N775" t="s">
        <v>459</v>
      </c>
      <c r="O775" t="s">
        <v>460</v>
      </c>
      <c r="P775" t="s">
        <v>30</v>
      </c>
      <c r="Q775" t="s">
        <v>30</v>
      </c>
      <c r="R775" t="s">
        <v>30</v>
      </c>
    </row>
    <row r="776" spans="1:18" x14ac:dyDescent="0.25">
      <c r="A776" t="s">
        <v>2354</v>
      </c>
      <c r="B776">
        <v>85.07</v>
      </c>
      <c r="C776">
        <v>25.41333333</v>
      </c>
      <c r="D776">
        <v>4.943333333</v>
      </c>
      <c r="E776">
        <v>1.556666667</v>
      </c>
      <c r="F776">
        <f t="shared" si="12"/>
        <v>3.1755888642022292</v>
      </c>
      <c r="G776">
        <v>1.41647E-3</v>
      </c>
      <c r="H776">
        <v>6.4597329999999996E-3</v>
      </c>
      <c r="I776" t="s">
        <v>14</v>
      </c>
      <c r="J776" t="s">
        <v>2355</v>
      </c>
      <c r="K776" t="s">
        <v>2356</v>
      </c>
      <c r="L776" t="s">
        <v>30</v>
      </c>
      <c r="M776" t="s">
        <v>30</v>
      </c>
      <c r="N776" t="s">
        <v>30</v>
      </c>
      <c r="O776" t="s">
        <v>30</v>
      </c>
      <c r="P776" t="s">
        <v>30</v>
      </c>
      <c r="Q776" t="s">
        <v>30</v>
      </c>
      <c r="R776" t="s">
        <v>30</v>
      </c>
    </row>
    <row r="777" spans="1:18" x14ac:dyDescent="0.25">
      <c r="A777" t="s">
        <v>2357</v>
      </c>
      <c r="B777">
        <v>231</v>
      </c>
      <c r="C777">
        <v>46.333333330000002</v>
      </c>
      <c r="D777">
        <v>16.306666669999998</v>
      </c>
      <c r="E777">
        <v>3.576666667</v>
      </c>
      <c r="F777">
        <f t="shared" si="12"/>
        <v>4.5591798700317625</v>
      </c>
      <c r="G777" s="1">
        <v>7.3899999999999998E-19</v>
      </c>
      <c r="H777" s="1">
        <v>6.2400000000000001E-17</v>
      </c>
      <c r="I777" t="s">
        <v>14</v>
      </c>
      <c r="J777" t="s">
        <v>2358</v>
      </c>
      <c r="K777" t="s">
        <v>2359</v>
      </c>
      <c r="L777" t="s">
        <v>30</v>
      </c>
      <c r="M777" t="s">
        <v>30</v>
      </c>
      <c r="N777" t="s">
        <v>30</v>
      </c>
      <c r="O777" t="s">
        <v>30</v>
      </c>
      <c r="P777" t="s">
        <v>30</v>
      </c>
      <c r="Q777" t="s">
        <v>30</v>
      </c>
      <c r="R777" t="s">
        <v>30</v>
      </c>
    </row>
    <row r="778" spans="1:18" x14ac:dyDescent="0.25">
      <c r="A778" t="s">
        <v>2360</v>
      </c>
      <c r="B778">
        <v>4.6666666670000003</v>
      </c>
      <c r="C778">
        <v>0.66666666699999999</v>
      </c>
      <c r="D778">
        <v>0.176666667</v>
      </c>
      <c r="E778">
        <v>2.6666667000000002E-2</v>
      </c>
      <c r="F778">
        <f t="shared" si="12"/>
        <v>6.6249999296875002</v>
      </c>
      <c r="G778">
        <v>9.6504190000000004E-3</v>
      </c>
      <c r="H778">
        <v>3.2184603999999999E-2</v>
      </c>
      <c r="I778" t="s">
        <v>14</v>
      </c>
      <c r="J778" t="s">
        <v>89</v>
      </c>
      <c r="K778" t="s">
        <v>2361</v>
      </c>
      <c r="L778" t="s">
        <v>30</v>
      </c>
      <c r="M778" t="s">
        <v>30</v>
      </c>
      <c r="N778" t="s">
        <v>30</v>
      </c>
      <c r="O778" t="s">
        <v>30</v>
      </c>
      <c r="P778" t="s">
        <v>30</v>
      </c>
      <c r="Q778" t="s">
        <v>30</v>
      </c>
      <c r="R778" t="s">
        <v>30</v>
      </c>
    </row>
    <row r="779" spans="1:18" x14ac:dyDescent="0.25">
      <c r="A779" t="s">
        <v>2362</v>
      </c>
      <c r="B779">
        <v>15</v>
      </c>
      <c r="C779">
        <v>2.3333333330000001</v>
      </c>
      <c r="D779">
        <v>0.81</v>
      </c>
      <c r="E779">
        <v>0.14000000000000001</v>
      </c>
      <c r="F779">
        <f t="shared" si="12"/>
        <v>5.7857142857142856</v>
      </c>
      <c r="G779" s="1">
        <v>9.8099999999999992E-6</v>
      </c>
      <c r="H779" s="1">
        <v>8.5799999999999998E-5</v>
      </c>
      <c r="I779" t="s">
        <v>14</v>
      </c>
      <c r="J779" t="s">
        <v>2363</v>
      </c>
      <c r="K779" t="s">
        <v>2364</v>
      </c>
      <c r="L779" t="s">
        <v>833</v>
      </c>
      <c r="M779" t="s">
        <v>2365</v>
      </c>
      <c r="N779" t="s">
        <v>863</v>
      </c>
      <c r="O779" t="s">
        <v>2366</v>
      </c>
      <c r="P779" t="s">
        <v>2367</v>
      </c>
      <c r="Q779" t="s">
        <v>2368</v>
      </c>
      <c r="R779" t="s">
        <v>2369</v>
      </c>
    </row>
    <row r="780" spans="1:18" x14ac:dyDescent="0.25">
      <c r="A780" t="s">
        <v>2370</v>
      </c>
      <c r="B780">
        <v>767.66666669999995</v>
      </c>
      <c r="C780">
        <v>348.66666670000001</v>
      </c>
      <c r="D780">
        <v>24.29666667</v>
      </c>
      <c r="E780">
        <v>11.97666667</v>
      </c>
      <c r="F780">
        <f t="shared" si="12"/>
        <v>2.0286668519263382</v>
      </c>
      <c r="G780" s="1">
        <v>9.1799999999999998E-22</v>
      </c>
      <c r="H780" s="1">
        <v>9.9999999999999998E-20</v>
      </c>
      <c r="I780" t="s">
        <v>14</v>
      </c>
      <c r="J780" t="s">
        <v>2371</v>
      </c>
      <c r="K780" t="s">
        <v>2372</v>
      </c>
      <c r="L780" t="s">
        <v>30</v>
      </c>
      <c r="M780" t="s">
        <v>30</v>
      </c>
      <c r="N780" t="s">
        <v>30</v>
      </c>
      <c r="O780" t="s">
        <v>30</v>
      </c>
      <c r="P780" t="s">
        <v>30</v>
      </c>
      <c r="Q780" t="s">
        <v>30</v>
      </c>
      <c r="R780" t="s">
        <v>30</v>
      </c>
    </row>
    <row r="781" spans="1:18" x14ac:dyDescent="0.25">
      <c r="A781" t="s">
        <v>2373</v>
      </c>
      <c r="B781">
        <v>79</v>
      </c>
      <c r="C781">
        <v>29.666666670000001</v>
      </c>
      <c r="D781">
        <v>6.0833333329999997</v>
      </c>
      <c r="E781">
        <v>2.5</v>
      </c>
      <c r="F781">
        <f t="shared" si="12"/>
        <v>2.4333333331999998</v>
      </c>
      <c r="G781">
        <v>1.1561999999999999E-4</v>
      </c>
      <c r="H781">
        <v>7.4655700000000001E-4</v>
      </c>
      <c r="I781" t="s">
        <v>14</v>
      </c>
      <c r="J781" t="s">
        <v>89</v>
      </c>
      <c r="K781" t="s">
        <v>2374</v>
      </c>
      <c r="L781" t="s">
        <v>30</v>
      </c>
      <c r="M781" t="s">
        <v>30</v>
      </c>
      <c r="N781" t="s">
        <v>30</v>
      </c>
      <c r="O781" t="s">
        <v>30</v>
      </c>
      <c r="P781" t="s">
        <v>30</v>
      </c>
      <c r="Q781" t="s">
        <v>30</v>
      </c>
      <c r="R781" t="s">
        <v>30</v>
      </c>
    </row>
    <row r="782" spans="1:18" x14ac:dyDescent="0.25">
      <c r="A782" t="s">
        <v>2375</v>
      </c>
      <c r="B782">
        <v>147</v>
      </c>
      <c r="C782">
        <v>45</v>
      </c>
      <c r="D782">
        <v>6.2933333329999996</v>
      </c>
      <c r="E782">
        <v>2.1</v>
      </c>
      <c r="F782">
        <f t="shared" si="12"/>
        <v>2.9968253966666665</v>
      </c>
      <c r="G782" s="1">
        <v>8.62E-12</v>
      </c>
      <c r="H782" s="1">
        <v>2.6400000000000002E-10</v>
      </c>
      <c r="I782" t="s">
        <v>14</v>
      </c>
      <c r="J782" t="s">
        <v>89</v>
      </c>
      <c r="K782" t="s">
        <v>2376</v>
      </c>
      <c r="L782" t="s">
        <v>30</v>
      </c>
      <c r="M782" t="s">
        <v>30</v>
      </c>
      <c r="N782" t="s">
        <v>30</v>
      </c>
      <c r="O782" t="s">
        <v>30</v>
      </c>
      <c r="P782" t="s">
        <v>30</v>
      </c>
      <c r="Q782" t="s">
        <v>30</v>
      </c>
      <c r="R782" t="s">
        <v>30</v>
      </c>
    </row>
    <row r="783" spans="1:18" x14ac:dyDescent="0.25">
      <c r="A783" t="s">
        <v>2377</v>
      </c>
      <c r="B783">
        <v>11.096666669999999</v>
      </c>
      <c r="C783">
        <v>29.32</v>
      </c>
      <c r="D783">
        <v>0.22666666699999999</v>
      </c>
      <c r="E783">
        <v>0.64</v>
      </c>
      <c r="F783">
        <f t="shared" si="12"/>
        <v>0.35416666718749995</v>
      </c>
      <c r="G783">
        <v>7.7998399999999995E-4</v>
      </c>
      <c r="H783">
        <v>3.8829239999999998E-3</v>
      </c>
      <c r="I783" t="s">
        <v>14</v>
      </c>
      <c r="J783" t="s">
        <v>2378</v>
      </c>
      <c r="K783" t="s">
        <v>2379</v>
      </c>
      <c r="L783" t="s">
        <v>30</v>
      </c>
      <c r="M783" t="s">
        <v>30</v>
      </c>
      <c r="N783" t="s">
        <v>30</v>
      </c>
      <c r="O783" t="s">
        <v>30</v>
      </c>
      <c r="P783" t="s">
        <v>30</v>
      </c>
      <c r="Q783" t="s">
        <v>30</v>
      </c>
      <c r="R783" t="s">
        <v>30</v>
      </c>
    </row>
    <row r="784" spans="1:18" x14ac:dyDescent="0.25">
      <c r="A784" t="s">
        <v>2380</v>
      </c>
      <c r="B784">
        <v>209.66666670000001</v>
      </c>
      <c r="C784">
        <v>89</v>
      </c>
      <c r="D784">
        <v>4.5766666669999996</v>
      </c>
      <c r="E784">
        <v>2.1</v>
      </c>
      <c r="F784">
        <f t="shared" si="12"/>
        <v>2.1793650795238091</v>
      </c>
      <c r="G784" s="1">
        <v>2.11E-8</v>
      </c>
      <c r="H784" s="1">
        <v>3.5600000000000001E-7</v>
      </c>
      <c r="I784" t="s">
        <v>14</v>
      </c>
      <c r="J784" t="s">
        <v>2381</v>
      </c>
      <c r="K784" t="s">
        <v>153</v>
      </c>
      <c r="L784" t="s">
        <v>30</v>
      </c>
      <c r="M784" t="s">
        <v>30</v>
      </c>
      <c r="N784" t="s">
        <v>30</v>
      </c>
      <c r="O784" t="s">
        <v>30</v>
      </c>
      <c r="P784" t="s">
        <v>30</v>
      </c>
      <c r="Q784" t="s">
        <v>30</v>
      </c>
      <c r="R784" t="s">
        <v>30</v>
      </c>
    </row>
    <row r="785" spans="1:18" x14ac:dyDescent="0.25">
      <c r="A785" t="s">
        <v>2382</v>
      </c>
      <c r="B785">
        <v>23.333333329999999</v>
      </c>
      <c r="C785">
        <v>5.6666666670000003</v>
      </c>
      <c r="D785">
        <v>1.713333333</v>
      </c>
      <c r="E785">
        <v>0.453333333</v>
      </c>
      <c r="F785">
        <f t="shared" si="12"/>
        <v>3.7794117667495675</v>
      </c>
      <c r="G785" s="1">
        <v>5.1000000000000003E-6</v>
      </c>
      <c r="H785" s="1">
        <v>4.8300000000000002E-5</v>
      </c>
      <c r="I785" t="s">
        <v>14</v>
      </c>
      <c r="J785" t="s">
        <v>2383</v>
      </c>
      <c r="K785" t="s">
        <v>2384</v>
      </c>
      <c r="L785" t="s">
        <v>30</v>
      </c>
      <c r="M785" t="s">
        <v>30</v>
      </c>
      <c r="N785" t="s">
        <v>30</v>
      </c>
      <c r="O785" t="s">
        <v>30</v>
      </c>
      <c r="P785" t="s">
        <v>30</v>
      </c>
      <c r="Q785" t="s">
        <v>2385</v>
      </c>
      <c r="R785" t="s">
        <v>755</v>
      </c>
    </row>
    <row r="786" spans="1:18" x14ac:dyDescent="0.25">
      <c r="A786" t="s">
        <v>2386</v>
      </c>
      <c r="B786">
        <v>25.333333329999999</v>
      </c>
      <c r="C786">
        <v>0</v>
      </c>
      <c r="D786">
        <v>1.47</v>
      </c>
      <c r="E786">
        <v>1E-3</v>
      </c>
      <c r="F786">
        <f t="shared" si="12"/>
        <v>1470</v>
      </c>
      <c r="G786" s="1">
        <v>7.7499999999999997E-16</v>
      </c>
      <c r="H786" s="1">
        <v>4.38E-14</v>
      </c>
      <c r="I786" t="s">
        <v>14</v>
      </c>
      <c r="J786" t="s">
        <v>89</v>
      </c>
      <c r="K786" t="s">
        <v>2387</v>
      </c>
      <c r="L786" t="s">
        <v>30</v>
      </c>
      <c r="M786" t="s">
        <v>30</v>
      </c>
      <c r="N786" t="s">
        <v>30</v>
      </c>
      <c r="O786" t="s">
        <v>30</v>
      </c>
      <c r="P786" t="s">
        <v>30</v>
      </c>
      <c r="Q786" t="s">
        <v>30</v>
      </c>
      <c r="R786" t="s">
        <v>30</v>
      </c>
    </row>
    <row r="787" spans="1:18" x14ac:dyDescent="0.25">
      <c r="A787" t="s">
        <v>2388</v>
      </c>
      <c r="B787">
        <v>714</v>
      </c>
      <c r="C787">
        <v>325.66666670000001</v>
      </c>
      <c r="D787">
        <v>14.926666669999999</v>
      </c>
      <c r="E787">
        <v>7.4233333330000004</v>
      </c>
      <c r="F787">
        <f t="shared" si="12"/>
        <v>2.0107768303552209</v>
      </c>
      <c r="G787" s="1">
        <v>2.8300000000000001E-13</v>
      </c>
      <c r="H787" s="1">
        <v>1.1100000000000001E-11</v>
      </c>
      <c r="I787" t="s">
        <v>14</v>
      </c>
      <c r="J787" t="s">
        <v>2389</v>
      </c>
      <c r="K787" t="s">
        <v>2390</v>
      </c>
      <c r="L787" t="s">
        <v>30</v>
      </c>
      <c r="M787" t="s">
        <v>30</v>
      </c>
      <c r="N787" t="s">
        <v>30</v>
      </c>
      <c r="O787" t="s">
        <v>30</v>
      </c>
      <c r="P787" t="s">
        <v>30</v>
      </c>
      <c r="Q787" t="s">
        <v>30</v>
      </c>
      <c r="R787" t="s">
        <v>30</v>
      </c>
    </row>
    <row r="788" spans="1:18" x14ac:dyDescent="0.25">
      <c r="A788" t="s">
        <v>2391</v>
      </c>
      <c r="B788">
        <v>166</v>
      </c>
      <c r="C788">
        <v>73.666666669999998</v>
      </c>
      <c r="D788">
        <v>4.4400000000000004</v>
      </c>
      <c r="E788">
        <v>2.1333333329999999</v>
      </c>
      <c r="F788">
        <f t="shared" si="12"/>
        <v>2.0812500003251957</v>
      </c>
      <c r="G788" s="1">
        <v>1.24E-7</v>
      </c>
      <c r="H788" s="1">
        <v>1.7400000000000001E-6</v>
      </c>
      <c r="I788" t="s">
        <v>14</v>
      </c>
      <c r="J788" t="s">
        <v>89</v>
      </c>
      <c r="K788" t="s">
        <v>2392</v>
      </c>
      <c r="L788" t="s">
        <v>30</v>
      </c>
      <c r="M788" t="s">
        <v>30</v>
      </c>
      <c r="N788" t="s">
        <v>30</v>
      </c>
      <c r="O788" t="s">
        <v>30</v>
      </c>
      <c r="P788" t="s">
        <v>30</v>
      </c>
      <c r="Q788" t="s">
        <v>30</v>
      </c>
      <c r="R788" t="s">
        <v>30</v>
      </c>
    </row>
    <row r="789" spans="1:18" x14ac:dyDescent="0.25">
      <c r="A789" t="s">
        <v>2393</v>
      </c>
      <c r="B789">
        <v>80</v>
      </c>
      <c r="C789">
        <v>164.66666670000001</v>
      </c>
      <c r="D789">
        <v>3.213333333</v>
      </c>
      <c r="E789">
        <v>7.31</v>
      </c>
      <c r="F789">
        <f t="shared" si="12"/>
        <v>0.43958048331053357</v>
      </c>
      <c r="G789" s="1">
        <v>1.0100000000000001E-6</v>
      </c>
      <c r="H789" s="1">
        <v>1.13E-5</v>
      </c>
      <c r="I789" t="s">
        <v>14</v>
      </c>
      <c r="J789" t="s">
        <v>2394</v>
      </c>
      <c r="K789" t="s">
        <v>2395</v>
      </c>
      <c r="L789" t="s">
        <v>30</v>
      </c>
      <c r="M789" t="s">
        <v>30</v>
      </c>
      <c r="N789" t="s">
        <v>30</v>
      </c>
      <c r="O789" t="s">
        <v>30</v>
      </c>
      <c r="P789" t="s">
        <v>30</v>
      </c>
      <c r="Q789" t="s">
        <v>30</v>
      </c>
      <c r="R789" t="s">
        <v>30</v>
      </c>
    </row>
    <row r="790" spans="1:18" x14ac:dyDescent="0.25">
      <c r="A790" t="s">
        <v>2396</v>
      </c>
      <c r="B790">
        <v>100</v>
      </c>
      <c r="C790">
        <v>36</v>
      </c>
      <c r="D790">
        <v>5.7833333329999999</v>
      </c>
      <c r="E790">
        <v>2.2833333329999999</v>
      </c>
      <c r="F790">
        <f t="shared" si="12"/>
        <v>2.5328467155522403</v>
      </c>
      <c r="G790" s="1">
        <v>1.3900000000000001E-5</v>
      </c>
      <c r="H790">
        <v>1.16511E-4</v>
      </c>
      <c r="I790" t="s">
        <v>14</v>
      </c>
      <c r="J790" t="s">
        <v>2397</v>
      </c>
      <c r="K790" t="s">
        <v>2398</v>
      </c>
      <c r="L790" t="s">
        <v>30</v>
      </c>
      <c r="M790" t="s">
        <v>30</v>
      </c>
      <c r="N790" t="s">
        <v>30</v>
      </c>
      <c r="O790" t="s">
        <v>30</v>
      </c>
      <c r="P790" t="s">
        <v>30</v>
      </c>
      <c r="Q790" t="s">
        <v>2399</v>
      </c>
      <c r="R790" t="s">
        <v>2400</v>
      </c>
    </row>
    <row r="791" spans="1:18" x14ac:dyDescent="0.25">
      <c r="A791" t="s">
        <v>2401</v>
      </c>
      <c r="B791">
        <v>13</v>
      </c>
      <c r="C791">
        <v>62.333333330000002</v>
      </c>
      <c r="D791">
        <v>0.88333333300000005</v>
      </c>
      <c r="E791">
        <v>4.6066666669999998</v>
      </c>
      <c r="F791">
        <f t="shared" si="12"/>
        <v>0.19175108529726839</v>
      </c>
      <c r="G791" s="1">
        <v>5.7100000000000006E-17</v>
      </c>
      <c r="H791" s="1">
        <v>3.8199999999999998E-15</v>
      </c>
      <c r="I791" t="s">
        <v>14</v>
      </c>
      <c r="J791" t="s">
        <v>544</v>
      </c>
      <c r="K791" t="s">
        <v>1073</v>
      </c>
      <c r="L791" t="s">
        <v>17</v>
      </c>
      <c r="M791" t="s">
        <v>67</v>
      </c>
      <c r="N791" t="s">
        <v>68</v>
      </c>
      <c r="O791" t="s">
        <v>69</v>
      </c>
      <c r="P791" t="s">
        <v>30</v>
      </c>
      <c r="Q791" t="s">
        <v>30</v>
      </c>
      <c r="R791" t="s">
        <v>30</v>
      </c>
    </row>
    <row r="792" spans="1:18" x14ac:dyDescent="0.25">
      <c r="A792" t="s">
        <v>2402</v>
      </c>
      <c r="B792">
        <v>6.6666666670000003</v>
      </c>
      <c r="C792">
        <v>23.333333329999999</v>
      </c>
      <c r="D792">
        <v>0.47333333300000002</v>
      </c>
      <c r="E792">
        <v>1.8</v>
      </c>
      <c r="F792">
        <f t="shared" si="12"/>
        <v>0.26296296277777781</v>
      </c>
      <c r="G792" s="1">
        <v>5.0899999999999997E-5</v>
      </c>
      <c r="H792">
        <v>3.63235E-4</v>
      </c>
      <c r="I792" t="s">
        <v>14</v>
      </c>
      <c r="J792" t="s">
        <v>544</v>
      </c>
      <c r="K792" t="s">
        <v>1073</v>
      </c>
      <c r="L792" t="s">
        <v>17</v>
      </c>
      <c r="M792" t="s">
        <v>67</v>
      </c>
      <c r="N792" t="s">
        <v>68</v>
      </c>
      <c r="O792" t="s">
        <v>69</v>
      </c>
      <c r="P792" t="s">
        <v>30</v>
      </c>
      <c r="Q792" t="s">
        <v>30</v>
      </c>
      <c r="R792" t="s">
        <v>30</v>
      </c>
    </row>
    <row r="793" spans="1:18" x14ac:dyDescent="0.25">
      <c r="A793" t="s">
        <v>2403</v>
      </c>
      <c r="B793">
        <v>29.333333329999999</v>
      </c>
      <c r="C793">
        <v>59.333333330000002</v>
      </c>
      <c r="D793">
        <v>1.64</v>
      </c>
      <c r="E793">
        <v>3.6666666669999999</v>
      </c>
      <c r="F793">
        <f t="shared" si="12"/>
        <v>0.44727272723206613</v>
      </c>
      <c r="G793">
        <v>1.8931199999999999E-4</v>
      </c>
      <c r="H793">
        <v>1.1400080000000001E-3</v>
      </c>
      <c r="I793" t="s">
        <v>14</v>
      </c>
      <c r="J793" t="s">
        <v>1072</v>
      </c>
      <c r="K793" t="s">
        <v>545</v>
      </c>
      <c r="L793" t="s">
        <v>17</v>
      </c>
      <c r="M793" t="s">
        <v>67</v>
      </c>
      <c r="N793" t="s">
        <v>68</v>
      </c>
      <c r="O793" t="s">
        <v>69</v>
      </c>
      <c r="P793" t="s">
        <v>30</v>
      </c>
      <c r="Q793" t="s">
        <v>70</v>
      </c>
      <c r="R793" t="s">
        <v>30</v>
      </c>
    </row>
    <row r="794" spans="1:18" x14ac:dyDescent="0.25">
      <c r="A794" t="s">
        <v>2404</v>
      </c>
      <c r="B794">
        <v>27.666666670000001</v>
      </c>
      <c r="C794">
        <v>153.33333329999999</v>
      </c>
      <c r="D794">
        <v>1.943333333</v>
      </c>
      <c r="E794">
        <v>11.60333333</v>
      </c>
      <c r="F794">
        <f t="shared" si="12"/>
        <v>0.16748060903978185</v>
      </c>
      <c r="G794" s="1">
        <v>1.26E-26</v>
      </c>
      <c r="H794" s="1">
        <v>2.19E-24</v>
      </c>
      <c r="I794" t="s">
        <v>14</v>
      </c>
      <c r="J794" t="s">
        <v>1072</v>
      </c>
      <c r="K794" t="s">
        <v>545</v>
      </c>
      <c r="L794" t="s">
        <v>17</v>
      </c>
      <c r="M794" t="s">
        <v>67</v>
      </c>
      <c r="N794" t="s">
        <v>68</v>
      </c>
      <c r="O794" t="s">
        <v>69</v>
      </c>
      <c r="P794" t="s">
        <v>30</v>
      </c>
      <c r="Q794" t="s">
        <v>30</v>
      </c>
      <c r="R794" t="s">
        <v>30</v>
      </c>
    </row>
    <row r="795" spans="1:18" x14ac:dyDescent="0.25">
      <c r="A795" t="s">
        <v>2405</v>
      </c>
      <c r="B795">
        <v>3.6133333329999999</v>
      </c>
      <c r="C795">
        <v>23.56666667</v>
      </c>
      <c r="D795">
        <v>6.3333333000000006E-2</v>
      </c>
      <c r="E795">
        <v>0.46</v>
      </c>
      <c r="F795">
        <f t="shared" si="12"/>
        <v>0.13768115869565217</v>
      </c>
      <c r="G795" s="1">
        <v>7.6400000000000005E-10</v>
      </c>
      <c r="H795" s="1">
        <v>1.7E-8</v>
      </c>
      <c r="I795" t="s">
        <v>14</v>
      </c>
      <c r="J795" t="s">
        <v>1671</v>
      </c>
      <c r="K795" t="s">
        <v>573</v>
      </c>
      <c r="L795" t="s">
        <v>30</v>
      </c>
      <c r="M795" t="s">
        <v>30</v>
      </c>
      <c r="N795" t="s">
        <v>30</v>
      </c>
      <c r="O795" t="s">
        <v>30</v>
      </c>
      <c r="P795" t="s">
        <v>30</v>
      </c>
      <c r="Q795" t="s">
        <v>30</v>
      </c>
      <c r="R795" t="s">
        <v>30</v>
      </c>
    </row>
    <row r="796" spans="1:18" x14ac:dyDescent="0.25">
      <c r="A796" t="s">
        <v>2406</v>
      </c>
      <c r="B796">
        <v>1.6666666670000001</v>
      </c>
      <c r="C796">
        <v>7.6666666670000003</v>
      </c>
      <c r="D796">
        <v>0.11</v>
      </c>
      <c r="E796">
        <v>0.56333333299999999</v>
      </c>
      <c r="F796">
        <f t="shared" si="12"/>
        <v>0.1952662723048913</v>
      </c>
      <c r="G796">
        <v>2.3835169999999999E-3</v>
      </c>
      <c r="H796">
        <v>1.0051464E-2</v>
      </c>
      <c r="I796" t="s">
        <v>14</v>
      </c>
      <c r="J796" t="s">
        <v>2407</v>
      </c>
      <c r="K796" t="s">
        <v>2408</v>
      </c>
      <c r="L796" t="s">
        <v>30</v>
      </c>
      <c r="M796" t="s">
        <v>30</v>
      </c>
      <c r="N796" t="s">
        <v>30</v>
      </c>
      <c r="O796" t="s">
        <v>30</v>
      </c>
      <c r="P796" t="s">
        <v>30</v>
      </c>
      <c r="Q796" t="s">
        <v>30</v>
      </c>
      <c r="R796" t="s">
        <v>30</v>
      </c>
    </row>
    <row r="797" spans="1:18" x14ac:dyDescent="0.25">
      <c r="A797" t="s">
        <v>2409</v>
      </c>
      <c r="B797">
        <v>357.00666669999998</v>
      </c>
      <c r="C797">
        <v>665.84333330000004</v>
      </c>
      <c r="D797">
        <v>10.016666669999999</v>
      </c>
      <c r="E797">
        <v>20.53</v>
      </c>
      <c r="F797">
        <f t="shared" si="12"/>
        <v>0.48790388066244517</v>
      </c>
      <c r="G797" s="1">
        <v>9.0500000000000006E-14</v>
      </c>
      <c r="H797" s="1">
        <v>3.8200000000000003E-12</v>
      </c>
      <c r="I797" t="s">
        <v>14</v>
      </c>
      <c r="J797" t="s">
        <v>2410</v>
      </c>
      <c r="K797" t="s">
        <v>2411</v>
      </c>
      <c r="L797" t="s">
        <v>17</v>
      </c>
      <c r="M797" t="s">
        <v>397</v>
      </c>
      <c r="N797" t="s">
        <v>1082</v>
      </c>
      <c r="O797" t="s">
        <v>2412</v>
      </c>
      <c r="P797" t="s">
        <v>30</v>
      </c>
      <c r="Q797" t="s">
        <v>30</v>
      </c>
      <c r="R797" t="s">
        <v>30</v>
      </c>
    </row>
    <row r="798" spans="1:18" x14ac:dyDescent="0.25">
      <c r="A798" t="s">
        <v>2413</v>
      </c>
      <c r="B798">
        <v>170.4233333</v>
      </c>
      <c r="C798">
        <v>69.683333329999996</v>
      </c>
      <c r="D798">
        <v>5.39</v>
      </c>
      <c r="E798">
        <v>2.42</v>
      </c>
      <c r="F798">
        <f t="shared" si="12"/>
        <v>2.2272727272727271</v>
      </c>
      <c r="G798" s="1">
        <v>9.7199999999999997E-7</v>
      </c>
      <c r="H798" s="1">
        <v>1.0900000000000001E-5</v>
      </c>
      <c r="I798" t="s">
        <v>14</v>
      </c>
      <c r="J798" t="s">
        <v>132</v>
      </c>
      <c r="K798" t="s">
        <v>481</v>
      </c>
      <c r="L798" t="s">
        <v>30</v>
      </c>
      <c r="M798" t="s">
        <v>30</v>
      </c>
      <c r="N798" t="s">
        <v>30</v>
      </c>
      <c r="O798" t="s">
        <v>30</v>
      </c>
      <c r="P798" t="s">
        <v>30</v>
      </c>
      <c r="Q798" t="s">
        <v>30</v>
      </c>
      <c r="R798" t="s">
        <v>30</v>
      </c>
    </row>
    <row r="799" spans="1:18" x14ac:dyDescent="0.25">
      <c r="A799" t="s">
        <v>2414</v>
      </c>
      <c r="B799">
        <v>6.6666666670000003</v>
      </c>
      <c r="C799">
        <v>16.333333329999999</v>
      </c>
      <c r="D799">
        <v>0.146666667</v>
      </c>
      <c r="E799">
        <v>0.4</v>
      </c>
      <c r="F799">
        <f t="shared" si="12"/>
        <v>0.36666666749999999</v>
      </c>
      <c r="G799">
        <v>1.707028E-3</v>
      </c>
      <c r="H799">
        <v>7.5685129999999998E-3</v>
      </c>
      <c r="I799" t="s">
        <v>14</v>
      </c>
      <c r="J799" t="s">
        <v>2415</v>
      </c>
      <c r="K799" t="s">
        <v>2416</v>
      </c>
      <c r="L799" t="s">
        <v>30</v>
      </c>
      <c r="M799" t="s">
        <v>30</v>
      </c>
      <c r="N799" t="s">
        <v>30</v>
      </c>
      <c r="O799" t="s">
        <v>30</v>
      </c>
      <c r="P799" t="s">
        <v>30</v>
      </c>
      <c r="Q799" t="s">
        <v>2417</v>
      </c>
      <c r="R799" t="s">
        <v>2418</v>
      </c>
    </row>
    <row r="800" spans="1:18" x14ac:dyDescent="0.25">
      <c r="A800" t="s">
        <v>2419</v>
      </c>
      <c r="B800">
        <v>9.6666666669999994</v>
      </c>
      <c r="C800">
        <v>22.333333329999999</v>
      </c>
      <c r="D800">
        <v>0.443333333</v>
      </c>
      <c r="E800">
        <v>1.1100000000000001</v>
      </c>
      <c r="F800">
        <f t="shared" si="12"/>
        <v>0.39939939909909905</v>
      </c>
      <c r="G800">
        <v>1.930335E-3</v>
      </c>
      <c r="H800">
        <v>8.3987609999999994E-3</v>
      </c>
      <c r="I800" t="s">
        <v>14</v>
      </c>
      <c r="J800" t="s">
        <v>883</v>
      </c>
      <c r="K800" t="s">
        <v>884</v>
      </c>
      <c r="L800" t="s">
        <v>30</v>
      </c>
      <c r="M800" t="s">
        <v>30</v>
      </c>
      <c r="N800" t="s">
        <v>30</v>
      </c>
      <c r="O800" t="s">
        <v>30</v>
      </c>
      <c r="P800" t="s">
        <v>30</v>
      </c>
      <c r="Q800" t="s">
        <v>30</v>
      </c>
      <c r="R800" t="s">
        <v>30</v>
      </c>
    </row>
    <row r="801" spans="1:18" x14ac:dyDescent="0.25">
      <c r="A801" t="s">
        <v>2420</v>
      </c>
      <c r="B801">
        <v>126.66666669999999</v>
      </c>
      <c r="C801">
        <v>12</v>
      </c>
      <c r="D801">
        <v>1.67</v>
      </c>
      <c r="E801">
        <v>0.17</v>
      </c>
      <c r="F801">
        <f t="shared" si="12"/>
        <v>9.8235294117647047</v>
      </c>
      <c r="G801" s="1">
        <v>4.4900000000000002E-37</v>
      </c>
      <c r="H801" s="1">
        <v>1.5300000000000001E-34</v>
      </c>
      <c r="I801" t="s">
        <v>14</v>
      </c>
      <c r="J801" t="s">
        <v>132</v>
      </c>
      <c r="K801" t="s">
        <v>2421</v>
      </c>
      <c r="L801" t="s">
        <v>30</v>
      </c>
      <c r="M801" t="s">
        <v>30</v>
      </c>
      <c r="N801" t="s">
        <v>30</v>
      </c>
      <c r="O801" t="s">
        <v>30</v>
      </c>
      <c r="P801" t="s">
        <v>30</v>
      </c>
      <c r="Q801" t="s">
        <v>30</v>
      </c>
      <c r="R801" t="s">
        <v>30</v>
      </c>
    </row>
    <row r="802" spans="1:18" x14ac:dyDescent="0.25">
      <c r="A802" t="s">
        <v>2422</v>
      </c>
      <c r="B802">
        <v>7.3733333329999997</v>
      </c>
      <c r="C802">
        <v>41.2</v>
      </c>
      <c r="D802">
        <v>0.31333333299999999</v>
      </c>
      <c r="E802">
        <v>1.96</v>
      </c>
      <c r="F802">
        <f t="shared" si="12"/>
        <v>0.15986394540816326</v>
      </c>
      <c r="G802" s="1">
        <v>3.5699999999999999E-12</v>
      </c>
      <c r="H802" s="1">
        <v>1.1700000000000001E-10</v>
      </c>
      <c r="I802" t="s">
        <v>14</v>
      </c>
      <c r="J802" t="s">
        <v>2423</v>
      </c>
      <c r="K802" t="s">
        <v>2424</v>
      </c>
      <c r="L802" t="s">
        <v>105</v>
      </c>
      <c r="M802" t="s">
        <v>2425</v>
      </c>
      <c r="N802" t="s">
        <v>2426</v>
      </c>
      <c r="O802" t="s">
        <v>2427</v>
      </c>
      <c r="P802" t="s">
        <v>30</v>
      </c>
      <c r="Q802" t="s">
        <v>30</v>
      </c>
      <c r="R802" t="s">
        <v>30</v>
      </c>
    </row>
    <row r="803" spans="1:18" x14ac:dyDescent="0.25">
      <c r="A803" t="s">
        <v>2428</v>
      </c>
      <c r="B803">
        <v>10.223333330000001</v>
      </c>
      <c r="C803">
        <v>0.70666666700000003</v>
      </c>
      <c r="D803">
        <v>0.13</v>
      </c>
      <c r="E803">
        <v>6.6666670000000003E-3</v>
      </c>
      <c r="F803">
        <f t="shared" si="12"/>
        <v>19.499999025000047</v>
      </c>
      <c r="G803" s="1">
        <v>2.7999999999999999E-6</v>
      </c>
      <c r="H803" s="1">
        <v>2.8099999999999999E-5</v>
      </c>
      <c r="I803" t="s">
        <v>14</v>
      </c>
      <c r="J803" t="s">
        <v>132</v>
      </c>
      <c r="K803" t="s">
        <v>2421</v>
      </c>
      <c r="L803" t="s">
        <v>30</v>
      </c>
      <c r="M803" t="s">
        <v>30</v>
      </c>
      <c r="N803" t="s">
        <v>30</v>
      </c>
      <c r="O803" t="s">
        <v>30</v>
      </c>
      <c r="P803" t="s">
        <v>30</v>
      </c>
      <c r="Q803" t="s">
        <v>30</v>
      </c>
      <c r="R803" t="s">
        <v>30</v>
      </c>
    </row>
    <row r="804" spans="1:18" x14ac:dyDescent="0.25">
      <c r="A804" t="s">
        <v>2429</v>
      </c>
      <c r="B804">
        <v>12.77333333</v>
      </c>
      <c r="C804">
        <v>0</v>
      </c>
      <c r="D804">
        <v>0.7</v>
      </c>
      <c r="E804">
        <v>1E-3</v>
      </c>
      <c r="F804">
        <f t="shared" si="12"/>
        <v>699.99999999999989</v>
      </c>
      <c r="G804" s="1">
        <v>2.1700000000000002E-9</v>
      </c>
      <c r="H804" s="1">
        <v>4.4500000000000001E-8</v>
      </c>
      <c r="I804" t="s">
        <v>14</v>
      </c>
      <c r="J804" t="s">
        <v>2430</v>
      </c>
      <c r="K804" t="s">
        <v>2431</v>
      </c>
      <c r="L804" t="s">
        <v>30</v>
      </c>
      <c r="M804" t="s">
        <v>30</v>
      </c>
      <c r="N804" t="s">
        <v>30</v>
      </c>
      <c r="O804" t="s">
        <v>30</v>
      </c>
      <c r="P804" t="s">
        <v>30</v>
      </c>
      <c r="Q804" t="s">
        <v>30</v>
      </c>
      <c r="R804" t="s">
        <v>30</v>
      </c>
    </row>
    <row r="805" spans="1:18" x14ac:dyDescent="0.25">
      <c r="A805" t="s">
        <v>2432</v>
      </c>
      <c r="B805">
        <v>78.596666670000005</v>
      </c>
      <c r="C805">
        <v>168.45</v>
      </c>
      <c r="D805">
        <v>2.326666667</v>
      </c>
      <c r="E805">
        <v>5.43</v>
      </c>
      <c r="F805">
        <f t="shared" si="12"/>
        <v>0.42848373241252302</v>
      </c>
      <c r="G805" s="1">
        <v>5.2399999999999998E-6</v>
      </c>
      <c r="H805" s="1">
        <v>4.9299999999999999E-5</v>
      </c>
      <c r="I805" t="s">
        <v>14</v>
      </c>
      <c r="J805" t="s">
        <v>2430</v>
      </c>
      <c r="K805" t="s">
        <v>2431</v>
      </c>
      <c r="L805" t="s">
        <v>30</v>
      </c>
      <c r="M805" t="s">
        <v>30</v>
      </c>
      <c r="N805" t="s">
        <v>30</v>
      </c>
      <c r="O805" t="s">
        <v>30</v>
      </c>
      <c r="P805" t="s">
        <v>30</v>
      </c>
      <c r="Q805" t="s">
        <v>30</v>
      </c>
      <c r="R805" t="s">
        <v>30</v>
      </c>
    </row>
    <row r="806" spans="1:18" x14ac:dyDescent="0.25">
      <c r="A806" t="s">
        <v>2433</v>
      </c>
      <c r="B806">
        <v>128.68333329999999</v>
      </c>
      <c r="C806">
        <v>32.193333330000002</v>
      </c>
      <c r="D806">
        <v>4.3833333330000004</v>
      </c>
      <c r="E806">
        <v>1.2</v>
      </c>
      <c r="F806">
        <f t="shared" si="12"/>
        <v>3.6527777775000003</v>
      </c>
      <c r="G806" s="1">
        <v>1.0499999999999999E-15</v>
      </c>
      <c r="H806" s="1">
        <v>5.7600000000000002E-14</v>
      </c>
      <c r="I806" t="s">
        <v>14</v>
      </c>
      <c r="J806" t="s">
        <v>2430</v>
      </c>
      <c r="K806" t="s">
        <v>2431</v>
      </c>
      <c r="L806" t="s">
        <v>30</v>
      </c>
      <c r="M806" t="s">
        <v>30</v>
      </c>
      <c r="N806" t="s">
        <v>30</v>
      </c>
      <c r="O806" t="s">
        <v>30</v>
      </c>
      <c r="P806" t="s">
        <v>30</v>
      </c>
      <c r="Q806" t="s">
        <v>30</v>
      </c>
      <c r="R806" t="s">
        <v>30</v>
      </c>
    </row>
    <row r="807" spans="1:18" x14ac:dyDescent="0.25">
      <c r="A807" t="s">
        <v>2434</v>
      </c>
      <c r="B807">
        <v>186</v>
      </c>
      <c r="C807">
        <v>67.333333330000002</v>
      </c>
      <c r="D807">
        <v>5.1666666670000003</v>
      </c>
      <c r="E807">
        <v>1.95</v>
      </c>
      <c r="F807">
        <f t="shared" si="12"/>
        <v>2.6495726497435901</v>
      </c>
      <c r="G807" s="1">
        <v>1.7599999999999999E-14</v>
      </c>
      <c r="H807" s="1">
        <v>8.1800000000000005E-13</v>
      </c>
      <c r="I807" t="s">
        <v>14</v>
      </c>
      <c r="J807" t="s">
        <v>2435</v>
      </c>
      <c r="K807" t="s">
        <v>2436</v>
      </c>
      <c r="L807" t="s">
        <v>30</v>
      </c>
      <c r="M807" t="s">
        <v>30</v>
      </c>
      <c r="N807" t="s">
        <v>30</v>
      </c>
      <c r="O807" t="s">
        <v>30</v>
      </c>
      <c r="P807" t="s">
        <v>30</v>
      </c>
      <c r="Q807" t="s">
        <v>30</v>
      </c>
      <c r="R807" t="s">
        <v>30</v>
      </c>
    </row>
    <row r="808" spans="1:18" x14ac:dyDescent="0.25">
      <c r="A808" t="s">
        <v>2437</v>
      </c>
      <c r="B808">
        <v>29.666666670000001</v>
      </c>
      <c r="C808">
        <v>13.33333333</v>
      </c>
      <c r="D808">
        <v>2.8566666669999998</v>
      </c>
      <c r="E808">
        <v>1.3633333329999999</v>
      </c>
      <c r="F808">
        <f t="shared" si="12"/>
        <v>2.0953545239841942</v>
      </c>
      <c r="G808">
        <v>1.1290207E-2</v>
      </c>
      <c r="H808">
        <v>3.6638506000000001E-2</v>
      </c>
      <c r="I808" t="s">
        <v>14</v>
      </c>
      <c r="J808" t="s">
        <v>89</v>
      </c>
      <c r="K808" t="s">
        <v>2438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</row>
    <row r="809" spans="1:18" x14ac:dyDescent="0.25">
      <c r="A809" t="s">
        <v>2439</v>
      </c>
      <c r="B809">
        <v>4.3333333329999997</v>
      </c>
      <c r="C809">
        <v>0</v>
      </c>
      <c r="D809">
        <v>0.46</v>
      </c>
      <c r="E809">
        <v>1E-3</v>
      </c>
      <c r="F809">
        <f t="shared" si="12"/>
        <v>460</v>
      </c>
      <c r="G809">
        <v>1.356674E-3</v>
      </c>
      <c r="H809">
        <v>6.2223189999999996E-3</v>
      </c>
      <c r="I809" t="s">
        <v>14</v>
      </c>
      <c r="J809" t="s">
        <v>89</v>
      </c>
      <c r="K809" t="s">
        <v>2440</v>
      </c>
      <c r="L809" t="s">
        <v>30</v>
      </c>
      <c r="M809" t="s">
        <v>30</v>
      </c>
      <c r="N809" t="s">
        <v>30</v>
      </c>
      <c r="O809" t="s">
        <v>30</v>
      </c>
      <c r="P809" t="s">
        <v>30</v>
      </c>
      <c r="Q809" t="s">
        <v>30</v>
      </c>
      <c r="R809" t="s">
        <v>30</v>
      </c>
    </row>
    <row r="810" spans="1:18" x14ac:dyDescent="0.25">
      <c r="A810" t="s">
        <v>2441</v>
      </c>
      <c r="B810">
        <v>73.333333330000002</v>
      </c>
      <c r="C810">
        <v>14.33333333</v>
      </c>
      <c r="D810">
        <v>2.4333333330000002</v>
      </c>
      <c r="E810">
        <v>0.52333333299999996</v>
      </c>
      <c r="F810">
        <f t="shared" si="12"/>
        <v>4.6496815309870589</v>
      </c>
      <c r="G810" s="1">
        <v>4.2999999999999997E-15</v>
      </c>
      <c r="H810" s="1">
        <v>2.14E-13</v>
      </c>
      <c r="I810" t="s">
        <v>14</v>
      </c>
      <c r="J810" t="s">
        <v>2442</v>
      </c>
      <c r="K810" t="s">
        <v>2443</v>
      </c>
      <c r="L810" t="s">
        <v>30</v>
      </c>
      <c r="M810" t="s">
        <v>30</v>
      </c>
      <c r="N810" t="s">
        <v>30</v>
      </c>
      <c r="O810" t="s">
        <v>30</v>
      </c>
      <c r="P810" t="s">
        <v>30</v>
      </c>
      <c r="Q810" t="s">
        <v>30</v>
      </c>
      <c r="R810" t="s">
        <v>30</v>
      </c>
    </row>
    <row r="811" spans="1:18" x14ac:dyDescent="0.25">
      <c r="A811" t="s">
        <v>2444</v>
      </c>
      <c r="B811">
        <v>290</v>
      </c>
      <c r="C811">
        <v>661.33333330000005</v>
      </c>
      <c r="D811">
        <v>7.42</v>
      </c>
      <c r="E811">
        <v>18.236666670000002</v>
      </c>
      <c r="F811">
        <f t="shared" si="12"/>
        <v>0.40687260091265348</v>
      </c>
      <c r="G811" s="1">
        <v>1.1E-13</v>
      </c>
      <c r="H811" s="1">
        <v>4.6300000000000003E-12</v>
      </c>
      <c r="I811" t="s">
        <v>14</v>
      </c>
      <c r="J811" t="s">
        <v>25</v>
      </c>
      <c r="K811" t="s">
        <v>26</v>
      </c>
      <c r="L811" t="s">
        <v>30</v>
      </c>
      <c r="M811" t="s">
        <v>30</v>
      </c>
      <c r="N811" t="s">
        <v>30</v>
      </c>
      <c r="O811" t="s">
        <v>30</v>
      </c>
      <c r="P811" t="s">
        <v>30</v>
      </c>
      <c r="Q811" t="s">
        <v>2445</v>
      </c>
      <c r="R811" t="s">
        <v>1121</v>
      </c>
    </row>
    <row r="812" spans="1:18" x14ac:dyDescent="0.25">
      <c r="A812" t="s">
        <v>2446</v>
      </c>
      <c r="B812">
        <v>30</v>
      </c>
      <c r="C812">
        <v>11</v>
      </c>
      <c r="D812">
        <v>1.92</v>
      </c>
      <c r="E812">
        <v>0.76</v>
      </c>
      <c r="F812">
        <f t="shared" si="12"/>
        <v>2.5263157894736841</v>
      </c>
      <c r="G812">
        <v>3.65249E-4</v>
      </c>
      <c r="H812">
        <v>2.020928E-3</v>
      </c>
      <c r="I812" t="s">
        <v>14</v>
      </c>
      <c r="J812" t="s">
        <v>2447</v>
      </c>
      <c r="K812" t="s">
        <v>2448</v>
      </c>
      <c r="L812" t="s">
        <v>30</v>
      </c>
      <c r="M812" t="s">
        <v>30</v>
      </c>
      <c r="N812" t="s">
        <v>30</v>
      </c>
      <c r="O812" t="s">
        <v>30</v>
      </c>
      <c r="P812" t="s">
        <v>30</v>
      </c>
      <c r="Q812" t="s">
        <v>30</v>
      </c>
      <c r="R812" t="s">
        <v>30</v>
      </c>
    </row>
    <row r="813" spans="1:18" x14ac:dyDescent="0.25">
      <c r="A813" t="s">
        <v>2449</v>
      </c>
      <c r="B813">
        <v>9.6666666669999994</v>
      </c>
      <c r="C813">
        <v>0.33333333300000001</v>
      </c>
      <c r="D813">
        <v>0.6</v>
      </c>
      <c r="E813">
        <v>2.3333333000000001E-2</v>
      </c>
      <c r="F813">
        <f t="shared" si="12"/>
        <v>25.714286081632657</v>
      </c>
      <c r="G813" s="1">
        <v>1.0000000000000001E-5</v>
      </c>
      <c r="H813" s="1">
        <v>8.7499999999999999E-5</v>
      </c>
      <c r="I813" t="s">
        <v>14</v>
      </c>
      <c r="J813" t="s">
        <v>89</v>
      </c>
      <c r="K813" t="s">
        <v>2450</v>
      </c>
      <c r="L813" t="s">
        <v>30</v>
      </c>
      <c r="M813" t="s">
        <v>30</v>
      </c>
      <c r="N813" t="s">
        <v>30</v>
      </c>
      <c r="O813" t="s">
        <v>30</v>
      </c>
      <c r="P813" t="s">
        <v>30</v>
      </c>
      <c r="Q813" t="s">
        <v>30</v>
      </c>
      <c r="R813" t="s">
        <v>30</v>
      </c>
    </row>
    <row r="814" spans="1:18" x14ac:dyDescent="0.25">
      <c r="A814" t="s">
        <v>2451</v>
      </c>
      <c r="B814">
        <v>51.666666669999998</v>
      </c>
      <c r="C814">
        <v>19.05</v>
      </c>
      <c r="D814">
        <v>2.8033333329999999</v>
      </c>
      <c r="E814">
        <v>1.1366666670000001</v>
      </c>
      <c r="F814">
        <f t="shared" si="12"/>
        <v>2.4662756588075436</v>
      </c>
      <c r="G814" s="1">
        <v>2.0000000000000002E-5</v>
      </c>
      <c r="H814">
        <v>1.60178E-4</v>
      </c>
      <c r="I814" t="s">
        <v>14</v>
      </c>
      <c r="J814" t="s">
        <v>2452</v>
      </c>
      <c r="K814" t="s">
        <v>2453</v>
      </c>
      <c r="L814" t="s">
        <v>17</v>
      </c>
      <c r="M814" t="s">
        <v>1484</v>
      </c>
      <c r="N814" t="s">
        <v>2454</v>
      </c>
      <c r="O814" t="s">
        <v>2455</v>
      </c>
      <c r="P814" t="s">
        <v>30</v>
      </c>
      <c r="Q814" t="s">
        <v>30</v>
      </c>
      <c r="R814" t="s">
        <v>30</v>
      </c>
    </row>
    <row r="815" spans="1:18" x14ac:dyDescent="0.25">
      <c r="A815" t="s">
        <v>2456</v>
      </c>
      <c r="B815">
        <v>25.14</v>
      </c>
      <c r="C815">
        <v>10.58</v>
      </c>
      <c r="D815">
        <v>0.71</v>
      </c>
      <c r="E815">
        <v>0.28666666699999999</v>
      </c>
      <c r="F815">
        <f t="shared" si="12"/>
        <v>2.4767441831665766</v>
      </c>
      <c r="G815">
        <v>1.3587276000000001E-2</v>
      </c>
      <c r="H815">
        <v>4.2607512E-2</v>
      </c>
      <c r="I815" t="s">
        <v>14</v>
      </c>
      <c r="J815" t="s">
        <v>132</v>
      </c>
      <c r="K815" t="s">
        <v>881</v>
      </c>
      <c r="L815" t="s">
        <v>30</v>
      </c>
      <c r="M815" t="s">
        <v>30</v>
      </c>
      <c r="N815" t="s">
        <v>30</v>
      </c>
      <c r="O815" t="s">
        <v>30</v>
      </c>
      <c r="P815" t="s">
        <v>30</v>
      </c>
      <c r="Q815" t="s">
        <v>30</v>
      </c>
      <c r="R815" t="s">
        <v>30</v>
      </c>
    </row>
    <row r="816" spans="1:18" x14ac:dyDescent="0.25">
      <c r="A816" t="s">
        <v>2457</v>
      </c>
      <c r="B816">
        <v>3.963333333</v>
      </c>
      <c r="C816">
        <v>0.33333333300000001</v>
      </c>
      <c r="D816">
        <v>0.09</v>
      </c>
      <c r="E816">
        <v>6.6666670000000003E-3</v>
      </c>
      <c r="F816">
        <f t="shared" si="12"/>
        <v>13.499999325000033</v>
      </c>
      <c r="G816">
        <v>6.2370580000000002E-3</v>
      </c>
      <c r="H816">
        <v>2.2430429000000002E-2</v>
      </c>
      <c r="I816" t="s">
        <v>14</v>
      </c>
      <c r="J816" t="s">
        <v>1517</v>
      </c>
      <c r="K816" t="s">
        <v>2458</v>
      </c>
      <c r="L816" t="s">
        <v>30</v>
      </c>
      <c r="M816" t="s">
        <v>30</v>
      </c>
      <c r="N816" t="s">
        <v>30</v>
      </c>
      <c r="O816" t="s">
        <v>30</v>
      </c>
      <c r="P816" t="s">
        <v>30</v>
      </c>
      <c r="Q816" t="s">
        <v>30</v>
      </c>
      <c r="R816" t="s">
        <v>30</v>
      </c>
    </row>
    <row r="817" spans="1:18" x14ac:dyDescent="0.25">
      <c r="A817" t="s">
        <v>2459</v>
      </c>
      <c r="B817">
        <v>276.33333329999999</v>
      </c>
      <c r="C817">
        <v>118.66666669999999</v>
      </c>
      <c r="D817">
        <v>5.96</v>
      </c>
      <c r="E817">
        <v>2.786666667</v>
      </c>
      <c r="F817">
        <f t="shared" si="12"/>
        <v>2.1387559806054122</v>
      </c>
      <c r="G817" s="1">
        <v>1.72E-6</v>
      </c>
      <c r="H817" s="1">
        <v>1.8300000000000001E-5</v>
      </c>
      <c r="I817" t="s">
        <v>14</v>
      </c>
      <c r="J817" t="s">
        <v>89</v>
      </c>
      <c r="K817" t="s">
        <v>2460</v>
      </c>
      <c r="L817" t="s">
        <v>30</v>
      </c>
      <c r="M817" t="s">
        <v>30</v>
      </c>
      <c r="N817" t="s">
        <v>30</v>
      </c>
      <c r="O817" t="s">
        <v>30</v>
      </c>
      <c r="P817" t="s">
        <v>30</v>
      </c>
      <c r="Q817" t="s">
        <v>30</v>
      </c>
      <c r="R817" t="s">
        <v>30</v>
      </c>
    </row>
    <row r="818" spans="1:18" x14ac:dyDescent="0.25">
      <c r="A818" t="s">
        <v>2461</v>
      </c>
      <c r="B818">
        <v>136</v>
      </c>
      <c r="C818">
        <v>30.333333329999999</v>
      </c>
      <c r="D818">
        <v>8.2100000000000009</v>
      </c>
      <c r="E818">
        <v>2.0266666670000002</v>
      </c>
      <c r="F818">
        <f t="shared" si="12"/>
        <v>4.0509868414389825</v>
      </c>
      <c r="G818" s="1">
        <v>4.0300000000000003E-17</v>
      </c>
      <c r="H818" s="1">
        <v>2.7500000000000001E-15</v>
      </c>
      <c r="I818" t="s">
        <v>14</v>
      </c>
      <c r="J818" t="s">
        <v>2462</v>
      </c>
      <c r="K818" t="s">
        <v>2463</v>
      </c>
      <c r="L818" t="s">
        <v>979</v>
      </c>
      <c r="M818" t="s">
        <v>1946</v>
      </c>
      <c r="N818" t="s">
        <v>1947</v>
      </c>
      <c r="O818" t="s">
        <v>2464</v>
      </c>
      <c r="P818" t="s">
        <v>30</v>
      </c>
      <c r="Q818" t="s">
        <v>30</v>
      </c>
      <c r="R818" t="s">
        <v>30</v>
      </c>
    </row>
    <row r="819" spans="1:18" x14ac:dyDescent="0.25">
      <c r="A819" t="s">
        <v>2465</v>
      </c>
      <c r="B819">
        <v>667.66666669999995</v>
      </c>
      <c r="C819">
        <v>255.66666670000001</v>
      </c>
      <c r="D819">
        <v>20.446666669999999</v>
      </c>
      <c r="E819">
        <v>8.556666667</v>
      </c>
      <c r="F819">
        <f t="shared" si="12"/>
        <v>2.3895597977253775</v>
      </c>
      <c r="G819" s="1">
        <v>1.1200000000000001E-19</v>
      </c>
      <c r="H819" s="1">
        <v>1.02E-17</v>
      </c>
      <c r="I819" t="s">
        <v>14</v>
      </c>
      <c r="J819" t="s">
        <v>2466</v>
      </c>
      <c r="K819" t="s">
        <v>2443</v>
      </c>
      <c r="L819" t="s">
        <v>30</v>
      </c>
      <c r="M819" t="s">
        <v>30</v>
      </c>
      <c r="N819" t="s">
        <v>30</v>
      </c>
      <c r="O819" t="s">
        <v>30</v>
      </c>
      <c r="P819" t="s">
        <v>30</v>
      </c>
      <c r="Q819" t="s">
        <v>30</v>
      </c>
      <c r="R819" t="s">
        <v>30</v>
      </c>
    </row>
    <row r="820" spans="1:18" x14ac:dyDescent="0.25">
      <c r="A820" t="s">
        <v>2467</v>
      </c>
      <c r="B820">
        <v>55</v>
      </c>
      <c r="C820">
        <v>172.33333329999999</v>
      </c>
      <c r="D820">
        <v>4.1433333330000002</v>
      </c>
      <c r="E820">
        <v>14.19</v>
      </c>
      <c r="F820">
        <f t="shared" si="12"/>
        <v>0.29198966405919663</v>
      </c>
      <c r="G820" s="1">
        <v>1.39E-22</v>
      </c>
      <c r="H820" s="1">
        <v>1.6099999999999999E-20</v>
      </c>
      <c r="I820" t="s">
        <v>14</v>
      </c>
      <c r="J820" t="s">
        <v>2468</v>
      </c>
      <c r="K820" t="s">
        <v>2469</v>
      </c>
      <c r="L820" t="s">
        <v>2470</v>
      </c>
      <c r="M820" t="s">
        <v>2471</v>
      </c>
      <c r="N820" t="s">
        <v>2472</v>
      </c>
      <c r="O820" t="s">
        <v>2473</v>
      </c>
      <c r="P820" t="s">
        <v>30</v>
      </c>
      <c r="Q820" t="s">
        <v>30</v>
      </c>
      <c r="R820" t="s">
        <v>30</v>
      </c>
    </row>
    <row r="821" spans="1:18" x14ac:dyDescent="0.25">
      <c r="A821" t="s">
        <v>2474</v>
      </c>
      <c r="B821">
        <v>422.33333329999999</v>
      </c>
      <c r="C821">
        <v>192.33333329999999</v>
      </c>
      <c r="D821">
        <v>7.4733333330000002</v>
      </c>
      <c r="E821">
        <v>3.69</v>
      </c>
      <c r="F821">
        <f t="shared" si="12"/>
        <v>2.0252935861788619</v>
      </c>
      <c r="G821" s="1">
        <v>8.4599999999999997E-10</v>
      </c>
      <c r="H821" s="1">
        <v>1.8699999999999999E-8</v>
      </c>
      <c r="I821" t="s">
        <v>14</v>
      </c>
      <c r="J821" t="s">
        <v>89</v>
      </c>
      <c r="K821" t="s">
        <v>2475</v>
      </c>
      <c r="L821" t="s">
        <v>30</v>
      </c>
      <c r="M821" t="s">
        <v>30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</row>
    <row r="822" spans="1:18" x14ac:dyDescent="0.25">
      <c r="A822" t="s">
        <v>2476</v>
      </c>
      <c r="B822">
        <v>90.09</v>
      </c>
      <c r="C822">
        <v>230.49333329999999</v>
      </c>
      <c r="D822">
        <v>2.4933333329999998</v>
      </c>
      <c r="E822">
        <v>7.0133333330000003</v>
      </c>
      <c r="F822">
        <f t="shared" si="12"/>
        <v>0.35551330795415936</v>
      </c>
      <c r="G822" s="1">
        <v>6.9399999999999996E-9</v>
      </c>
      <c r="H822" s="1">
        <v>1.29E-7</v>
      </c>
      <c r="I822" t="s">
        <v>14</v>
      </c>
      <c r="J822" t="s">
        <v>2477</v>
      </c>
      <c r="K822" t="s">
        <v>2478</v>
      </c>
      <c r="L822" t="s">
        <v>30</v>
      </c>
      <c r="M822" t="s">
        <v>30</v>
      </c>
      <c r="N822" t="s">
        <v>30</v>
      </c>
      <c r="O822" t="s">
        <v>30</v>
      </c>
      <c r="P822" t="s">
        <v>30</v>
      </c>
      <c r="Q822" t="s">
        <v>30</v>
      </c>
      <c r="R822" t="s">
        <v>30</v>
      </c>
    </row>
    <row r="823" spans="1:18" x14ac:dyDescent="0.25">
      <c r="A823" t="s">
        <v>2479</v>
      </c>
      <c r="B823">
        <v>893.33333330000005</v>
      </c>
      <c r="C823">
        <v>1893.333333</v>
      </c>
      <c r="D823">
        <v>24.936666670000001</v>
      </c>
      <c r="E823">
        <v>57.47</v>
      </c>
      <c r="F823">
        <f t="shared" si="12"/>
        <v>0.43390754602401255</v>
      </c>
      <c r="G823" s="1">
        <v>2.1599999999999999E-26</v>
      </c>
      <c r="H823" s="1">
        <v>3.6500000000000003E-24</v>
      </c>
      <c r="I823" t="s">
        <v>14</v>
      </c>
      <c r="J823" t="s">
        <v>2480</v>
      </c>
      <c r="K823" t="s">
        <v>2478</v>
      </c>
      <c r="L823" t="s">
        <v>30</v>
      </c>
      <c r="M823" t="s">
        <v>30</v>
      </c>
      <c r="N823" t="s">
        <v>30</v>
      </c>
      <c r="O823" t="s">
        <v>30</v>
      </c>
      <c r="P823" t="s">
        <v>30</v>
      </c>
      <c r="Q823" t="s">
        <v>30</v>
      </c>
      <c r="R823" t="s">
        <v>30</v>
      </c>
    </row>
    <row r="824" spans="1:18" x14ac:dyDescent="0.25">
      <c r="A824" t="s">
        <v>2481</v>
      </c>
      <c r="B824">
        <v>127.5166667</v>
      </c>
      <c r="C824">
        <v>40.33666667</v>
      </c>
      <c r="D824">
        <v>5.2633333330000003</v>
      </c>
      <c r="E824">
        <v>1.82</v>
      </c>
      <c r="F824">
        <f t="shared" si="12"/>
        <v>2.8919413917582419</v>
      </c>
      <c r="G824" s="1">
        <v>3.4599999999999999E-14</v>
      </c>
      <c r="H824" s="1">
        <v>1.5500000000000001E-12</v>
      </c>
      <c r="I824" t="s">
        <v>14</v>
      </c>
      <c r="J824" t="s">
        <v>2482</v>
      </c>
      <c r="K824" t="s">
        <v>2483</v>
      </c>
      <c r="L824" t="s">
        <v>30</v>
      </c>
      <c r="M824" t="s">
        <v>30</v>
      </c>
      <c r="N824" t="s">
        <v>30</v>
      </c>
      <c r="O824" t="s">
        <v>30</v>
      </c>
      <c r="P824" t="s">
        <v>30</v>
      </c>
      <c r="Q824" t="s">
        <v>30</v>
      </c>
      <c r="R824" t="s">
        <v>30</v>
      </c>
    </row>
    <row r="825" spans="1:18" x14ac:dyDescent="0.25">
      <c r="A825" t="s">
        <v>2484</v>
      </c>
      <c r="B825">
        <v>393.66666670000001</v>
      </c>
      <c r="C825">
        <v>14</v>
      </c>
      <c r="D825">
        <v>12.75333333</v>
      </c>
      <c r="E825">
        <v>0.486666667</v>
      </c>
      <c r="F825">
        <f t="shared" si="12"/>
        <v>26.20547942725652</v>
      </c>
      <c r="G825" s="1">
        <v>6.5999999999999997E-101</v>
      </c>
      <c r="H825" s="1">
        <v>1.6599999999999999E-97</v>
      </c>
      <c r="I825" t="s">
        <v>14</v>
      </c>
      <c r="J825" t="s">
        <v>2485</v>
      </c>
      <c r="K825" t="s">
        <v>2486</v>
      </c>
      <c r="L825" t="s">
        <v>30</v>
      </c>
      <c r="M825" t="s">
        <v>30</v>
      </c>
      <c r="N825" t="s">
        <v>30</v>
      </c>
      <c r="O825" t="s">
        <v>30</v>
      </c>
      <c r="P825" t="s">
        <v>30</v>
      </c>
      <c r="Q825" t="s">
        <v>30</v>
      </c>
      <c r="R825" t="s">
        <v>30</v>
      </c>
    </row>
    <row r="826" spans="1:18" x14ac:dyDescent="0.25">
      <c r="A826" t="s">
        <v>2487</v>
      </c>
      <c r="B826">
        <v>102</v>
      </c>
      <c r="C826">
        <v>19</v>
      </c>
      <c r="D826">
        <v>2.8633333329999999</v>
      </c>
      <c r="E826">
        <v>0.57666666700000002</v>
      </c>
      <c r="F826">
        <f t="shared" si="12"/>
        <v>4.9653179156269838</v>
      </c>
      <c r="G826" s="1">
        <v>1.13E-13</v>
      </c>
      <c r="H826" s="1">
        <v>4.6999999999999998E-12</v>
      </c>
      <c r="I826" t="s">
        <v>14</v>
      </c>
      <c r="J826" t="s">
        <v>2485</v>
      </c>
      <c r="K826" t="s">
        <v>2488</v>
      </c>
      <c r="L826" t="s">
        <v>30</v>
      </c>
      <c r="M826" t="s">
        <v>30</v>
      </c>
      <c r="N826" t="s">
        <v>30</v>
      </c>
      <c r="O826" t="s">
        <v>30</v>
      </c>
      <c r="P826" t="s">
        <v>30</v>
      </c>
      <c r="Q826" t="s">
        <v>30</v>
      </c>
      <c r="R826" t="s">
        <v>30</v>
      </c>
    </row>
    <row r="827" spans="1:18" x14ac:dyDescent="0.25">
      <c r="A827" t="s">
        <v>2489</v>
      </c>
      <c r="B827">
        <v>63.003333329999997</v>
      </c>
      <c r="C827">
        <v>18.396666669999998</v>
      </c>
      <c r="D827">
        <v>2.0733333329999999</v>
      </c>
      <c r="E827">
        <v>0.65666666699999998</v>
      </c>
      <c r="F827">
        <f t="shared" si="12"/>
        <v>3.1573604039810355</v>
      </c>
      <c r="G827" s="1">
        <v>6.1500000000000001E-8</v>
      </c>
      <c r="H827" s="1">
        <v>9.2399999999999996E-7</v>
      </c>
      <c r="I827" t="s">
        <v>14</v>
      </c>
      <c r="J827" t="s">
        <v>2485</v>
      </c>
      <c r="K827" t="s">
        <v>2490</v>
      </c>
      <c r="L827" t="s">
        <v>30</v>
      </c>
      <c r="M827" t="s">
        <v>30</v>
      </c>
      <c r="N827" t="s">
        <v>30</v>
      </c>
      <c r="O827" t="s">
        <v>30</v>
      </c>
      <c r="P827" t="s">
        <v>30</v>
      </c>
      <c r="Q827" t="s">
        <v>30</v>
      </c>
      <c r="R827" t="s">
        <v>30</v>
      </c>
    </row>
    <row r="828" spans="1:18" x14ac:dyDescent="0.25">
      <c r="A828" t="s">
        <v>2491</v>
      </c>
      <c r="B828">
        <v>637.33333330000005</v>
      </c>
      <c r="C828">
        <v>103.66666669999999</v>
      </c>
      <c r="D828">
        <v>31.22666667</v>
      </c>
      <c r="E828">
        <v>5.5633333330000001</v>
      </c>
      <c r="F828">
        <f t="shared" si="12"/>
        <v>5.6129418823015547</v>
      </c>
      <c r="G828" s="1">
        <v>3.12E-27</v>
      </c>
      <c r="H828" s="1">
        <v>5.7600000000000002E-25</v>
      </c>
      <c r="I828" t="s">
        <v>14</v>
      </c>
      <c r="J828" t="s">
        <v>89</v>
      </c>
      <c r="K828" t="s">
        <v>2492</v>
      </c>
      <c r="L828" t="s">
        <v>30</v>
      </c>
      <c r="M828" t="s">
        <v>30</v>
      </c>
      <c r="N828" t="s">
        <v>30</v>
      </c>
      <c r="O828" t="s">
        <v>30</v>
      </c>
      <c r="P828" t="s">
        <v>30</v>
      </c>
      <c r="Q828" t="s">
        <v>30</v>
      </c>
      <c r="R828" t="s">
        <v>30</v>
      </c>
    </row>
    <row r="829" spans="1:18" x14ac:dyDescent="0.25">
      <c r="A829" t="s">
        <v>2493</v>
      </c>
      <c r="B829">
        <v>85.666666669999998</v>
      </c>
      <c r="C829">
        <v>38.666666669999998</v>
      </c>
      <c r="D829">
        <v>2.96</v>
      </c>
      <c r="E829">
        <v>1.433333333</v>
      </c>
      <c r="F829">
        <f t="shared" si="12"/>
        <v>2.0651162795500269</v>
      </c>
      <c r="G829" s="1">
        <v>2.23E-5</v>
      </c>
      <c r="H829">
        <v>1.7659500000000001E-4</v>
      </c>
      <c r="I829" t="s">
        <v>14</v>
      </c>
      <c r="J829" t="s">
        <v>2494</v>
      </c>
      <c r="K829" t="s">
        <v>2495</v>
      </c>
      <c r="L829" t="s">
        <v>17</v>
      </c>
      <c r="M829" t="s">
        <v>848</v>
      </c>
      <c r="N829" t="s">
        <v>849</v>
      </c>
      <c r="O829" t="s">
        <v>2496</v>
      </c>
      <c r="P829" t="s">
        <v>2497</v>
      </c>
      <c r="Q829" t="s">
        <v>2498</v>
      </c>
      <c r="R829" t="s">
        <v>2499</v>
      </c>
    </row>
    <row r="830" spans="1:18" x14ac:dyDescent="0.25">
      <c r="A830" t="s">
        <v>2500</v>
      </c>
      <c r="B830">
        <v>862.66666669999995</v>
      </c>
      <c r="C830">
        <v>122</v>
      </c>
      <c r="D830">
        <v>43.78</v>
      </c>
      <c r="E830">
        <v>6.7466666670000004</v>
      </c>
      <c r="F830">
        <f t="shared" si="12"/>
        <v>6.4891304344619991</v>
      </c>
      <c r="G830" s="1">
        <v>2.1200000000000001E-58</v>
      </c>
      <c r="H830" s="1">
        <v>2.67E-55</v>
      </c>
      <c r="I830" t="s">
        <v>14</v>
      </c>
      <c r="J830" t="s">
        <v>2501</v>
      </c>
      <c r="K830" t="s">
        <v>2502</v>
      </c>
      <c r="L830" t="s">
        <v>30</v>
      </c>
      <c r="M830" t="s">
        <v>30</v>
      </c>
      <c r="N830" t="s">
        <v>30</v>
      </c>
      <c r="O830" t="s">
        <v>30</v>
      </c>
      <c r="P830" t="s">
        <v>2503</v>
      </c>
      <c r="Q830" t="s">
        <v>2504</v>
      </c>
      <c r="R830" t="s">
        <v>2505</v>
      </c>
    </row>
    <row r="831" spans="1:18" x14ac:dyDescent="0.25">
      <c r="A831" t="s">
        <v>2506</v>
      </c>
      <c r="B831">
        <v>24.666666670000001</v>
      </c>
      <c r="C831">
        <v>48.286666670000002</v>
      </c>
      <c r="D831">
        <v>0.796666667</v>
      </c>
      <c r="E831">
        <v>1.71</v>
      </c>
      <c r="F831">
        <f t="shared" si="12"/>
        <v>0.46588693976608186</v>
      </c>
      <c r="G831">
        <v>2.3180499999999999E-4</v>
      </c>
      <c r="H831">
        <v>1.3612470000000001E-3</v>
      </c>
      <c r="I831" t="s">
        <v>14</v>
      </c>
      <c r="J831" t="s">
        <v>2507</v>
      </c>
      <c r="K831" t="s">
        <v>2508</v>
      </c>
      <c r="L831" t="s">
        <v>30</v>
      </c>
      <c r="M831" t="s">
        <v>30</v>
      </c>
      <c r="N831" t="s">
        <v>30</v>
      </c>
      <c r="O831" t="s">
        <v>30</v>
      </c>
      <c r="P831" t="s">
        <v>30</v>
      </c>
      <c r="Q831" t="s">
        <v>2509</v>
      </c>
      <c r="R831" t="s">
        <v>30</v>
      </c>
    </row>
    <row r="832" spans="1:18" x14ac:dyDescent="0.25">
      <c r="A832" t="s">
        <v>2510</v>
      </c>
      <c r="B832">
        <v>1909</v>
      </c>
      <c r="C832">
        <v>596.33333330000005</v>
      </c>
      <c r="D832">
        <v>62.563333329999999</v>
      </c>
      <c r="E832">
        <v>21.26</v>
      </c>
      <c r="F832">
        <f t="shared" si="12"/>
        <v>2.9427720286923797</v>
      </c>
      <c r="G832" s="1">
        <v>2.1800000000000001E-41</v>
      </c>
      <c r="H832" s="1">
        <v>9.1300000000000005E-39</v>
      </c>
      <c r="I832" t="s">
        <v>14</v>
      </c>
      <c r="J832" t="s">
        <v>89</v>
      </c>
      <c r="K832" t="s">
        <v>2511</v>
      </c>
      <c r="L832" t="s">
        <v>30</v>
      </c>
      <c r="M832" t="s">
        <v>30</v>
      </c>
      <c r="N832" t="s">
        <v>30</v>
      </c>
      <c r="O832" t="s">
        <v>30</v>
      </c>
      <c r="P832" t="s">
        <v>30</v>
      </c>
      <c r="Q832" t="s">
        <v>30</v>
      </c>
      <c r="R832" t="s">
        <v>30</v>
      </c>
    </row>
    <row r="833" spans="1:18" x14ac:dyDescent="0.25">
      <c r="A833" t="s">
        <v>2512</v>
      </c>
      <c r="B833">
        <v>118</v>
      </c>
      <c r="C833">
        <v>47.666666669999998</v>
      </c>
      <c r="D833">
        <v>8.5766666669999996</v>
      </c>
      <c r="E833">
        <v>3.84</v>
      </c>
      <c r="F833">
        <f t="shared" si="12"/>
        <v>2.2335069445312499</v>
      </c>
      <c r="G833" s="1">
        <v>2.0899999999999999E-6</v>
      </c>
      <c r="H833" s="1">
        <v>2.16E-5</v>
      </c>
      <c r="I833" t="s">
        <v>14</v>
      </c>
      <c r="J833" t="s">
        <v>89</v>
      </c>
      <c r="K833" t="s">
        <v>2513</v>
      </c>
      <c r="L833" t="s">
        <v>30</v>
      </c>
      <c r="M833" t="s">
        <v>30</v>
      </c>
      <c r="N833" t="s">
        <v>30</v>
      </c>
      <c r="O833" t="s">
        <v>30</v>
      </c>
      <c r="P833" t="s">
        <v>30</v>
      </c>
      <c r="Q833" t="s">
        <v>30</v>
      </c>
      <c r="R833" t="s">
        <v>30</v>
      </c>
    </row>
    <row r="834" spans="1:18" x14ac:dyDescent="0.25">
      <c r="A834" t="s">
        <v>2514</v>
      </c>
      <c r="B834">
        <v>166</v>
      </c>
      <c r="C834">
        <v>72</v>
      </c>
      <c r="D834">
        <v>3.17</v>
      </c>
      <c r="E834">
        <v>1.4866666669999999</v>
      </c>
      <c r="F834">
        <f t="shared" si="12"/>
        <v>2.132286995037604</v>
      </c>
      <c r="G834" s="1">
        <v>6.3699999999999995E-8</v>
      </c>
      <c r="H834" s="1">
        <v>9.5499999999999996E-7</v>
      </c>
      <c r="I834" t="s">
        <v>14</v>
      </c>
      <c r="J834" t="s">
        <v>89</v>
      </c>
      <c r="K834" t="s">
        <v>2515</v>
      </c>
      <c r="L834" t="s">
        <v>30</v>
      </c>
      <c r="M834" t="s">
        <v>30</v>
      </c>
      <c r="N834" t="s">
        <v>30</v>
      </c>
      <c r="O834" t="s">
        <v>30</v>
      </c>
      <c r="P834" t="s">
        <v>30</v>
      </c>
      <c r="Q834" t="s">
        <v>30</v>
      </c>
      <c r="R834" t="s">
        <v>30</v>
      </c>
    </row>
    <row r="835" spans="1:18" x14ac:dyDescent="0.25">
      <c r="A835" t="s">
        <v>2516</v>
      </c>
      <c r="B835">
        <v>11.33333333</v>
      </c>
      <c r="C835">
        <v>1.3333333329999999</v>
      </c>
      <c r="D835">
        <v>0.85666666700000005</v>
      </c>
      <c r="E835">
        <v>0.11</v>
      </c>
      <c r="F835">
        <f t="shared" ref="F835:F898" si="13">D835/E835</f>
        <v>7.7878787909090912</v>
      </c>
      <c r="G835" s="1">
        <v>3.1300000000000002E-5</v>
      </c>
      <c r="H835">
        <v>2.3755799999999999E-4</v>
      </c>
      <c r="I835" t="s">
        <v>14</v>
      </c>
      <c r="J835" t="s">
        <v>2517</v>
      </c>
      <c r="K835" t="s">
        <v>2518</v>
      </c>
      <c r="L835" t="s">
        <v>30</v>
      </c>
      <c r="M835" t="s">
        <v>30</v>
      </c>
      <c r="N835" t="s">
        <v>30</v>
      </c>
      <c r="O835" t="s">
        <v>30</v>
      </c>
      <c r="P835" t="s">
        <v>2519</v>
      </c>
      <c r="Q835" t="s">
        <v>2520</v>
      </c>
      <c r="R835" t="s">
        <v>2521</v>
      </c>
    </row>
    <row r="836" spans="1:18" x14ac:dyDescent="0.25">
      <c r="A836" t="s">
        <v>2522</v>
      </c>
      <c r="B836">
        <v>8</v>
      </c>
      <c r="C836">
        <v>16.666666670000001</v>
      </c>
      <c r="D836">
        <v>0.33</v>
      </c>
      <c r="E836">
        <v>0.76333333299999995</v>
      </c>
      <c r="F836">
        <f t="shared" si="13"/>
        <v>0.43231441066913295</v>
      </c>
      <c r="G836">
        <v>9.1151940000000001E-3</v>
      </c>
      <c r="H836">
        <v>3.0756706000000002E-2</v>
      </c>
      <c r="I836" t="s">
        <v>14</v>
      </c>
      <c r="J836" t="s">
        <v>2523</v>
      </c>
      <c r="K836" t="s">
        <v>2524</v>
      </c>
      <c r="L836" t="s">
        <v>30</v>
      </c>
      <c r="M836" t="s">
        <v>30</v>
      </c>
      <c r="N836" t="s">
        <v>30</v>
      </c>
      <c r="O836" t="s">
        <v>30</v>
      </c>
      <c r="P836" t="s">
        <v>30</v>
      </c>
      <c r="Q836" t="s">
        <v>30</v>
      </c>
      <c r="R836" t="s">
        <v>30</v>
      </c>
    </row>
    <row r="837" spans="1:18" x14ac:dyDescent="0.25">
      <c r="A837" t="s">
        <v>2525</v>
      </c>
      <c r="B837">
        <v>34.333333330000002</v>
      </c>
      <c r="C837">
        <v>13.33333333</v>
      </c>
      <c r="D837">
        <v>1.71</v>
      </c>
      <c r="E837">
        <v>0.71666666700000003</v>
      </c>
      <c r="F837">
        <f t="shared" si="13"/>
        <v>2.3860465105181179</v>
      </c>
      <c r="G837">
        <v>1.4629129999999999E-3</v>
      </c>
      <c r="H837">
        <v>6.6399090000000003E-3</v>
      </c>
      <c r="I837" t="s">
        <v>14</v>
      </c>
      <c r="J837" t="s">
        <v>2526</v>
      </c>
      <c r="K837" t="s">
        <v>2527</v>
      </c>
      <c r="L837" t="s">
        <v>30</v>
      </c>
      <c r="M837" t="s">
        <v>30</v>
      </c>
      <c r="N837" t="s">
        <v>30</v>
      </c>
      <c r="O837" t="s">
        <v>30</v>
      </c>
      <c r="P837" t="s">
        <v>30</v>
      </c>
      <c r="Q837" t="s">
        <v>30</v>
      </c>
      <c r="R837" t="s">
        <v>30</v>
      </c>
    </row>
    <row r="838" spans="1:18" x14ac:dyDescent="0.25">
      <c r="A838" t="s">
        <v>2528</v>
      </c>
      <c r="B838">
        <v>27</v>
      </c>
      <c r="C838">
        <v>4.3333333329999997</v>
      </c>
      <c r="D838">
        <v>0.88</v>
      </c>
      <c r="E838">
        <v>0.16</v>
      </c>
      <c r="F838">
        <f t="shared" si="13"/>
        <v>5.5</v>
      </c>
      <c r="G838" s="1">
        <v>4.8499999999999998E-8</v>
      </c>
      <c r="H838" s="1">
        <v>7.4799999999999997E-7</v>
      </c>
      <c r="I838" t="s">
        <v>14</v>
      </c>
      <c r="J838" t="s">
        <v>2529</v>
      </c>
      <c r="K838" t="s">
        <v>2530</v>
      </c>
      <c r="L838" t="s">
        <v>30</v>
      </c>
      <c r="M838" t="s">
        <v>30</v>
      </c>
      <c r="N838" t="s">
        <v>30</v>
      </c>
      <c r="O838" t="s">
        <v>30</v>
      </c>
      <c r="P838" t="s">
        <v>30</v>
      </c>
      <c r="Q838" t="s">
        <v>30</v>
      </c>
      <c r="R838" t="s">
        <v>30</v>
      </c>
    </row>
    <row r="839" spans="1:18" x14ac:dyDescent="0.25">
      <c r="A839" t="s">
        <v>2531</v>
      </c>
      <c r="B839">
        <v>40.666666669999998</v>
      </c>
      <c r="C839">
        <v>87</v>
      </c>
      <c r="D839">
        <v>1.2166666669999999</v>
      </c>
      <c r="E839">
        <v>2.83</v>
      </c>
      <c r="F839">
        <f t="shared" si="13"/>
        <v>0.42991755017667843</v>
      </c>
      <c r="G839" s="1">
        <v>1.5099999999999999E-5</v>
      </c>
      <c r="H839">
        <v>1.2546200000000001E-4</v>
      </c>
      <c r="I839" t="s">
        <v>14</v>
      </c>
      <c r="J839" t="s">
        <v>2532</v>
      </c>
      <c r="K839" t="s">
        <v>2533</v>
      </c>
      <c r="L839" t="s">
        <v>30</v>
      </c>
      <c r="M839" t="s">
        <v>30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</row>
    <row r="840" spans="1:18" x14ac:dyDescent="0.25">
      <c r="A840" t="s">
        <v>2534</v>
      </c>
      <c r="B840">
        <v>14</v>
      </c>
      <c r="C840">
        <v>32.333333330000002</v>
      </c>
      <c r="D840">
        <v>0.66</v>
      </c>
      <c r="E840">
        <v>1.6133333329999999</v>
      </c>
      <c r="F840">
        <f t="shared" si="13"/>
        <v>0.40909090917543206</v>
      </c>
      <c r="G840">
        <v>5.5051919999999999E-3</v>
      </c>
      <c r="H840">
        <v>2.0295726E-2</v>
      </c>
      <c r="I840" t="s">
        <v>14</v>
      </c>
      <c r="J840" t="s">
        <v>2532</v>
      </c>
      <c r="K840" t="s">
        <v>2533</v>
      </c>
      <c r="L840" t="s">
        <v>30</v>
      </c>
      <c r="M840" t="s">
        <v>30</v>
      </c>
      <c r="N840" t="s">
        <v>30</v>
      </c>
      <c r="O840" t="s">
        <v>30</v>
      </c>
      <c r="P840" t="s">
        <v>30</v>
      </c>
      <c r="Q840" t="s">
        <v>30</v>
      </c>
      <c r="R840" t="s">
        <v>30</v>
      </c>
    </row>
    <row r="841" spans="1:18" x14ac:dyDescent="0.25">
      <c r="A841" t="s">
        <v>2535</v>
      </c>
      <c r="B841">
        <v>6.3333333329999997</v>
      </c>
      <c r="C841">
        <v>29.666666670000001</v>
      </c>
      <c r="D841">
        <v>0.28666666699999999</v>
      </c>
      <c r="E841">
        <v>1.496666667</v>
      </c>
      <c r="F841">
        <f t="shared" si="13"/>
        <v>0.19153674850968</v>
      </c>
      <c r="G841" s="1">
        <v>3.0899999999999999E-9</v>
      </c>
      <c r="H841" s="1">
        <v>6.1099999999999998E-8</v>
      </c>
      <c r="I841" t="s">
        <v>14</v>
      </c>
      <c r="J841" t="s">
        <v>2536</v>
      </c>
      <c r="K841" t="s">
        <v>2537</v>
      </c>
      <c r="L841" t="s">
        <v>30</v>
      </c>
      <c r="M841" t="s">
        <v>30</v>
      </c>
      <c r="N841" t="s">
        <v>30</v>
      </c>
      <c r="O841" t="s">
        <v>30</v>
      </c>
      <c r="P841" t="s">
        <v>30</v>
      </c>
      <c r="Q841" t="s">
        <v>30</v>
      </c>
      <c r="R841" t="s">
        <v>30</v>
      </c>
    </row>
    <row r="842" spans="1:18" x14ac:dyDescent="0.25">
      <c r="A842" t="s">
        <v>2538</v>
      </c>
      <c r="B842">
        <v>29.333333329999999</v>
      </c>
      <c r="C842">
        <v>187</v>
      </c>
      <c r="D842">
        <v>1.05</v>
      </c>
      <c r="E842">
        <v>7.2</v>
      </c>
      <c r="F842">
        <f t="shared" si="13"/>
        <v>0.14583333333333334</v>
      </c>
      <c r="G842" s="1">
        <v>8.4600000000000004E-22</v>
      </c>
      <c r="H842" s="1">
        <v>9.3000000000000006E-20</v>
      </c>
      <c r="I842" t="s">
        <v>14</v>
      </c>
      <c r="J842" t="s">
        <v>2532</v>
      </c>
      <c r="K842" t="s">
        <v>2539</v>
      </c>
      <c r="L842" t="s">
        <v>30</v>
      </c>
      <c r="M842" t="s">
        <v>30</v>
      </c>
      <c r="N842" t="s">
        <v>30</v>
      </c>
      <c r="O842" t="s">
        <v>30</v>
      </c>
      <c r="P842" t="s">
        <v>30</v>
      </c>
      <c r="Q842" t="s">
        <v>30</v>
      </c>
      <c r="R842" t="s">
        <v>30</v>
      </c>
    </row>
    <row r="843" spans="1:18" x14ac:dyDescent="0.25">
      <c r="A843" t="s">
        <v>2540</v>
      </c>
      <c r="B843">
        <v>12.00666667</v>
      </c>
      <c r="C843">
        <v>1</v>
      </c>
      <c r="D843">
        <v>0.18</v>
      </c>
      <c r="E843">
        <v>1.6666667E-2</v>
      </c>
      <c r="F843">
        <f t="shared" si="13"/>
        <v>10.799999784000004</v>
      </c>
      <c r="G843" s="1">
        <v>1.42E-6</v>
      </c>
      <c r="H843" s="1">
        <v>1.5400000000000002E-5</v>
      </c>
      <c r="I843" t="s">
        <v>14</v>
      </c>
      <c r="J843" t="s">
        <v>257</v>
      </c>
      <c r="K843" t="s">
        <v>258</v>
      </c>
      <c r="L843" t="s">
        <v>49</v>
      </c>
      <c r="M843" t="s">
        <v>50</v>
      </c>
      <c r="N843" t="s">
        <v>51</v>
      </c>
      <c r="O843" t="s">
        <v>259</v>
      </c>
      <c r="P843" t="s">
        <v>30</v>
      </c>
      <c r="Q843" t="s">
        <v>30</v>
      </c>
      <c r="R843" t="s">
        <v>30</v>
      </c>
    </row>
    <row r="844" spans="1:18" x14ac:dyDescent="0.25">
      <c r="A844" t="s">
        <v>2541</v>
      </c>
      <c r="B844">
        <v>9.0399999999999991</v>
      </c>
      <c r="C844">
        <v>0</v>
      </c>
      <c r="D844">
        <v>0.31333333299999999</v>
      </c>
      <c r="E844">
        <v>1E-3</v>
      </c>
      <c r="F844">
        <f t="shared" si="13"/>
        <v>313.33333299999998</v>
      </c>
      <c r="G844" s="1">
        <v>5.6400000000000002E-7</v>
      </c>
      <c r="H844" s="1">
        <v>6.7499999999999997E-6</v>
      </c>
      <c r="I844" t="s">
        <v>14</v>
      </c>
      <c r="J844" t="s">
        <v>132</v>
      </c>
      <c r="K844" t="s">
        <v>481</v>
      </c>
      <c r="L844" t="s">
        <v>30</v>
      </c>
      <c r="M844" t="s">
        <v>30</v>
      </c>
      <c r="N844" t="s">
        <v>30</v>
      </c>
      <c r="O844" t="s">
        <v>30</v>
      </c>
      <c r="P844" t="s">
        <v>30</v>
      </c>
      <c r="Q844" t="s">
        <v>30</v>
      </c>
      <c r="R844" t="s">
        <v>30</v>
      </c>
    </row>
    <row r="845" spans="1:18" x14ac:dyDescent="0.25">
      <c r="A845" t="s">
        <v>2542</v>
      </c>
      <c r="B845">
        <v>5.2933333329999996</v>
      </c>
      <c r="C845">
        <v>0</v>
      </c>
      <c r="D845">
        <v>0.14000000000000001</v>
      </c>
      <c r="E845">
        <v>1E-3</v>
      </c>
      <c r="F845">
        <f t="shared" si="13"/>
        <v>140</v>
      </c>
      <c r="G845">
        <v>1.74117E-4</v>
      </c>
      <c r="H845">
        <v>1.062187E-3</v>
      </c>
      <c r="I845" t="s">
        <v>14</v>
      </c>
      <c r="J845" t="s">
        <v>132</v>
      </c>
      <c r="K845" t="s">
        <v>481</v>
      </c>
      <c r="L845" t="s">
        <v>30</v>
      </c>
      <c r="M845" t="s">
        <v>30</v>
      </c>
      <c r="N845" t="s">
        <v>30</v>
      </c>
      <c r="O845" t="s">
        <v>30</v>
      </c>
      <c r="P845" t="s">
        <v>30</v>
      </c>
      <c r="Q845" t="s">
        <v>30</v>
      </c>
      <c r="R845" t="s">
        <v>30</v>
      </c>
    </row>
    <row r="846" spans="1:18" x14ac:dyDescent="0.25">
      <c r="A846" t="s">
        <v>2543</v>
      </c>
      <c r="B846">
        <v>847.66666669999995</v>
      </c>
      <c r="C846">
        <v>379.33333329999999</v>
      </c>
      <c r="D846">
        <v>4.8366666670000003</v>
      </c>
      <c r="E846">
        <v>2.35</v>
      </c>
      <c r="F846">
        <f t="shared" si="13"/>
        <v>2.0581560285106382</v>
      </c>
      <c r="G846" s="1">
        <v>2.3500000000000001E-20</v>
      </c>
      <c r="H846" s="1">
        <v>2.2900000000000001E-18</v>
      </c>
      <c r="I846" t="s">
        <v>14</v>
      </c>
      <c r="J846" t="s">
        <v>2544</v>
      </c>
      <c r="K846" t="s">
        <v>2545</v>
      </c>
      <c r="L846" t="s">
        <v>30</v>
      </c>
      <c r="M846" t="s">
        <v>30</v>
      </c>
      <c r="N846" t="s">
        <v>30</v>
      </c>
      <c r="O846" t="s">
        <v>30</v>
      </c>
      <c r="P846" t="s">
        <v>2546</v>
      </c>
      <c r="Q846" t="s">
        <v>1148</v>
      </c>
      <c r="R846" t="s">
        <v>30</v>
      </c>
    </row>
    <row r="847" spans="1:18" x14ac:dyDescent="0.25">
      <c r="A847" t="s">
        <v>2547</v>
      </c>
      <c r="B847">
        <v>8.6666666669999994</v>
      </c>
      <c r="C847">
        <v>17.333333329999999</v>
      </c>
      <c r="D847">
        <v>0.42</v>
      </c>
      <c r="E847">
        <v>0.91</v>
      </c>
      <c r="F847">
        <f t="shared" si="13"/>
        <v>0.46153846153846151</v>
      </c>
      <c r="G847">
        <v>1.4924362E-2</v>
      </c>
      <c r="H847">
        <v>4.5961730999999999E-2</v>
      </c>
      <c r="I847" t="s">
        <v>14</v>
      </c>
      <c r="J847" t="s">
        <v>2548</v>
      </c>
      <c r="K847" t="s">
        <v>2549</v>
      </c>
      <c r="L847" t="s">
        <v>17</v>
      </c>
      <c r="M847" t="s">
        <v>269</v>
      </c>
      <c r="N847" t="s">
        <v>250</v>
      </c>
      <c r="O847" t="s">
        <v>251</v>
      </c>
      <c r="P847" t="s">
        <v>30</v>
      </c>
      <c r="Q847" t="s">
        <v>2550</v>
      </c>
      <c r="R847" t="s">
        <v>2551</v>
      </c>
    </row>
    <row r="848" spans="1:18" x14ac:dyDescent="0.25">
      <c r="A848" t="s">
        <v>2552</v>
      </c>
      <c r="B848">
        <v>9.6666666669999994</v>
      </c>
      <c r="C848">
        <v>26.666666670000001</v>
      </c>
      <c r="D848">
        <v>0.296666667</v>
      </c>
      <c r="E848">
        <v>0.88666666699999996</v>
      </c>
      <c r="F848">
        <f t="shared" si="13"/>
        <v>0.33458646641556899</v>
      </c>
      <c r="G848" s="1">
        <v>4.0000000000000003E-5</v>
      </c>
      <c r="H848">
        <v>2.9393900000000001E-4</v>
      </c>
      <c r="I848" t="s">
        <v>14</v>
      </c>
      <c r="J848" t="s">
        <v>2553</v>
      </c>
      <c r="K848" t="s">
        <v>2554</v>
      </c>
      <c r="L848" t="s">
        <v>17</v>
      </c>
      <c r="M848" t="s">
        <v>2056</v>
      </c>
      <c r="N848" t="s">
        <v>2555</v>
      </c>
      <c r="O848" t="s">
        <v>2556</v>
      </c>
      <c r="P848" t="s">
        <v>30</v>
      </c>
      <c r="Q848" t="s">
        <v>30</v>
      </c>
      <c r="R848" t="s">
        <v>30</v>
      </c>
    </row>
    <row r="849" spans="1:18" x14ac:dyDescent="0.25">
      <c r="A849" t="s">
        <v>2557</v>
      </c>
      <c r="B849">
        <v>3.04</v>
      </c>
      <c r="C849">
        <v>0</v>
      </c>
      <c r="D849">
        <v>9.3333333000000004E-2</v>
      </c>
      <c r="E849">
        <v>1E-3</v>
      </c>
      <c r="F849">
        <f t="shared" si="13"/>
        <v>93.333332999999996</v>
      </c>
      <c r="G849">
        <v>6.7052509999999997E-3</v>
      </c>
      <c r="H849">
        <v>2.3832857999999998E-2</v>
      </c>
      <c r="I849" t="s">
        <v>14</v>
      </c>
      <c r="J849" t="s">
        <v>132</v>
      </c>
      <c r="K849" t="s">
        <v>481</v>
      </c>
      <c r="L849" t="s">
        <v>30</v>
      </c>
      <c r="M849" t="s">
        <v>30</v>
      </c>
      <c r="N849" t="s">
        <v>30</v>
      </c>
      <c r="O849" t="s">
        <v>30</v>
      </c>
      <c r="P849" t="s">
        <v>30</v>
      </c>
      <c r="Q849" t="s">
        <v>30</v>
      </c>
      <c r="R849" t="s">
        <v>30</v>
      </c>
    </row>
    <row r="850" spans="1:18" x14ac:dyDescent="0.25">
      <c r="A850" t="s">
        <v>2558</v>
      </c>
      <c r="B850">
        <v>2.0699999999999998</v>
      </c>
      <c r="C850">
        <v>11.30666667</v>
      </c>
      <c r="D850">
        <v>0.13666666699999999</v>
      </c>
      <c r="E850">
        <v>0.796666667</v>
      </c>
      <c r="F850">
        <f t="shared" si="13"/>
        <v>0.1715481175014443</v>
      </c>
      <c r="G850" s="1">
        <v>8.7499999999999999E-5</v>
      </c>
      <c r="H850">
        <v>5.8423199999999996E-4</v>
      </c>
      <c r="I850" t="s">
        <v>14</v>
      </c>
      <c r="J850" t="s">
        <v>132</v>
      </c>
      <c r="K850" t="s">
        <v>481</v>
      </c>
      <c r="L850" t="s">
        <v>30</v>
      </c>
      <c r="M850" t="s">
        <v>30</v>
      </c>
      <c r="N850" t="s">
        <v>30</v>
      </c>
      <c r="O850" t="s">
        <v>30</v>
      </c>
      <c r="P850" t="s">
        <v>30</v>
      </c>
      <c r="Q850" t="s">
        <v>30</v>
      </c>
      <c r="R850" t="s">
        <v>30</v>
      </c>
    </row>
    <row r="851" spans="1:18" x14ac:dyDescent="0.25">
      <c r="A851" t="s">
        <v>2559</v>
      </c>
      <c r="B851">
        <v>217</v>
      </c>
      <c r="C851">
        <v>66.333333330000002</v>
      </c>
      <c r="D851">
        <v>12.213333329999999</v>
      </c>
      <c r="E851">
        <v>4.09</v>
      </c>
      <c r="F851">
        <f t="shared" si="13"/>
        <v>2.9861450684596575</v>
      </c>
      <c r="G851" s="1">
        <v>2.9099999999999998E-19</v>
      </c>
      <c r="H851" s="1">
        <v>2.5800000000000001E-17</v>
      </c>
      <c r="I851" t="s">
        <v>14</v>
      </c>
      <c r="J851" t="s">
        <v>2560</v>
      </c>
      <c r="K851" t="s">
        <v>2561</v>
      </c>
      <c r="L851" t="s">
        <v>30</v>
      </c>
      <c r="M851" t="s">
        <v>30</v>
      </c>
      <c r="N851" t="s">
        <v>30</v>
      </c>
      <c r="O851" t="s">
        <v>30</v>
      </c>
      <c r="P851" t="s">
        <v>30</v>
      </c>
      <c r="Q851" t="s">
        <v>30</v>
      </c>
      <c r="R851" t="s">
        <v>30</v>
      </c>
    </row>
    <row r="852" spans="1:18" x14ac:dyDescent="0.25">
      <c r="A852" t="s">
        <v>2562</v>
      </c>
      <c r="B852">
        <v>77.333333330000002</v>
      </c>
      <c r="C852">
        <v>21.666666670000001</v>
      </c>
      <c r="D852">
        <v>1.653333333</v>
      </c>
      <c r="E852">
        <v>0.50333333300000005</v>
      </c>
      <c r="F852">
        <f t="shared" si="13"/>
        <v>3.2847682134336211</v>
      </c>
      <c r="G852" s="1">
        <v>1.36E-11</v>
      </c>
      <c r="H852" s="1">
        <v>4.03E-10</v>
      </c>
      <c r="I852" t="s">
        <v>14</v>
      </c>
      <c r="J852" t="s">
        <v>89</v>
      </c>
      <c r="K852" t="s">
        <v>2563</v>
      </c>
      <c r="L852" t="s">
        <v>30</v>
      </c>
      <c r="M852" t="s">
        <v>30</v>
      </c>
      <c r="N852" t="s">
        <v>30</v>
      </c>
      <c r="O852" t="s">
        <v>30</v>
      </c>
      <c r="P852" t="s">
        <v>30</v>
      </c>
      <c r="Q852" t="s">
        <v>30</v>
      </c>
      <c r="R852" t="s">
        <v>30</v>
      </c>
    </row>
    <row r="853" spans="1:18" x14ac:dyDescent="0.25">
      <c r="A853" t="s">
        <v>2564</v>
      </c>
      <c r="B853">
        <v>4</v>
      </c>
      <c r="C853">
        <v>19.666666670000001</v>
      </c>
      <c r="D853">
        <v>0.13</v>
      </c>
      <c r="E853">
        <v>0.71333333300000001</v>
      </c>
      <c r="F853">
        <f t="shared" si="13"/>
        <v>0.1822429907393659</v>
      </c>
      <c r="G853" s="1">
        <v>5.4000000000000002E-7</v>
      </c>
      <c r="H853" s="1">
        <v>6.5100000000000004E-6</v>
      </c>
      <c r="I853" t="s">
        <v>14</v>
      </c>
      <c r="J853" t="s">
        <v>89</v>
      </c>
      <c r="K853" t="s">
        <v>2565</v>
      </c>
      <c r="L853" t="s">
        <v>30</v>
      </c>
      <c r="M853" t="s">
        <v>30</v>
      </c>
      <c r="N853" t="s">
        <v>30</v>
      </c>
      <c r="O853" t="s">
        <v>30</v>
      </c>
      <c r="P853" t="s">
        <v>30</v>
      </c>
      <c r="Q853" t="s">
        <v>30</v>
      </c>
      <c r="R853" t="s">
        <v>30</v>
      </c>
    </row>
    <row r="854" spans="1:18" x14ac:dyDescent="0.25">
      <c r="A854" t="s">
        <v>2566</v>
      </c>
      <c r="B854">
        <v>5.3333333329999997</v>
      </c>
      <c r="C854">
        <v>25.666666670000001</v>
      </c>
      <c r="D854">
        <v>0.19</v>
      </c>
      <c r="E854">
        <v>0.99</v>
      </c>
      <c r="F854">
        <f t="shared" si="13"/>
        <v>0.19191919191919193</v>
      </c>
      <c r="G854" s="1">
        <v>3.7399999999999997E-8</v>
      </c>
      <c r="H854" s="1">
        <v>5.9200000000000001E-7</v>
      </c>
      <c r="I854" t="s">
        <v>14</v>
      </c>
      <c r="J854" t="s">
        <v>89</v>
      </c>
      <c r="K854" t="s">
        <v>2567</v>
      </c>
      <c r="L854" t="s">
        <v>30</v>
      </c>
      <c r="M854" t="s">
        <v>30</v>
      </c>
      <c r="N854" t="s">
        <v>30</v>
      </c>
      <c r="O854" t="s">
        <v>30</v>
      </c>
      <c r="P854" t="s">
        <v>30</v>
      </c>
      <c r="Q854" t="s">
        <v>30</v>
      </c>
      <c r="R854" t="s">
        <v>30</v>
      </c>
    </row>
    <row r="855" spans="1:18" x14ac:dyDescent="0.25">
      <c r="A855" t="s">
        <v>2568</v>
      </c>
      <c r="B855">
        <v>0</v>
      </c>
      <c r="C855">
        <v>4.3333333329999997</v>
      </c>
      <c r="D855">
        <v>1E-3</v>
      </c>
      <c r="E855">
        <v>0.21333333300000001</v>
      </c>
      <c r="F855">
        <f t="shared" si="13"/>
        <v>4.6875000073242183E-3</v>
      </c>
      <c r="G855">
        <v>5.0561400000000004E-4</v>
      </c>
      <c r="H855">
        <v>2.6718470000000002E-3</v>
      </c>
      <c r="I855" t="s">
        <v>14</v>
      </c>
      <c r="J855" t="s">
        <v>89</v>
      </c>
      <c r="K855" t="s">
        <v>2567</v>
      </c>
      <c r="L855" t="s">
        <v>30</v>
      </c>
      <c r="M855" t="s">
        <v>30</v>
      </c>
      <c r="N855" t="s">
        <v>30</v>
      </c>
      <c r="O855" t="s">
        <v>30</v>
      </c>
      <c r="P855" t="s">
        <v>30</v>
      </c>
      <c r="Q855" t="s">
        <v>30</v>
      </c>
      <c r="R855" t="s">
        <v>30</v>
      </c>
    </row>
    <row r="856" spans="1:18" x14ac:dyDescent="0.25">
      <c r="A856" t="s">
        <v>2569</v>
      </c>
      <c r="B856">
        <v>24</v>
      </c>
      <c r="C856">
        <v>5.3333333329999997</v>
      </c>
      <c r="D856">
        <v>0.77666666699999998</v>
      </c>
      <c r="E856">
        <v>0.18333333299999999</v>
      </c>
      <c r="F856">
        <f t="shared" si="13"/>
        <v>4.2363636458842979</v>
      </c>
      <c r="G856" s="1">
        <v>4.69E-6</v>
      </c>
      <c r="H856" s="1">
        <v>4.46E-5</v>
      </c>
      <c r="I856" t="s">
        <v>14</v>
      </c>
      <c r="J856" t="s">
        <v>2570</v>
      </c>
      <c r="K856" t="s">
        <v>2571</v>
      </c>
      <c r="L856" t="s">
        <v>105</v>
      </c>
      <c r="M856" t="s">
        <v>1024</v>
      </c>
      <c r="N856" t="s">
        <v>1979</v>
      </c>
      <c r="O856" t="s">
        <v>2572</v>
      </c>
      <c r="P856" t="s">
        <v>30</v>
      </c>
      <c r="Q856" t="s">
        <v>30</v>
      </c>
      <c r="R856" t="s">
        <v>30</v>
      </c>
    </row>
    <row r="857" spans="1:18" x14ac:dyDescent="0.25">
      <c r="A857" t="s">
        <v>2573</v>
      </c>
      <c r="B857">
        <v>381</v>
      </c>
      <c r="C857">
        <v>162.33333329999999</v>
      </c>
      <c r="D857">
        <v>21.27</v>
      </c>
      <c r="E857">
        <v>9.81</v>
      </c>
      <c r="F857">
        <f t="shared" si="13"/>
        <v>2.1681957186544341</v>
      </c>
      <c r="G857" s="1">
        <v>3.0000000000000001E-12</v>
      </c>
      <c r="H857" s="1">
        <v>1E-10</v>
      </c>
      <c r="I857" t="s">
        <v>14</v>
      </c>
      <c r="J857" t="s">
        <v>89</v>
      </c>
      <c r="K857" t="s">
        <v>2574</v>
      </c>
      <c r="L857" t="s">
        <v>30</v>
      </c>
      <c r="M857" t="s">
        <v>30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</row>
    <row r="858" spans="1:18" x14ac:dyDescent="0.25">
      <c r="A858" t="s">
        <v>2575</v>
      </c>
      <c r="B858">
        <v>4248.6099999999997</v>
      </c>
      <c r="C858">
        <v>386.44333330000001</v>
      </c>
      <c r="D858">
        <v>341.5133333</v>
      </c>
      <c r="E858">
        <v>33.869999999999997</v>
      </c>
      <c r="F858">
        <f t="shared" si="13"/>
        <v>10.083062689695897</v>
      </c>
      <c r="G858" s="1">
        <v>5.4300000000000002E-102</v>
      </c>
      <c r="H858" s="1">
        <v>1.5599999999999999E-98</v>
      </c>
      <c r="I858" t="s">
        <v>14</v>
      </c>
      <c r="J858" t="s">
        <v>89</v>
      </c>
      <c r="K858" t="s">
        <v>2576</v>
      </c>
      <c r="L858" t="s">
        <v>30</v>
      </c>
      <c r="M858" t="s">
        <v>30</v>
      </c>
      <c r="N858" t="s">
        <v>30</v>
      </c>
      <c r="O858" t="s">
        <v>30</v>
      </c>
      <c r="P858" t="s">
        <v>30</v>
      </c>
      <c r="Q858" t="s">
        <v>30</v>
      </c>
      <c r="R858" t="s">
        <v>30</v>
      </c>
    </row>
    <row r="859" spans="1:18" x14ac:dyDescent="0.25">
      <c r="A859" t="s">
        <v>2577</v>
      </c>
      <c r="B859">
        <v>5478.04</v>
      </c>
      <c r="C859">
        <v>1082.9000000000001</v>
      </c>
      <c r="D859">
        <v>432.03333329999998</v>
      </c>
      <c r="E859">
        <v>92.453333330000007</v>
      </c>
      <c r="F859">
        <f t="shared" si="13"/>
        <v>4.6729881740219561</v>
      </c>
      <c r="G859" s="1">
        <v>1.55E-18</v>
      </c>
      <c r="H859" s="1">
        <v>1.2699999999999999E-16</v>
      </c>
      <c r="I859" t="s">
        <v>14</v>
      </c>
      <c r="J859" t="s">
        <v>89</v>
      </c>
      <c r="K859" t="s">
        <v>2576</v>
      </c>
      <c r="L859" t="s">
        <v>30</v>
      </c>
      <c r="M859" t="s">
        <v>30</v>
      </c>
      <c r="N859" t="s">
        <v>30</v>
      </c>
      <c r="O859" t="s">
        <v>30</v>
      </c>
      <c r="P859" t="s">
        <v>30</v>
      </c>
      <c r="Q859" t="s">
        <v>30</v>
      </c>
      <c r="R859" t="s">
        <v>30</v>
      </c>
    </row>
    <row r="860" spans="1:18" x14ac:dyDescent="0.25">
      <c r="A860" t="s">
        <v>2578</v>
      </c>
      <c r="B860">
        <v>4034.0166669999999</v>
      </c>
      <c r="C860">
        <v>1286.99</v>
      </c>
      <c r="D860">
        <v>313.14999999999998</v>
      </c>
      <c r="E860">
        <v>108.6</v>
      </c>
      <c r="F860">
        <f t="shared" si="13"/>
        <v>2.8835174953959486</v>
      </c>
      <c r="G860" s="1">
        <v>3.11E-29</v>
      </c>
      <c r="H860" s="1">
        <v>6.2500000000000002E-27</v>
      </c>
      <c r="I860" t="s">
        <v>14</v>
      </c>
      <c r="J860" t="s">
        <v>89</v>
      </c>
      <c r="K860" t="s">
        <v>2576</v>
      </c>
      <c r="L860" t="s">
        <v>30</v>
      </c>
      <c r="M860" t="s">
        <v>30</v>
      </c>
      <c r="N860" t="s">
        <v>30</v>
      </c>
      <c r="O860" t="s">
        <v>30</v>
      </c>
      <c r="P860" t="s">
        <v>30</v>
      </c>
      <c r="Q860" t="s">
        <v>30</v>
      </c>
      <c r="R860" t="s">
        <v>30</v>
      </c>
    </row>
    <row r="861" spans="1:18" x14ac:dyDescent="0.25">
      <c r="A861" t="s">
        <v>2579</v>
      </c>
      <c r="B861">
        <v>20.333333329999999</v>
      </c>
      <c r="C861">
        <v>6</v>
      </c>
      <c r="D861">
        <v>0.83666666700000003</v>
      </c>
      <c r="E861">
        <v>0.27666666699999998</v>
      </c>
      <c r="F861">
        <f t="shared" si="13"/>
        <v>3.0240963831034988</v>
      </c>
      <c r="G861">
        <v>2.109943E-3</v>
      </c>
      <c r="H861">
        <v>9.0650899999999996E-3</v>
      </c>
      <c r="I861" t="s">
        <v>14</v>
      </c>
      <c r="J861" t="s">
        <v>2580</v>
      </c>
      <c r="K861" t="s">
        <v>2581</v>
      </c>
      <c r="L861" t="s">
        <v>105</v>
      </c>
      <c r="M861" t="s">
        <v>106</v>
      </c>
      <c r="N861" t="s">
        <v>1756</v>
      </c>
      <c r="O861" t="s">
        <v>1757</v>
      </c>
      <c r="P861" t="s">
        <v>30</v>
      </c>
      <c r="Q861" t="s">
        <v>30</v>
      </c>
      <c r="R861" t="s">
        <v>2582</v>
      </c>
    </row>
    <row r="862" spans="1:18" x14ac:dyDescent="0.25">
      <c r="A862" t="s">
        <v>2583</v>
      </c>
      <c r="B862">
        <v>6.6666666670000003</v>
      </c>
      <c r="C862">
        <v>16</v>
      </c>
      <c r="D862">
        <v>0.22333333299999999</v>
      </c>
      <c r="E862">
        <v>0.57999999999999996</v>
      </c>
      <c r="F862">
        <f t="shared" si="13"/>
        <v>0.38505747068965518</v>
      </c>
      <c r="G862">
        <v>3.262657E-3</v>
      </c>
      <c r="H862">
        <v>1.3162569000000001E-2</v>
      </c>
      <c r="I862" t="s">
        <v>14</v>
      </c>
      <c r="J862" t="s">
        <v>2584</v>
      </c>
      <c r="K862" t="s">
        <v>2585</v>
      </c>
      <c r="L862" t="s">
        <v>30</v>
      </c>
      <c r="M862" t="s">
        <v>30</v>
      </c>
      <c r="N862" t="s">
        <v>30</v>
      </c>
      <c r="O862" t="s">
        <v>30</v>
      </c>
      <c r="P862" t="s">
        <v>30</v>
      </c>
      <c r="Q862" t="s">
        <v>30</v>
      </c>
      <c r="R862" t="s">
        <v>30</v>
      </c>
    </row>
    <row r="863" spans="1:18" x14ac:dyDescent="0.25">
      <c r="A863" t="s">
        <v>2586</v>
      </c>
      <c r="B863">
        <v>79.666666669999998</v>
      </c>
      <c r="C863">
        <v>153.66666670000001</v>
      </c>
      <c r="D863">
        <v>2.1033333330000001</v>
      </c>
      <c r="E863">
        <v>4.4333333330000002</v>
      </c>
      <c r="F863">
        <f t="shared" si="13"/>
        <v>0.47443609018604782</v>
      </c>
      <c r="G863" s="1">
        <v>2.88E-6</v>
      </c>
      <c r="H863" s="1">
        <v>2.8900000000000001E-5</v>
      </c>
      <c r="I863" t="s">
        <v>14</v>
      </c>
      <c r="J863" t="s">
        <v>2587</v>
      </c>
      <c r="K863" t="s">
        <v>685</v>
      </c>
      <c r="L863" t="s">
        <v>30</v>
      </c>
      <c r="M863" t="s">
        <v>30</v>
      </c>
      <c r="N863" t="s">
        <v>30</v>
      </c>
      <c r="O863" t="s">
        <v>30</v>
      </c>
      <c r="P863" t="s">
        <v>30</v>
      </c>
      <c r="Q863" t="s">
        <v>2588</v>
      </c>
      <c r="R863" t="s">
        <v>30</v>
      </c>
    </row>
    <row r="864" spans="1:18" x14ac:dyDescent="0.25">
      <c r="A864" t="s">
        <v>2589</v>
      </c>
      <c r="B864">
        <v>2582.4366669999999</v>
      </c>
      <c r="C864">
        <v>469.72666670000001</v>
      </c>
      <c r="D864">
        <v>114.5666667</v>
      </c>
      <c r="E864">
        <v>22.763333329999998</v>
      </c>
      <c r="F864">
        <f t="shared" si="13"/>
        <v>5.0329477251475989</v>
      </c>
      <c r="G864" s="1">
        <v>2.9900000000000002E-32</v>
      </c>
      <c r="H864" s="1">
        <v>7.5099999999999995E-30</v>
      </c>
      <c r="I864" t="s">
        <v>14</v>
      </c>
      <c r="J864" t="s">
        <v>89</v>
      </c>
      <c r="K864" t="s">
        <v>2590</v>
      </c>
      <c r="L864" t="s">
        <v>30</v>
      </c>
      <c r="M864" t="s">
        <v>30</v>
      </c>
      <c r="N864" t="s">
        <v>30</v>
      </c>
      <c r="O864" t="s">
        <v>30</v>
      </c>
      <c r="P864" t="s">
        <v>30</v>
      </c>
      <c r="Q864" t="s">
        <v>30</v>
      </c>
      <c r="R864" t="s">
        <v>30</v>
      </c>
    </row>
    <row r="865" spans="1:18" x14ac:dyDescent="0.25">
      <c r="A865" t="s">
        <v>2591</v>
      </c>
      <c r="B865">
        <v>1.6666666670000001</v>
      </c>
      <c r="C865">
        <v>13</v>
      </c>
      <c r="D865">
        <v>0.10666666700000001</v>
      </c>
      <c r="E865">
        <v>0.92333333299999998</v>
      </c>
      <c r="F865">
        <f t="shared" si="13"/>
        <v>0.11552346610668718</v>
      </c>
      <c r="G865" s="1">
        <v>2.6199999999999999E-6</v>
      </c>
      <c r="H865" s="1">
        <v>2.6400000000000001E-5</v>
      </c>
      <c r="I865" t="s">
        <v>14</v>
      </c>
      <c r="J865" t="s">
        <v>2592</v>
      </c>
      <c r="K865" t="s">
        <v>2593</v>
      </c>
      <c r="L865" t="s">
        <v>105</v>
      </c>
      <c r="M865" t="s">
        <v>1024</v>
      </c>
      <c r="N865" t="s">
        <v>2594</v>
      </c>
      <c r="O865" t="s">
        <v>2595</v>
      </c>
      <c r="P865" t="s">
        <v>30</v>
      </c>
      <c r="Q865" t="s">
        <v>30</v>
      </c>
      <c r="R865" t="s">
        <v>30</v>
      </c>
    </row>
    <row r="866" spans="1:18" x14ac:dyDescent="0.25">
      <c r="A866" t="s">
        <v>2596</v>
      </c>
      <c r="B866">
        <v>48.333333330000002</v>
      </c>
      <c r="C866">
        <v>21</v>
      </c>
      <c r="D866">
        <v>0.806666667</v>
      </c>
      <c r="E866">
        <v>0.383333333</v>
      </c>
      <c r="F866">
        <f t="shared" si="13"/>
        <v>2.1043478287863895</v>
      </c>
      <c r="G866">
        <v>3.0845699999999999E-4</v>
      </c>
      <c r="H866">
        <v>1.741198E-3</v>
      </c>
      <c r="I866" t="s">
        <v>14</v>
      </c>
      <c r="J866" t="s">
        <v>2597</v>
      </c>
      <c r="K866" t="s">
        <v>2598</v>
      </c>
      <c r="L866" t="s">
        <v>105</v>
      </c>
      <c r="M866" t="s">
        <v>458</v>
      </c>
      <c r="N866" t="s">
        <v>1908</v>
      </c>
      <c r="O866" t="s">
        <v>2599</v>
      </c>
      <c r="P866" t="s">
        <v>30</v>
      </c>
      <c r="Q866" t="s">
        <v>30</v>
      </c>
      <c r="R866" t="s">
        <v>30</v>
      </c>
    </row>
    <row r="867" spans="1:18" x14ac:dyDescent="0.25">
      <c r="A867" t="s">
        <v>2600</v>
      </c>
      <c r="B867">
        <v>34.516666669999999</v>
      </c>
      <c r="C867">
        <v>13.073333330000001</v>
      </c>
      <c r="D867">
        <v>1.096666667</v>
      </c>
      <c r="E867">
        <v>0.45666666700000003</v>
      </c>
      <c r="F867">
        <f t="shared" si="13"/>
        <v>2.4014598529916351</v>
      </c>
      <c r="G867">
        <v>4.6326199999999998E-4</v>
      </c>
      <c r="H867">
        <v>2.475765E-3</v>
      </c>
      <c r="I867" t="s">
        <v>14</v>
      </c>
      <c r="J867" t="s">
        <v>2601</v>
      </c>
      <c r="K867" t="s">
        <v>2602</v>
      </c>
      <c r="L867" t="s">
        <v>30</v>
      </c>
      <c r="M867" t="s">
        <v>30</v>
      </c>
      <c r="N867" t="s">
        <v>30</v>
      </c>
      <c r="O867" t="s">
        <v>30</v>
      </c>
      <c r="P867" t="s">
        <v>30</v>
      </c>
      <c r="Q867" t="s">
        <v>2603</v>
      </c>
      <c r="R867" t="s">
        <v>2604</v>
      </c>
    </row>
    <row r="868" spans="1:18" x14ac:dyDescent="0.25">
      <c r="A868" t="s">
        <v>2605</v>
      </c>
      <c r="B868">
        <v>202.66666670000001</v>
      </c>
      <c r="C868">
        <v>85.666666669999998</v>
      </c>
      <c r="D868">
        <v>7.4166666670000003</v>
      </c>
      <c r="E868">
        <v>3.3933333330000002</v>
      </c>
      <c r="F868">
        <f t="shared" si="13"/>
        <v>2.1856581535545834</v>
      </c>
      <c r="G868" s="1">
        <v>1.21E-9</v>
      </c>
      <c r="H868" s="1">
        <v>2.59E-8</v>
      </c>
      <c r="I868" t="s">
        <v>14</v>
      </c>
      <c r="J868" t="s">
        <v>89</v>
      </c>
      <c r="K868" t="s">
        <v>2606</v>
      </c>
      <c r="L868" t="s">
        <v>30</v>
      </c>
      <c r="M868" t="s">
        <v>30</v>
      </c>
      <c r="N868" t="s">
        <v>30</v>
      </c>
      <c r="O868" t="s">
        <v>30</v>
      </c>
      <c r="P868" t="s">
        <v>30</v>
      </c>
      <c r="Q868" t="s">
        <v>30</v>
      </c>
      <c r="R868" t="s">
        <v>30</v>
      </c>
    </row>
    <row r="869" spans="1:18" x14ac:dyDescent="0.25">
      <c r="A869" t="s">
        <v>2607</v>
      </c>
      <c r="B869">
        <v>97.666666669999998</v>
      </c>
      <c r="C869">
        <v>34</v>
      </c>
      <c r="D869">
        <v>0.81</v>
      </c>
      <c r="E869">
        <v>0.31</v>
      </c>
      <c r="F869">
        <f t="shared" si="13"/>
        <v>2.612903225806452</v>
      </c>
      <c r="G869" s="1">
        <v>1.9600000000000001E-7</v>
      </c>
      <c r="H869" s="1">
        <v>2.6299999999999998E-6</v>
      </c>
      <c r="I869" t="s">
        <v>14</v>
      </c>
      <c r="J869" t="s">
        <v>89</v>
      </c>
      <c r="K869" t="s">
        <v>2608</v>
      </c>
      <c r="L869" t="s">
        <v>30</v>
      </c>
      <c r="M869" t="s">
        <v>30</v>
      </c>
      <c r="N869" t="s">
        <v>30</v>
      </c>
      <c r="O869" t="s">
        <v>30</v>
      </c>
      <c r="P869" t="s">
        <v>30</v>
      </c>
      <c r="Q869" t="s">
        <v>30</v>
      </c>
      <c r="R869" t="s">
        <v>30</v>
      </c>
    </row>
    <row r="870" spans="1:18" x14ac:dyDescent="0.25">
      <c r="A870" t="s">
        <v>2609</v>
      </c>
      <c r="B870">
        <v>12</v>
      </c>
      <c r="C870">
        <v>4.3333333329999997</v>
      </c>
      <c r="D870">
        <v>1.326666667</v>
      </c>
      <c r="E870">
        <v>0.52333333299999996</v>
      </c>
      <c r="F870">
        <f t="shared" si="13"/>
        <v>2.535031849385371</v>
      </c>
      <c r="G870">
        <v>1.6173277999999999E-2</v>
      </c>
      <c r="H870">
        <v>4.9152978E-2</v>
      </c>
      <c r="I870" t="s">
        <v>14</v>
      </c>
      <c r="J870" t="s">
        <v>2610</v>
      </c>
      <c r="K870" t="s">
        <v>2611</v>
      </c>
      <c r="L870" t="s">
        <v>979</v>
      </c>
      <c r="M870" t="s">
        <v>1946</v>
      </c>
      <c r="N870" t="s">
        <v>1947</v>
      </c>
      <c r="O870" t="s">
        <v>2464</v>
      </c>
      <c r="P870" t="s">
        <v>30</v>
      </c>
      <c r="Q870" t="s">
        <v>30</v>
      </c>
      <c r="R870" t="s">
        <v>30</v>
      </c>
    </row>
    <row r="871" spans="1:18" x14ac:dyDescent="0.25">
      <c r="A871" t="s">
        <v>2612</v>
      </c>
      <c r="B871">
        <v>13.66666667</v>
      </c>
      <c r="C871">
        <v>3.3333333330000001</v>
      </c>
      <c r="D871">
        <v>2.3533333330000001</v>
      </c>
      <c r="E871">
        <v>0.61</v>
      </c>
      <c r="F871">
        <f t="shared" si="13"/>
        <v>3.8579234967213116</v>
      </c>
      <c r="G871">
        <v>5.5015900000000004E-4</v>
      </c>
      <c r="H871">
        <v>2.871022E-3</v>
      </c>
      <c r="I871" t="s">
        <v>14</v>
      </c>
      <c r="J871" t="s">
        <v>2610</v>
      </c>
      <c r="K871" t="s">
        <v>2613</v>
      </c>
      <c r="L871" t="s">
        <v>979</v>
      </c>
      <c r="M871" t="s">
        <v>1946</v>
      </c>
      <c r="N871" t="s">
        <v>1947</v>
      </c>
      <c r="O871" t="s">
        <v>2464</v>
      </c>
      <c r="P871" t="s">
        <v>30</v>
      </c>
      <c r="Q871" t="s">
        <v>30</v>
      </c>
      <c r="R871" t="s">
        <v>30</v>
      </c>
    </row>
    <row r="872" spans="1:18" x14ac:dyDescent="0.25">
      <c r="A872" t="s">
        <v>2614</v>
      </c>
      <c r="B872">
        <v>36.473333330000003</v>
      </c>
      <c r="C872">
        <v>15.33333333</v>
      </c>
      <c r="D872">
        <v>3.7633333329999998</v>
      </c>
      <c r="E872">
        <v>1.703333333</v>
      </c>
      <c r="F872">
        <f t="shared" si="13"/>
        <v>2.2093933466163196</v>
      </c>
      <c r="G872">
        <v>1.138696E-3</v>
      </c>
      <c r="H872">
        <v>5.3594949999999997E-3</v>
      </c>
      <c r="I872" t="s">
        <v>14</v>
      </c>
      <c r="J872" t="s">
        <v>2610</v>
      </c>
      <c r="K872" t="s">
        <v>2611</v>
      </c>
      <c r="L872" t="s">
        <v>979</v>
      </c>
      <c r="M872" t="s">
        <v>1946</v>
      </c>
      <c r="N872" t="s">
        <v>1947</v>
      </c>
      <c r="O872" t="s">
        <v>2464</v>
      </c>
      <c r="P872" t="s">
        <v>30</v>
      </c>
      <c r="Q872" t="s">
        <v>30</v>
      </c>
      <c r="R872" t="s">
        <v>30</v>
      </c>
    </row>
    <row r="873" spans="1:18" x14ac:dyDescent="0.25">
      <c r="A873" t="s">
        <v>2615</v>
      </c>
      <c r="B873">
        <v>114.0733333</v>
      </c>
      <c r="C873">
        <v>25.073333330000001</v>
      </c>
      <c r="D873">
        <v>9.0966666669999992</v>
      </c>
      <c r="E873">
        <v>2.1833333330000002</v>
      </c>
      <c r="F873">
        <f t="shared" si="13"/>
        <v>4.1664122145292222</v>
      </c>
      <c r="G873" s="1">
        <v>4.6900000000000002E-13</v>
      </c>
      <c r="H873" s="1">
        <v>1.7599999999999999E-11</v>
      </c>
      <c r="I873" t="s">
        <v>14</v>
      </c>
      <c r="J873" t="s">
        <v>2610</v>
      </c>
      <c r="K873" t="s">
        <v>2611</v>
      </c>
      <c r="L873" t="s">
        <v>979</v>
      </c>
      <c r="M873" t="s">
        <v>1946</v>
      </c>
      <c r="N873" t="s">
        <v>1947</v>
      </c>
      <c r="O873" t="s">
        <v>2464</v>
      </c>
      <c r="P873" t="s">
        <v>30</v>
      </c>
      <c r="Q873" t="s">
        <v>30</v>
      </c>
      <c r="R873" t="s">
        <v>30</v>
      </c>
    </row>
    <row r="874" spans="1:18" x14ac:dyDescent="0.25">
      <c r="A874" t="s">
        <v>2616</v>
      </c>
      <c r="B874">
        <v>18.666666670000001</v>
      </c>
      <c r="C874">
        <v>5</v>
      </c>
      <c r="D874">
        <v>1.76</v>
      </c>
      <c r="E874">
        <v>0.53</v>
      </c>
      <c r="F874">
        <f t="shared" si="13"/>
        <v>3.3207547169811318</v>
      </c>
      <c r="G874">
        <v>6.7962600000000001E-4</v>
      </c>
      <c r="H874">
        <v>3.4455979999999998E-3</v>
      </c>
      <c r="I874" t="s">
        <v>14</v>
      </c>
      <c r="J874" t="s">
        <v>2610</v>
      </c>
      <c r="K874" t="s">
        <v>2613</v>
      </c>
      <c r="L874" t="s">
        <v>979</v>
      </c>
      <c r="M874" t="s">
        <v>1946</v>
      </c>
      <c r="N874" t="s">
        <v>1947</v>
      </c>
      <c r="O874" t="s">
        <v>2464</v>
      </c>
      <c r="P874" t="s">
        <v>30</v>
      </c>
      <c r="Q874" t="s">
        <v>30</v>
      </c>
      <c r="R874" t="s">
        <v>30</v>
      </c>
    </row>
    <row r="875" spans="1:18" x14ac:dyDescent="0.25">
      <c r="A875" t="s">
        <v>2617</v>
      </c>
      <c r="B875">
        <v>136.33333329999999</v>
      </c>
      <c r="C875">
        <v>36</v>
      </c>
      <c r="D875">
        <v>4.91</v>
      </c>
      <c r="E875">
        <v>1.4166666670000001</v>
      </c>
      <c r="F875">
        <f t="shared" si="13"/>
        <v>3.4658823521256745</v>
      </c>
      <c r="G875" s="1">
        <v>6.3299999999999999E-12</v>
      </c>
      <c r="H875" s="1">
        <v>1.9799999999999999E-10</v>
      </c>
      <c r="I875" t="s">
        <v>14</v>
      </c>
      <c r="J875" t="s">
        <v>2618</v>
      </c>
      <c r="K875" t="s">
        <v>1975</v>
      </c>
      <c r="L875" t="s">
        <v>30</v>
      </c>
      <c r="M875" t="s">
        <v>30</v>
      </c>
      <c r="N875" t="s">
        <v>30</v>
      </c>
      <c r="O875" t="s">
        <v>30</v>
      </c>
      <c r="P875" t="s">
        <v>30</v>
      </c>
      <c r="Q875" t="s">
        <v>30</v>
      </c>
      <c r="R875" t="s">
        <v>30</v>
      </c>
    </row>
    <row r="876" spans="1:18" x14ac:dyDescent="0.25">
      <c r="A876" t="s">
        <v>2619</v>
      </c>
      <c r="B876">
        <v>348.66666670000001</v>
      </c>
      <c r="C876">
        <v>146.66666670000001</v>
      </c>
      <c r="D876">
        <v>4.5366666670000004</v>
      </c>
      <c r="E876">
        <v>2.0733333329999999</v>
      </c>
      <c r="F876">
        <f t="shared" si="13"/>
        <v>2.1881028944032321</v>
      </c>
      <c r="G876" s="1">
        <v>1.32E-16</v>
      </c>
      <c r="H876" s="1">
        <v>8.4300000000000001E-15</v>
      </c>
      <c r="I876" t="s">
        <v>14</v>
      </c>
      <c r="J876" t="s">
        <v>508</v>
      </c>
      <c r="K876" t="s">
        <v>509</v>
      </c>
      <c r="L876" t="s">
        <v>30</v>
      </c>
      <c r="M876" t="s">
        <v>30</v>
      </c>
      <c r="N876" t="s">
        <v>30</v>
      </c>
      <c r="O876" t="s">
        <v>30</v>
      </c>
      <c r="P876" t="s">
        <v>30</v>
      </c>
      <c r="Q876" t="s">
        <v>30</v>
      </c>
      <c r="R876" t="s">
        <v>30</v>
      </c>
    </row>
    <row r="877" spans="1:18" x14ac:dyDescent="0.25">
      <c r="A877" t="s">
        <v>2620</v>
      </c>
      <c r="B877">
        <v>73</v>
      </c>
      <c r="C877">
        <v>33.666666669999998</v>
      </c>
      <c r="D877">
        <v>2.87</v>
      </c>
      <c r="E877">
        <v>1.43</v>
      </c>
      <c r="F877">
        <f t="shared" si="13"/>
        <v>2.0069930069930071</v>
      </c>
      <c r="G877">
        <v>1.7949700000000001E-4</v>
      </c>
      <c r="H877">
        <v>1.0887340000000001E-3</v>
      </c>
      <c r="I877" t="s">
        <v>14</v>
      </c>
      <c r="J877" t="s">
        <v>2621</v>
      </c>
      <c r="K877" t="s">
        <v>2622</v>
      </c>
      <c r="L877" t="s">
        <v>30</v>
      </c>
      <c r="M877" t="s">
        <v>30</v>
      </c>
      <c r="N877" t="s">
        <v>30</v>
      </c>
      <c r="O877" t="s">
        <v>30</v>
      </c>
      <c r="P877" t="s">
        <v>30</v>
      </c>
      <c r="Q877" t="s">
        <v>30</v>
      </c>
      <c r="R877" t="s">
        <v>30</v>
      </c>
    </row>
    <row r="878" spans="1:18" x14ac:dyDescent="0.25">
      <c r="A878" t="s">
        <v>2623</v>
      </c>
      <c r="B878">
        <v>126</v>
      </c>
      <c r="C878">
        <v>19</v>
      </c>
      <c r="D878">
        <v>2.27</v>
      </c>
      <c r="E878">
        <v>0.37666666700000001</v>
      </c>
      <c r="F878">
        <f t="shared" si="13"/>
        <v>6.0265486672331425</v>
      </c>
      <c r="G878" s="1">
        <v>1.0900000000000001E-19</v>
      </c>
      <c r="H878" s="1">
        <v>1.0000000000000001E-17</v>
      </c>
      <c r="I878" t="s">
        <v>14</v>
      </c>
      <c r="J878" t="s">
        <v>261</v>
      </c>
      <c r="K878" t="s">
        <v>2624</v>
      </c>
      <c r="L878" t="s">
        <v>30</v>
      </c>
      <c r="M878" t="s">
        <v>30</v>
      </c>
      <c r="N878" t="s">
        <v>30</v>
      </c>
      <c r="O878" t="s">
        <v>30</v>
      </c>
      <c r="P878" t="s">
        <v>30</v>
      </c>
      <c r="Q878" t="s">
        <v>30</v>
      </c>
      <c r="R878" t="s">
        <v>30</v>
      </c>
    </row>
    <row r="879" spans="1:18" x14ac:dyDescent="0.25">
      <c r="A879" t="s">
        <v>2625</v>
      </c>
      <c r="B879">
        <v>2</v>
      </c>
      <c r="C879">
        <v>12</v>
      </c>
      <c r="D879">
        <v>0.11333333299999999</v>
      </c>
      <c r="E879">
        <v>0.77</v>
      </c>
      <c r="F879">
        <f t="shared" si="13"/>
        <v>0.14718614675324673</v>
      </c>
      <c r="G879">
        <v>8.0471199999999996E-4</v>
      </c>
      <c r="H879">
        <v>3.9872709999999997E-3</v>
      </c>
      <c r="I879" t="s">
        <v>14</v>
      </c>
      <c r="J879" t="s">
        <v>89</v>
      </c>
      <c r="K879" t="s">
        <v>2626</v>
      </c>
      <c r="L879" t="s">
        <v>30</v>
      </c>
      <c r="M879" t="s">
        <v>30</v>
      </c>
      <c r="N879" t="s">
        <v>30</v>
      </c>
      <c r="O879" t="s">
        <v>30</v>
      </c>
      <c r="P879" t="s">
        <v>30</v>
      </c>
      <c r="Q879" t="s">
        <v>30</v>
      </c>
      <c r="R879" t="s">
        <v>30</v>
      </c>
    </row>
    <row r="880" spans="1:18" x14ac:dyDescent="0.25">
      <c r="A880" t="s">
        <v>2627</v>
      </c>
      <c r="B880">
        <v>1283.333333</v>
      </c>
      <c r="C880">
        <v>289.66666670000001</v>
      </c>
      <c r="D880">
        <v>43.1</v>
      </c>
      <c r="E880">
        <v>10.61333333</v>
      </c>
      <c r="F880">
        <f t="shared" si="13"/>
        <v>4.0609296495166243</v>
      </c>
      <c r="G880" s="1">
        <v>6.3099999999999999E-80</v>
      </c>
      <c r="H880" s="1">
        <v>1.4100000000000001E-76</v>
      </c>
      <c r="I880" t="s">
        <v>14</v>
      </c>
      <c r="J880" t="s">
        <v>2628</v>
      </c>
      <c r="K880" t="s">
        <v>2629</v>
      </c>
      <c r="L880" t="s">
        <v>30</v>
      </c>
      <c r="M880" t="s">
        <v>30</v>
      </c>
      <c r="N880" t="s">
        <v>30</v>
      </c>
      <c r="O880" t="s">
        <v>30</v>
      </c>
      <c r="P880" t="s">
        <v>30</v>
      </c>
      <c r="Q880" t="s">
        <v>30</v>
      </c>
      <c r="R880" t="s">
        <v>30</v>
      </c>
    </row>
    <row r="881" spans="1:18" x14ac:dyDescent="0.25">
      <c r="A881" t="s">
        <v>2630</v>
      </c>
      <c r="B881">
        <v>63.016666669999999</v>
      </c>
      <c r="C881">
        <v>129.03</v>
      </c>
      <c r="D881">
        <v>5.483333333</v>
      </c>
      <c r="E881">
        <v>12.34333333</v>
      </c>
      <c r="F881">
        <f t="shared" si="13"/>
        <v>0.44423440462982294</v>
      </c>
      <c r="G881" s="1">
        <v>6.44E-7</v>
      </c>
      <c r="H881" s="1">
        <v>7.5599999999999996E-6</v>
      </c>
      <c r="I881" t="s">
        <v>14</v>
      </c>
      <c r="J881" t="s">
        <v>89</v>
      </c>
      <c r="K881" t="s">
        <v>2631</v>
      </c>
      <c r="L881" t="s">
        <v>30</v>
      </c>
      <c r="M881" t="s">
        <v>30</v>
      </c>
      <c r="N881" t="s">
        <v>30</v>
      </c>
      <c r="O881" t="s">
        <v>30</v>
      </c>
      <c r="P881" t="s">
        <v>30</v>
      </c>
      <c r="Q881" t="s">
        <v>30</v>
      </c>
      <c r="R881" t="s">
        <v>30</v>
      </c>
    </row>
    <row r="882" spans="1:18" x14ac:dyDescent="0.25">
      <c r="A882" t="s">
        <v>2632</v>
      </c>
      <c r="B882">
        <v>397.33333329999999</v>
      </c>
      <c r="C882">
        <v>178.66666670000001</v>
      </c>
      <c r="D882">
        <v>7.9933333329999998</v>
      </c>
      <c r="E882">
        <v>3.9466666670000001</v>
      </c>
      <c r="F882">
        <f t="shared" si="13"/>
        <v>2.0253378375823194</v>
      </c>
      <c r="G882" s="1">
        <v>1.09E-8</v>
      </c>
      <c r="H882" s="1">
        <v>1.9600000000000001E-7</v>
      </c>
      <c r="I882" t="s">
        <v>14</v>
      </c>
      <c r="J882" t="s">
        <v>89</v>
      </c>
      <c r="K882" t="s">
        <v>2633</v>
      </c>
      <c r="L882" t="s">
        <v>30</v>
      </c>
      <c r="M882" t="s">
        <v>30</v>
      </c>
      <c r="N882" t="s">
        <v>30</v>
      </c>
      <c r="O882" t="s">
        <v>30</v>
      </c>
      <c r="P882" t="s">
        <v>30</v>
      </c>
      <c r="Q882" t="s">
        <v>30</v>
      </c>
      <c r="R882" t="s">
        <v>30</v>
      </c>
    </row>
    <row r="883" spans="1:18" x14ac:dyDescent="0.25">
      <c r="A883" t="s">
        <v>2634</v>
      </c>
      <c r="B883">
        <v>240.33333329999999</v>
      </c>
      <c r="C883">
        <v>95.666666669999998</v>
      </c>
      <c r="D883">
        <v>8.4533333329999998</v>
      </c>
      <c r="E883">
        <v>3.6333333329999999</v>
      </c>
      <c r="F883">
        <f t="shared" si="13"/>
        <v>2.326605504708863</v>
      </c>
      <c r="G883" s="1">
        <v>8.9600000000000004E-15</v>
      </c>
      <c r="H883" s="1">
        <v>4.3099999999999998E-13</v>
      </c>
      <c r="I883" t="s">
        <v>14</v>
      </c>
      <c r="J883" t="s">
        <v>2635</v>
      </c>
      <c r="K883" t="s">
        <v>2636</v>
      </c>
      <c r="L883" t="s">
        <v>30</v>
      </c>
      <c r="M883" t="s">
        <v>30</v>
      </c>
      <c r="N883" t="s">
        <v>30</v>
      </c>
      <c r="O883" t="s">
        <v>30</v>
      </c>
      <c r="P883" t="s">
        <v>30</v>
      </c>
      <c r="Q883" t="s">
        <v>30</v>
      </c>
      <c r="R883" t="s">
        <v>30</v>
      </c>
    </row>
    <row r="884" spans="1:18" x14ac:dyDescent="0.25">
      <c r="A884" t="s">
        <v>2637</v>
      </c>
      <c r="B884">
        <v>129.66666670000001</v>
      </c>
      <c r="C884">
        <v>56</v>
      </c>
      <c r="D884">
        <v>7.6166666669999996</v>
      </c>
      <c r="E884">
        <v>3.713333333</v>
      </c>
      <c r="F884">
        <f t="shared" si="13"/>
        <v>2.0511669661625822</v>
      </c>
      <c r="G884" s="1">
        <v>7.8700000000000003E-9</v>
      </c>
      <c r="H884" s="1">
        <v>1.4399999999999999E-7</v>
      </c>
      <c r="I884" t="s">
        <v>14</v>
      </c>
      <c r="J884" t="s">
        <v>89</v>
      </c>
      <c r="K884" t="s">
        <v>2638</v>
      </c>
      <c r="L884" t="s">
        <v>30</v>
      </c>
      <c r="M884" t="s">
        <v>30</v>
      </c>
      <c r="N884" t="s">
        <v>30</v>
      </c>
      <c r="O884" t="s">
        <v>30</v>
      </c>
      <c r="P884" t="s">
        <v>30</v>
      </c>
      <c r="Q884" t="s">
        <v>30</v>
      </c>
      <c r="R884" t="s">
        <v>30</v>
      </c>
    </row>
    <row r="885" spans="1:18" x14ac:dyDescent="0.25">
      <c r="A885" t="s">
        <v>2639</v>
      </c>
      <c r="B885">
        <v>165.33333329999999</v>
      </c>
      <c r="C885">
        <v>50.333333330000002</v>
      </c>
      <c r="D885">
        <v>5.53</v>
      </c>
      <c r="E885">
        <v>1.84</v>
      </c>
      <c r="F885">
        <f t="shared" si="13"/>
        <v>3.0054347826086958</v>
      </c>
      <c r="G885" s="1">
        <v>4.7899999999999999E-16</v>
      </c>
      <c r="H885" s="1">
        <v>2.8199999999999999E-14</v>
      </c>
      <c r="I885" t="s">
        <v>14</v>
      </c>
      <c r="J885" t="s">
        <v>2640</v>
      </c>
      <c r="K885" t="s">
        <v>2641</v>
      </c>
      <c r="L885" t="s">
        <v>30</v>
      </c>
      <c r="M885" t="s">
        <v>30</v>
      </c>
      <c r="N885" t="s">
        <v>30</v>
      </c>
      <c r="O885" t="s">
        <v>30</v>
      </c>
      <c r="P885" t="s">
        <v>30</v>
      </c>
      <c r="Q885" t="s">
        <v>30</v>
      </c>
      <c r="R885" t="s">
        <v>30</v>
      </c>
    </row>
    <row r="886" spans="1:18" x14ac:dyDescent="0.25">
      <c r="A886" t="s">
        <v>2642</v>
      </c>
      <c r="B886">
        <v>0</v>
      </c>
      <c r="C886">
        <v>3</v>
      </c>
      <c r="D886">
        <v>1E-3</v>
      </c>
      <c r="E886">
        <v>7.0000000000000007E-2</v>
      </c>
      <c r="F886">
        <f t="shared" si="13"/>
        <v>1.4285714285714285E-2</v>
      </c>
      <c r="G886">
        <v>6.8359670000000001E-3</v>
      </c>
      <c r="H886">
        <v>2.421187E-2</v>
      </c>
      <c r="I886" t="s">
        <v>14</v>
      </c>
      <c r="J886" t="s">
        <v>132</v>
      </c>
      <c r="K886" t="s">
        <v>2421</v>
      </c>
      <c r="L886" t="s">
        <v>30</v>
      </c>
      <c r="M886" t="s">
        <v>30</v>
      </c>
      <c r="N886" t="s">
        <v>30</v>
      </c>
      <c r="O886" t="s">
        <v>30</v>
      </c>
      <c r="P886" t="s">
        <v>30</v>
      </c>
      <c r="Q886" t="s">
        <v>30</v>
      </c>
      <c r="R886" t="s">
        <v>30</v>
      </c>
    </row>
    <row r="887" spans="1:18" x14ac:dyDescent="0.25">
      <c r="A887" t="s">
        <v>2643</v>
      </c>
      <c r="B887">
        <v>12.793333329999999</v>
      </c>
      <c r="C887">
        <v>4.37</v>
      </c>
      <c r="D887">
        <v>0.35333333300000003</v>
      </c>
      <c r="E887">
        <v>0.12666666700000001</v>
      </c>
      <c r="F887">
        <f t="shared" si="13"/>
        <v>2.7894736742382271</v>
      </c>
      <c r="G887">
        <v>1.1050891E-2</v>
      </c>
      <c r="H887">
        <v>3.6030528999999999E-2</v>
      </c>
      <c r="I887" t="s">
        <v>14</v>
      </c>
      <c r="J887" t="s">
        <v>2644</v>
      </c>
      <c r="K887" t="s">
        <v>2645</v>
      </c>
      <c r="L887" t="s">
        <v>30</v>
      </c>
      <c r="M887" t="s">
        <v>30</v>
      </c>
      <c r="N887" t="s">
        <v>30</v>
      </c>
      <c r="O887" t="s">
        <v>30</v>
      </c>
      <c r="P887" t="s">
        <v>30</v>
      </c>
      <c r="Q887" t="s">
        <v>30</v>
      </c>
      <c r="R887" t="s">
        <v>30</v>
      </c>
    </row>
    <row r="888" spans="1:18" x14ac:dyDescent="0.25">
      <c r="A888" t="s">
        <v>2646</v>
      </c>
      <c r="B888">
        <v>0.66666666699999999</v>
      </c>
      <c r="C888">
        <v>6.6666666670000003</v>
      </c>
      <c r="D888">
        <v>2.6666667000000002E-2</v>
      </c>
      <c r="E888">
        <v>0.28333333300000002</v>
      </c>
      <c r="F888">
        <f t="shared" si="13"/>
        <v>9.4117648346020766E-2</v>
      </c>
      <c r="G888">
        <v>3.6537100000000002E-4</v>
      </c>
      <c r="H888">
        <v>2.021049E-3</v>
      </c>
      <c r="I888" t="s">
        <v>14</v>
      </c>
      <c r="J888" t="s">
        <v>2647</v>
      </c>
      <c r="K888" t="s">
        <v>2648</v>
      </c>
      <c r="L888" t="s">
        <v>17</v>
      </c>
      <c r="M888" t="s">
        <v>2649</v>
      </c>
      <c r="N888" t="s">
        <v>2650</v>
      </c>
      <c r="O888" t="s">
        <v>2651</v>
      </c>
      <c r="P888" t="s">
        <v>30</v>
      </c>
      <c r="Q888" t="s">
        <v>30</v>
      </c>
      <c r="R888" t="s">
        <v>30</v>
      </c>
    </row>
    <row r="889" spans="1:18" x14ac:dyDescent="0.25">
      <c r="A889" t="s">
        <v>2652</v>
      </c>
      <c r="B889">
        <v>153.84666669999999</v>
      </c>
      <c r="C889">
        <v>56.39</v>
      </c>
      <c r="D889">
        <v>5.1100000000000003</v>
      </c>
      <c r="E889">
        <v>2.0466666670000002</v>
      </c>
      <c r="F889">
        <f t="shared" si="13"/>
        <v>2.4967426706031364</v>
      </c>
      <c r="G889" s="1">
        <v>4.5499999999999998E-13</v>
      </c>
      <c r="H889" s="1">
        <v>1.7100000000000001E-11</v>
      </c>
      <c r="I889" t="s">
        <v>14</v>
      </c>
      <c r="J889" t="s">
        <v>2653</v>
      </c>
      <c r="K889" t="s">
        <v>2654</v>
      </c>
      <c r="L889" t="s">
        <v>30</v>
      </c>
      <c r="M889" t="s">
        <v>30</v>
      </c>
      <c r="N889" t="s">
        <v>30</v>
      </c>
      <c r="O889" t="s">
        <v>30</v>
      </c>
      <c r="P889" t="s">
        <v>30</v>
      </c>
      <c r="Q889" t="s">
        <v>30</v>
      </c>
      <c r="R889" t="s">
        <v>30</v>
      </c>
    </row>
    <row r="890" spans="1:18" x14ac:dyDescent="0.25">
      <c r="A890" t="s">
        <v>2655</v>
      </c>
      <c r="B890">
        <v>53.526666669999997</v>
      </c>
      <c r="C890">
        <v>18.510000000000002</v>
      </c>
      <c r="D890">
        <v>0.89333333299999995</v>
      </c>
      <c r="E890">
        <v>0.33</v>
      </c>
      <c r="F890">
        <f t="shared" si="13"/>
        <v>2.7070707060606058</v>
      </c>
      <c r="G890" s="1">
        <v>3.27E-6</v>
      </c>
      <c r="H890" s="1">
        <v>3.2299999999999999E-5</v>
      </c>
      <c r="I890" t="s">
        <v>14</v>
      </c>
      <c r="J890" t="s">
        <v>132</v>
      </c>
      <c r="K890" t="s">
        <v>652</v>
      </c>
      <c r="L890" t="s">
        <v>30</v>
      </c>
      <c r="M890" t="s">
        <v>30</v>
      </c>
      <c r="N890" t="s">
        <v>30</v>
      </c>
      <c r="O890" t="s">
        <v>30</v>
      </c>
      <c r="P890" t="s">
        <v>30</v>
      </c>
      <c r="Q890" t="s">
        <v>30</v>
      </c>
      <c r="R890" t="s">
        <v>30</v>
      </c>
    </row>
    <row r="891" spans="1:18" x14ac:dyDescent="0.25">
      <c r="A891" t="s">
        <v>2656</v>
      </c>
      <c r="B891">
        <v>100</v>
      </c>
      <c r="C891">
        <v>221.66666670000001</v>
      </c>
      <c r="D891">
        <v>2.3033333329999999</v>
      </c>
      <c r="E891">
        <v>5.5933333330000004</v>
      </c>
      <c r="F891">
        <f t="shared" si="13"/>
        <v>0.41179976158592363</v>
      </c>
      <c r="G891" s="1">
        <v>1.5100000000000001E-11</v>
      </c>
      <c r="H891" s="1">
        <v>4.4400000000000002E-10</v>
      </c>
      <c r="I891" t="s">
        <v>14</v>
      </c>
      <c r="J891" t="s">
        <v>2657</v>
      </c>
      <c r="K891" t="s">
        <v>2658</v>
      </c>
      <c r="L891" t="s">
        <v>105</v>
      </c>
      <c r="M891" t="s">
        <v>2659</v>
      </c>
      <c r="N891" t="s">
        <v>2660</v>
      </c>
      <c r="O891" t="s">
        <v>2661</v>
      </c>
      <c r="P891" t="s">
        <v>30</v>
      </c>
      <c r="Q891" t="s">
        <v>30</v>
      </c>
      <c r="R891" t="s">
        <v>30</v>
      </c>
    </row>
    <row r="892" spans="1:18" x14ac:dyDescent="0.25">
      <c r="A892" t="s">
        <v>2662</v>
      </c>
      <c r="B892">
        <v>2.3333333330000001</v>
      </c>
      <c r="C892">
        <v>9.3333333330000006</v>
      </c>
      <c r="D892">
        <v>4.3333333000000002E-2</v>
      </c>
      <c r="E892">
        <v>0.17333333300000001</v>
      </c>
      <c r="F892">
        <f t="shared" si="13"/>
        <v>0.24999999855769231</v>
      </c>
      <c r="G892">
        <v>1.6272820000000001E-3</v>
      </c>
      <c r="H892">
        <v>7.2807640000000003E-3</v>
      </c>
      <c r="I892" t="s">
        <v>14</v>
      </c>
      <c r="J892" t="s">
        <v>672</v>
      </c>
      <c r="K892" t="s">
        <v>2663</v>
      </c>
      <c r="L892" t="s">
        <v>30</v>
      </c>
      <c r="M892" t="s">
        <v>30</v>
      </c>
      <c r="N892" t="s">
        <v>30</v>
      </c>
      <c r="O892" t="s">
        <v>30</v>
      </c>
      <c r="P892" t="s">
        <v>30</v>
      </c>
      <c r="Q892" t="s">
        <v>30</v>
      </c>
      <c r="R892" t="s">
        <v>30</v>
      </c>
    </row>
    <row r="893" spans="1:18" x14ac:dyDescent="0.25">
      <c r="A893" t="s">
        <v>2664</v>
      </c>
      <c r="B893">
        <v>51</v>
      </c>
      <c r="C893">
        <v>19</v>
      </c>
      <c r="D893">
        <v>4.153333333</v>
      </c>
      <c r="E893">
        <v>1.6866666669999999</v>
      </c>
      <c r="F893">
        <f t="shared" si="13"/>
        <v>2.4624505922010966</v>
      </c>
      <c r="G893" s="1">
        <v>1.43E-5</v>
      </c>
      <c r="H893">
        <v>1.19413E-4</v>
      </c>
      <c r="I893" t="s">
        <v>14</v>
      </c>
      <c r="J893" t="s">
        <v>89</v>
      </c>
      <c r="K893" t="s">
        <v>2665</v>
      </c>
      <c r="L893" t="s">
        <v>30</v>
      </c>
      <c r="M893" t="s">
        <v>30</v>
      </c>
      <c r="N893" t="s">
        <v>30</v>
      </c>
      <c r="O893" t="s">
        <v>30</v>
      </c>
      <c r="P893" t="s">
        <v>30</v>
      </c>
      <c r="Q893" t="s">
        <v>30</v>
      </c>
      <c r="R893" t="s">
        <v>30</v>
      </c>
    </row>
    <row r="894" spans="1:18" x14ac:dyDescent="0.25">
      <c r="A894" t="s">
        <v>2666</v>
      </c>
      <c r="B894">
        <v>4.6366666670000001</v>
      </c>
      <c r="C894">
        <v>0.69666666700000002</v>
      </c>
      <c r="D894">
        <v>0.58333333300000001</v>
      </c>
      <c r="E894">
        <v>9.3333333000000004E-2</v>
      </c>
      <c r="F894">
        <f t="shared" si="13"/>
        <v>6.2500000187499998</v>
      </c>
      <c r="G894">
        <v>1.5320630999999999E-2</v>
      </c>
      <c r="H894">
        <v>4.7002124999999999E-2</v>
      </c>
      <c r="I894" t="s">
        <v>14</v>
      </c>
      <c r="J894" t="s">
        <v>89</v>
      </c>
      <c r="K894" t="s">
        <v>2667</v>
      </c>
      <c r="L894" t="s">
        <v>30</v>
      </c>
      <c r="M894" t="s">
        <v>30</v>
      </c>
      <c r="N894" t="s">
        <v>30</v>
      </c>
      <c r="O894" t="s">
        <v>30</v>
      </c>
      <c r="P894" t="s">
        <v>30</v>
      </c>
      <c r="Q894" t="s">
        <v>30</v>
      </c>
      <c r="R894" t="s">
        <v>30</v>
      </c>
    </row>
    <row r="895" spans="1:18" x14ac:dyDescent="0.25">
      <c r="A895" t="s">
        <v>2668</v>
      </c>
      <c r="B895">
        <v>428.66666670000001</v>
      </c>
      <c r="C895">
        <v>197</v>
      </c>
      <c r="D895">
        <v>3</v>
      </c>
      <c r="E895">
        <v>1.49</v>
      </c>
      <c r="F895">
        <f t="shared" si="13"/>
        <v>2.0134228187919465</v>
      </c>
      <c r="G895" s="1">
        <v>2.43E-6</v>
      </c>
      <c r="H895" s="1">
        <v>2.48E-5</v>
      </c>
      <c r="I895" t="s">
        <v>14</v>
      </c>
      <c r="J895" t="s">
        <v>89</v>
      </c>
      <c r="K895" t="s">
        <v>2669</v>
      </c>
      <c r="L895" t="s">
        <v>30</v>
      </c>
      <c r="M895" t="s">
        <v>30</v>
      </c>
      <c r="N895" t="s">
        <v>30</v>
      </c>
      <c r="O895" t="s">
        <v>30</v>
      </c>
      <c r="P895" t="s">
        <v>30</v>
      </c>
      <c r="Q895" t="s">
        <v>30</v>
      </c>
      <c r="R895" t="s">
        <v>30</v>
      </c>
    </row>
    <row r="896" spans="1:18" x14ac:dyDescent="0.25">
      <c r="A896" t="s">
        <v>2670</v>
      </c>
      <c r="B896">
        <v>19.283333330000001</v>
      </c>
      <c r="C896">
        <v>98.646666670000002</v>
      </c>
      <c r="D896">
        <v>0.236666667</v>
      </c>
      <c r="E896">
        <v>1.3333333329999999</v>
      </c>
      <c r="F896">
        <f t="shared" si="13"/>
        <v>0.17750000029437502</v>
      </c>
      <c r="G896" s="1">
        <v>1.9300000000000001E-13</v>
      </c>
      <c r="H896" s="1">
        <v>7.8300000000000004E-12</v>
      </c>
      <c r="I896" t="s">
        <v>14</v>
      </c>
      <c r="J896" t="s">
        <v>132</v>
      </c>
      <c r="K896" t="s">
        <v>481</v>
      </c>
      <c r="L896" t="s">
        <v>30</v>
      </c>
      <c r="M896" t="s">
        <v>30</v>
      </c>
      <c r="N896" t="s">
        <v>30</v>
      </c>
      <c r="O896" t="s">
        <v>30</v>
      </c>
      <c r="P896" t="s">
        <v>30</v>
      </c>
      <c r="Q896" t="s">
        <v>30</v>
      </c>
      <c r="R896" t="s">
        <v>30</v>
      </c>
    </row>
    <row r="897" spans="1:18" x14ac:dyDescent="0.25">
      <c r="A897" t="s">
        <v>2671</v>
      </c>
      <c r="B897">
        <v>279.93333330000002</v>
      </c>
      <c r="C897">
        <v>69.256666670000001</v>
      </c>
      <c r="D897">
        <v>8.6633333330000006</v>
      </c>
      <c r="E897">
        <v>2.3133333330000001</v>
      </c>
      <c r="F897">
        <f t="shared" si="13"/>
        <v>3.7449567727298207</v>
      </c>
      <c r="G897" s="1">
        <v>4.8899999999999996E-16</v>
      </c>
      <c r="H897" s="1">
        <v>2.87E-14</v>
      </c>
      <c r="I897" t="s">
        <v>14</v>
      </c>
      <c r="J897" t="s">
        <v>2672</v>
      </c>
      <c r="K897" t="s">
        <v>2673</v>
      </c>
      <c r="L897" t="s">
        <v>30</v>
      </c>
      <c r="M897" t="s">
        <v>30</v>
      </c>
      <c r="N897" t="s">
        <v>30</v>
      </c>
      <c r="O897" t="s">
        <v>30</v>
      </c>
      <c r="P897" t="s">
        <v>30</v>
      </c>
      <c r="Q897" t="s">
        <v>30</v>
      </c>
      <c r="R897" t="s">
        <v>30</v>
      </c>
    </row>
    <row r="898" spans="1:18" x14ac:dyDescent="0.25">
      <c r="A898" t="s">
        <v>2674</v>
      </c>
      <c r="B898">
        <v>3.3333333330000001</v>
      </c>
      <c r="C898">
        <v>11.33333333</v>
      </c>
      <c r="D898">
        <v>7.0000000000000007E-2</v>
      </c>
      <c r="E898">
        <v>0.236666667</v>
      </c>
      <c r="F898">
        <f t="shared" si="13"/>
        <v>0.29577464747073995</v>
      </c>
      <c r="G898">
        <v>8.7334969999999998E-3</v>
      </c>
      <c r="H898">
        <v>2.9728190000000002E-2</v>
      </c>
      <c r="I898" t="s">
        <v>14</v>
      </c>
      <c r="J898" t="s">
        <v>2675</v>
      </c>
      <c r="K898" t="s">
        <v>2676</v>
      </c>
      <c r="L898" t="s">
        <v>30</v>
      </c>
      <c r="M898" t="s">
        <v>30</v>
      </c>
      <c r="N898" t="s">
        <v>30</v>
      </c>
      <c r="O898" t="s">
        <v>30</v>
      </c>
      <c r="P898" t="s">
        <v>30</v>
      </c>
      <c r="Q898" t="s">
        <v>30</v>
      </c>
      <c r="R898" t="s">
        <v>30</v>
      </c>
    </row>
    <row r="899" spans="1:18" x14ac:dyDescent="0.25">
      <c r="A899" t="s">
        <v>2677</v>
      </c>
      <c r="B899">
        <v>840.01666669999997</v>
      </c>
      <c r="C899">
        <v>349.06333330000001</v>
      </c>
      <c r="D899">
        <v>10.82666667</v>
      </c>
      <c r="E899">
        <v>4.8666666669999996</v>
      </c>
      <c r="F899">
        <f t="shared" ref="F899:F962" si="14">D899/E899</f>
        <v>2.2246575347791331</v>
      </c>
      <c r="G899" s="1">
        <v>1.13E-25</v>
      </c>
      <c r="H899" s="1">
        <v>1.7800000000000001E-23</v>
      </c>
      <c r="I899" t="s">
        <v>14</v>
      </c>
      <c r="J899" t="s">
        <v>132</v>
      </c>
      <c r="K899" t="s">
        <v>481</v>
      </c>
      <c r="L899" t="s">
        <v>30</v>
      </c>
      <c r="M899" t="s">
        <v>30</v>
      </c>
      <c r="N899" t="s">
        <v>30</v>
      </c>
      <c r="O899" t="s">
        <v>30</v>
      </c>
      <c r="P899" t="s">
        <v>30</v>
      </c>
      <c r="Q899" t="s">
        <v>30</v>
      </c>
      <c r="R899" t="s">
        <v>30</v>
      </c>
    </row>
    <row r="900" spans="1:18" x14ac:dyDescent="0.25">
      <c r="A900" t="s">
        <v>2678</v>
      </c>
      <c r="B900">
        <v>11.52</v>
      </c>
      <c r="C900">
        <v>41.446666669999999</v>
      </c>
      <c r="D900">
        <v>0.16</v>
      </c>
      <c r="E900">
        <v>0.61333333300000004</v>
      </c>
      <c r="F900">
        <f t="shared" si="14"/>
        <v>0.26086956535916822</v>
      </c>
      <c r="G900" s="1">
        <v>4.6699999999999998E-9</v>
      </c>
      <c r="H900" s="1">
        <v>8.9500000000000001E-8</v>
      </c>
      <c r="I900" t="s">
        <v>14</v>
      </c>
      <c r="J900" t="s">
        <v>132</v>
      </c>
      <c r="K900" t="s">
        <v>481</v>
      </c>
      <c r="L900" t="s">
        <v>30</v>
      </c>
      <c r="M900" t="s">
        <v>30</v>
      </c>
      <c r="N900" t="s">
        <v>30</v>
      </c>
      <c r="O900" t="s">
        <v>30</v>
      </c>
      <c r="P900" t="s">
        <v>30</v>
      </c>
      <c r="Q900" t="s">
        <v>30</v>
      </c>
      <c r="R900" t="s">
        <v>30</v>
      </c>
    </row>
    <row r="901" spans="1:18" x14ac:dyDescent="0.25">
      <c r="A901" t="s">
        <v>2679</v>
      </c>
      <c r="B901">
        <v>152.6733333</v>
      </c>
      <c r="C901">
        <v>301.16000000000003</v>
      </c>
      <c r="D901">
        <v>2.076666667</v>
      </c>
      <c r="E901">
        <v>4.4666666670000001</v>
      </c>
      <c r="F901">
        <f t="shared" si="14"/>
        <v>0.4649253731742593</v>
      </c>
      <c r="G901">
        <v>2.2951209999999998E-3</v>
      </c>
      <c r="H901">
        <v>9.7508739999999997E-3</v>
      </c>
      <c r="I901" t="s">
        <v>14</v>
      </c>
      <c r="J901" t="s">
        <v>132</v>
      </c>
      <c r="K901" t="s">
        <v>481</v>
      </c>
      <c r="L901" t="s">
        <v>30</v>
      </c>
      <c r="M901" t="s">
        <v>30</v>
      </c>
      <c r="N901" t="s">
        <v>30</v>
      </c>
      <c r="O901" t="s">
        <v>30</v>
      </c>
      <c r="P901" t="s">
        <v>30</v>
      </c>
      <c r="Q901" t="s">
        <v>30</v>
      </c>
      <c r="R901" t="s">
        <v>30</v>
      </c>
    </row>
    <row r="902" spans="1:18" x14ac:dyDescent="0.25">
      <c r="A902" t="s">
        <v>2680</v>
      </c>
      <c r="B902">
        <v>50.333333330000002</v>
      </c>
      <c r="C902">
        <v>156.33333329999999</v>
      </c>
      <c r="D902">
        <v>2.6433333330000002</v>
      </c>
      <c r="E902">
        <v>8.7866666670000004</v>
      </c>
      <c r="F902">
        <f t="shared" si="14"/>
        <v>0.30083459782622024</v>
      </c>
      <c r="G902" s="1">
        <v>5.9100000000000003E-10</v>
      </c>
      <c r="H902" s="1">
        <v>1.3399999999999999E-8</v>
      </c>
      <c r="I902" t="s">
        <v>14</v>
      </c>
      <c r="J902" t="s">
        <v>89</v>
      </c>
      <c r="K902" t="s">
        <v>2681</v>
      </c>
      <c r="L902" t="s">
        <v>30</v>
      </c>
      <c r="M902" t="s">
        <v>30</v>
      </c>
      <c r="N902" t="s">
        <v>30</v>
      </c>
      <c r="O902" t="s">
        <v>30</v>
      </c>
      <c r="P902" t="s">
        <v>30</v>
      </c>
      <c r="Q902" t="s">
        <v>30</v>
      </c>
      <c r="R902" t="s">
        <v>30</v>
      </c>
    </row>
    <row r="903" spans="1:18" x14ac:dyDescent="0.25">
      <c r="A903" t="s">
        <v>2682</v>
      </c>
      <c r="B903">
        <v>36</v>
      </c>
      <c r="C903">
        <v>183</v>
      </c>
      <c r="D903">
        <v>1.96</v>
      </c>
      <c r="E903">
        <v>10.723333330000001</v>
      </c>
      <c r="F903">
        <f t="shared" si="14"/>
        <v>0.18277898669032605</v>
      </c>
      <c r="G903" s="1">
        <v>6.9700000000000005E-33</v>
      </c>
      <c r="H903" s="1">
        <v>1.82E-30</v>
      </c>
      <c r="I903" t="s">
        <v>14</v>
      </c>
      <c r="J903" t="s">
        <v>89</v>
      </c>
      <c r="K903" t="s">
        <v>2681</v>
      </c>
      <c r="L903" t="s">
        <v>30</v>
      </c>
      <c r="M903" t="s">
        <v>30</v>
      </c>
      <c r="N903" t="s">
        <v>30</v>
      </c>
      <c r="O903" t="s">
        <v>30</v>
      </c>
      <c r="P903" t="s">
        <v>30</v>
      </c>
      <c r="Q903" t="s">
        <v>30</v>
      </c>
      <c r="R903" t="s">
        <v>30</v>
      </c>
    </row>
    <row r="904" spans="1:18" x14ac:dyDescent="0.25">
      <c r="A904" t="s">
        <v>2683</v>
      </c>
      <c r="B904">
        <v>1</v>
      </c>
      <c r="C904">
        <v>29.666666670000001</v>
      </c>
      <c r="D904">
        <v>0.02</v>
      </c>
      <c r="E904">
        <v>0.73</v>
      </c>
      <c r="F904">
        <f t="shared" si="14"/>
        <v>2.7397260273972605E-2</v>
      </c>
      <c r="G904" s="1">
        <v>9.5000000000000003E-18</v>
      </c>
      <c r="H904" s="1">
        <v>7.2300000000000001E-16</v>
      </c>
      <c r="I904" t="s">
        <v>14</v>
      </c>
      <c r="J904" t="s">
        <v>89</v>
      </c>
      <c r="K904" t="s">
        <v>2684</v>
      </c>
      <c r="L904" t="s">
        <v>30</v>
      </c>
      <c r="M904" t="s">
        <v>30</v>
      </c>
      <c r="N904" t="s">
        <v>30</v>
      </c>
      <c r="O904" t="s">
        <v>30</v>
      </c>
      <c r="P904" t="s">
        <v>30</v>
      </c>
      <c r="Q904" t="s">
        <v>30</v>
      </c>
      <c r="R904" t="s">
        <v>30</v>
      </c>
    </row>
    <row r="905" spans="1:18" x14ac:dyDescent="0.25">
      <c r="A905" t="s">
        <v>2685</v>
      </c>
      <c r="B905">
        <v>196</v>
      </c>
      <c r="C905">
        <v>55.333333330000002</v>
      </c>
      <c r="D905">
        <v>9.8866666670000001</v>
      </c>
      <c r="E905">
        <v>2.963333333</v>
      </c>
      <c r="F905">
        <f t="shared" si="14"/>
        <v>3.3363329588679789</v>
      </c>
      <c r="G905" s="1">
        <v>1.5900000000000001E-12</v>
      </c>
      <c r="H905" s="1">
        <v>5.5100000000000002E-11</v>
      </c>
      <c r="I905" t="s">
        <v>14</v>
      </c>
      <c r="J905" t="s">
        <v>89</v>
      </c>
      <c r="K905" t="s">
        <v>2686</v>
      </c>
      <c r="L905" t="s">
        <v>30</v>
      </c>
      <c r="M905" t="s">
        <v>30</v>
      </c>
      <c r="N905" t="s">
        <v>30</v>
      </c>
      <c r="O905" t="s">
        <v>30</v>
      </c>
      <c r="P905" t="s">
        <v>30</v>
      </c>
      <c r="Q905" t="s">
        <v>30</v>
      </c>
      <c r="R905" t="s">
        <v>30</v>
      </c>
    </row>
    <row r="906" spans="1:18" x14ac:dyDescent="0.25">
      <c r="A906" t="s">
        <v>2687</v>
      </c>
      <c r="B906">
        <v>561.33333330000005</v>
      </c>
      <c r="C906">
        <v>125</v>
      </c>
      <c r="D906">
        <v>21.81</v>
      </c>
      <c r="E906">
        <v>5.32</v>
      </c>
      <c r="F906">
        <f t="shared" si="14"/>
        <v>4.0996240601503757</v>
      </c>
      <c r="G906" s="1">
        <v>6.9200000000000004E-34</v>
      </c>
      <c r="H906" s="1">
        <v>2.0799999999999998E-31</v>
      </c>
      <c r="I906" t="s">
        <v>14</v>
      </c>
      <c r="J906" t="s">
        <v>785</v>
      </c>
      <c r="K906" t="s">
        <v>2688</v>
      </c>
      <c r="L906" t="s">
        <v>30</v>
      </c>
      <c r="M906" t="s">
        <v>30</v>
      </c>
      <c r="N906" t="s">
        <v>30</v>
      </c>
      <c r="O906" t="s">
        <v>30</v>
      </c>
      <c r="P906" t="s">
        <v>30</v>
      </c>
      <c r="Q906" t="s">
        <v>30</v>
      </c>
      <c r="R906" t="s">
        <v>30</v>
      </c>
    </row>
    <row r="907" spans="1:18" x14ac:dyDescent="0.25">
      <c r="A907" t="s">
        <v>2689</v>
      </c>
      <c r="B907">
        <v>34.363333330000003</v>
      </c>
      <c r="C907">
        <v>674.4</v>
      </c>
      <c r="D907">
        <v>0.796666667</v>
      </c>
      <c r="E907">
        <v>16.54</v>
      </c>
      <c r="F907">
        <f t="shared" si="14"/>
        <v>4.8166062091898429E-2</v>
      </c>
      <c r="G907" s="1">
        <v>1.6800000000000002E-182</v>
      </c>
      <c r="H907" s="1">
        <v>3.38E-178</v>
      </c>
      <c r="I907" t="s">
        <v>14</v>
      </c>
      <c r="J907" t="s">
        <v>89</v>
      </c>
      <c r="K907" t="s">
        <v>2690</v>
      </c>
      <c r="L907" t="s">
        <v>30</v>
      </c>
      <c r="M907" t="s">
        <v>30</v>
      </c>
      <c r="N907" t="s">
        <v>30</v>
      </c>
      <c r="O907" t="s">
        <v>30</v>
      </c>
      <c r="P907" t="s">
        <v>30</v>
      </c>
      <c r="Q907" t="s">
        <v>30</v>
      </c>
      <c r="R907" t="s">
        <v>30</v>
      </c>
    </row>
    <row r="908" spans="1:18" x14ac:dyDescent="0.25">
      <c r="A908" t="s">
        <v>2691</v>
      </c>
      <c r="B908">
        <v>10.25</v>
      </c>
      <c r="C908">
        <v>19.483333330000001</v>
      </c>
      <c r="D908">
        <v>0.34666666699999998</v>
      </c>
      <c r="E908">
        <v>0.73</v>
      </c>
      <c r="F908">
        <f t="shared" si="14"/>
        <v>0.47488584520547944</v>
      </c>
      <c r="G908">
        <v>9.1361559999999994E-3</v>
      </c>
      <c r="H908">
        <v>3.0820263000000001E-2</v>
      </c>
      <c r="I908" t="s">
        <v>14</v>
      </c>
      <c r="J908" t="s">
        <v>2692</v>
      </c>
      <c r="K908" t="s">
        <v>2693</v>
      </c>
      <c r="L908" t="s">
        <v>17</v>
      </c>
      <c r="M908" t="s">
        <v>397</v>
      </c>
      <c r="N908" t="s">
        <v>1082</v>
      </c>
      <c r="O908" t="s">
        <v>2694</v>
      </c>
      <c r="P908" t="s">
        <v>30</v>
      </c>
      <c r="Q908" t="s">
        <v>30</v>
      </c>
      <c r="R908" t="s">
        <v>30</v>
      </c>
    </row>
    <row r="909" spans="1:18" x14ac:dyDescent="0.25">
      <c r="A909" t="s">
        <v>2695</v>
      </c>
      <c r="B909">
        <v>502.33333329999999</v>
      </c>
      <c r="C909">
        <v>184</v>
      </c>
      <c r="D909">
        <v>7.43</v>
      </c>
      <c r="E909">
        <v>2.81</v>
      </c>
      <c r="F909">
        <f t="shared" si="14"/>
        <v>2.6441281138790034</v>
      </c>
      <c r="G909" s="1">
        <v>1.7E-23</v>
      </c>
      <c r="H909" s="1">
        <v>2.1499999999999999E-21</v>
      </c>
      <c r="I909" t="s">
        <v>14</v>
      </c>
      <c r="J909" t="s">
        <v>132</v>
      </c>
      <c r="K909" t="s">
        <v>881</v>
      </c>
      <c r="L909" t="s">
        <v>30</v>
      </c>
      <c r="M909" t="s">
        <v>30</v>
      </c>
      <c r="N909" t="s">
        <v>30</v>
      </c>
      <c r="O909" t="s">
        <v>30</v>
      </c>
      <c r="P909" t="s">
        <v>30</v>
      </c>
      <c r="Q909" t="s">
        <v>30</v>
      </c>
      <c r="R909" t="s">
        <v>30</v>
      </c>
    </row>
    <row r="910" spans="1:18" x14ac:dyDescent="0.25">
      <c r="A910" t="s">
        <v>2696</v>
      </c>
      <c r="B910">
        <v>260</v>
      </c>
      <c r="C910">
        <v>99</v>
      </c>
      <c r="D910">
        <v>7.47</v>
      </c>
      <c r="E910">
        <v>3.076666667</v>
      </c>
      <c r="F910">
        <f t="shared" si="14"/>
        <v>2.4279523290977298</v>
      </c>
      <c r="G910" s="1">
        <v>1.3500000000000001E-13</v>
      </c>
      <c r="H910" s="1">
        <v>5.5699999999999999E-12</v>
      </c>
      <c r="I910" t="s">
        <v>14</v>
      </c>
      <c r="J910" t="s">
        <v>2697</v>
      </c>
      <c r="K910" t="s">
        <v>2698</v>
      </c>
      <c r="L910" t="s">
        <v>30</v>
      </c>
      <c r="M910" t="s">
        <v>30</v>
      </c>
      <c r="N910" t="s">
        <v>30</v>
      </c>
      <c r="O910" t="s">
        <v>30</v>
      </c>
      <c r="P910" t="s">
        <v>30</v>
      </c>
      <c r="Q910" t="s">
        <v>30</v>
      </c>
      <c r="R910" t="s">
        <v>30</v>
      </c>
    </row>
    <row r="911" spans="1:18" x14ac:dyDescent="0.25">
      <c r="A911" t="s">
        <v>2699</v>
      </c>
      <c r="B911">
        <v>7</v>
      </c>
      <c r="C911">
        <v>1.3333333329999999</v>
      </c>
      <c r="D911">
        <v>0.486666667</v>
      </c>
      <c r="E911">
        <v>0.1</v>
      </c>
      <c r="F911">
        <f t="shared" si="14"/>
        <v>4.8666666699999999</v>
      </c>
      <c r="G911">
        <v>3.9258410000000002E-3</v>
      </c>
      <c r="H911">
        <v>1.536036E-2</v>
      </c>
      <c r="I911" t="s">
        <v>14</v>
      </c>
      <c r="J911" t="s">
        <v>89</v>
      </c>
      <c r="K911" t="s">
        <v>2700</v>
      </c>
      <c r="L911" t="s">
        <v>30</v>
      </c>
      <c r="M911" t="s">
        <v>30</v>
      </c>
      <c r="N911" t="s">
        <v>30</v>
      </c>
      <c r="O911" t="s">
        <v>30</v>
      </c>
      <c r="P911" t="s">
        <v>30</v>
      </c>
      <c r="Q911" t="s">
        <v>30</v>
      </c>
      <c r="R911" t="s">
        <v>30</v>
      </c>
    </row>
    <row r="912" spans="1:18" x14ac:dyDescent="0.25">
      <c r="A912" t="s">
        <v>2701</v>
      </c>
      <c r="B912">
        <v>0.66666666699999999</v>
      </c>
      <c r="C912">
        <v>4.6666666670000003</v>
      </c>
      <c r="D912">
        <v>0.03</v>
      </c>
      <c r="E912">
        <v>0.22333333299999999</v>
      </c>
      <c r="F912">
        <f t="shared" si="14"/>
        <v>0.13432835840944532</v>
      </c>
      <c r="G912">
        <v>7.8855250000000009E-3</v>
      </c>
      <c r="H912">
        <v>2.7308688000000001E-2</v>
      </c>
      <c r="I912" t="s">
        <v>14</v>
      </c>
      <c r="J912" t="s">
        <v>2702</v>
      </c>
      <c r="K912" t="s">
        <v>2703</v>
      </c>
      <c r="L912" t="s">
        <v>17</v>
      </c>
      <c r="M912" t="s">
        <v>27</v>
      </c>
      <c r="N912" t="s">
        <v>2704</v>
      </c>
      <c r="O912" t="s">
        <v>2705</v>
      </c>
      <c r="P912" t="s">
        <v>30</v>
      </c>
      <c r="Q912" t="s">
        <v>2706</v>
      </c>
      <c r="R912" t="s">
        <v>30</v>
      </c>
    </row>
    <row r="913" spans="1:18" x14ac:dyDescent="0.25">
      <c r="A913" t="s">
        <v>2707</v>
      </c>
      <c r="B913">
        <v>34.56</v>
      </c>
      <c r="C913">
        <v>137.35</v>
      </c>
      <c r="D913">
        <v>0.41333333300000002</v>
      </c>
      <c r="E913">
        <v>1.8033333330000001</v>
      </c>
      <c r="F913">
        <f t="shared" si="14"/>
        <v>0.22920517545826344</v>
      </c>
      <c r="G913" s="1">
        <v>3.3199999999999999E-21</v>
      </c>
      <c r="H913" s="1">
        <v>3.4100000000000001E-19</v>
      </c>
      <c r="I913" t="s">
        <v>14</v>
      </c>
      <c r="J913" t="s">
        <v>132</v>
      </c>
      <c r="K913" t="s">
        <v>481</v>
      </c>
      <c r="L913" t="s">
        <v>30</v>
      </c>
      <c r="M913" t="s">
        <v>30</v>
      </c>
      <c r="N913" t="s">
        <v>30</v>
      </c>
      <c r="O913" t="s">
        <v>30</v>
      </c>
      <c r="P913" t="s">
        <v>30</v>
      </c>
      <c r="Q913" t="s">
        <v>30</v>
      </c>
      <c r="R913" t="s">
        <v>30</v>
      </c>
    </row>
    <row r="914" spans="1:18" x14ac:dyDescent="0.25">
      <c r="A914" t="s">
        <v>2708</v>
      </c>
      <c r="B914">
        <v>42.666666669999998</v>
      </c>
      <c r="C914">
        <v>3</v>
      </c>
      <c r="D914">
        <v>5.5133333330000003</v>
      </c>
      <c r="E914">
        <v>0.43333333299999999</v>
      </c>
      <c r="F914">
        <f t="shared" si="14"/>
        <v>12.723076932094676</v>
      </c>
      <c r="G914" s="1">
        <v>5.65E-18</v>
      </c>
      <c r="H914" s="1">
        <v>4.4600000000000005E-16</v>
      </c>
      <c r="I914" t="s">
        <v>14</v>
      </c>
      <c r="J914" t="s">
        <v>2222</v>
      </c>
      <c r="K914" t="s">
        <v>2709</v>
      </c>
      <c r="L914" t="s">
        <v>30</v>
      </c>
      <c r="M914" t="s">
        <v>30</v>
      </c>
      <c r="N914" t="s">
        <v>30</v>
      </c>
      <c r="O914" t="s">
        <v>30</v>
      </c>
      <c r="P914" t="s">
        <v>30</v>
      </c>
      <c r="Q914" t="s">
        <v>2257</v>
      </c>
      <c r="R914" t="s">
        <v>30</v>
      </c>
    </row>
    <row r="915" spans="1:18" x14ac:dyDescent="0.25">
      <c r="A915" t="s">
        <v>2710</v>
      </c>
      <c r="B915">
        <v>807</v>
      </c>
      <c r="C915">
        <v>303.68333330000002</v>
      </c>
      <c r="D915">
        <v>5.72</v>
      </c>
      <c r="E915">
        <v>2.33</v>
      </c>
      <c r="F915">
        <f t="shared" si="14"/>
        <v>2.4549356223175964</v>
      </c>
      <c r="G915" s="1">
        <v>1.5600000000000001E-29</v>
      </c>
      <c r="H915" s="1">
        <v>3.1800000000000001E-27</v>
      </c>
      <c r="I915" t="s">
        <v>14</v>
      </c>
      <c r="J915" t="s">
        <v>132</v>
      </c>
      <c r="K915" t="s">
        <v>503</v>
      </c>
      <c r="L915" t="s">
        <v>30</v>
      </c>
      <c r="M915" t="s">
        <v>30</v>
      </c>
      <c r="N915" t="s">
        <v>30</v>
      </c>
      <c r="O915" t="s">
        <v>30</v>
      </c>
      <c r="P915" t="s">
        <v>30</v>
      </c>
      <c r="Q915" t="s">
        <v>30</v>
      </c>
      <c r="R915" t="s">
        <v>30</v>
      </c>
    </row>
    <row r="916" spans="1:18" x14ac:dyDescent="0.25">
      <c r="A916" t="s">
        <v>2711</v>
      </c>
      <c r="B916">
        <v>196</v>
      </c>
      <c r="C916">
        <v>531.66666669999995</v>
      </c>
      <c r="D916">
        <v>3.91</v>
      </c>
      <c r="E916">
        <v>11.66333333</v>
      </c>
      <c r="F916">
        <f t="shared" si="14"/>
        <v>0.33523863970712736</v>
      </c>
      <c r="G916" s="1">
        <v>3.1199999999999999E-25</v>
      </c>
      <c r="H916" s="1">
        <v>4.8300000000000001E-23</v>
      </c>
      <c r="I916" t="s">
        <v>14</v>
      </c>
      <c r="J916" t="s">
        <v>2712</v>
      </c>
      <c r="K916" t="s">
        <v>2713</v>
      </c>
      <c r="L916" t="s">
        <v>30</v>
      </c>
      <c r="M916" t="s">
        <v>30</v>
      </c>
      <c r="N916" t="s">
        <v>30</v>
      </c>
      <c r="O916" t="s">
        <v>30</v>
      </c>
      <c r="P916" t="s">
        <v>2714</v>
      </c>
      <c r="Q916" t="s">
        <v>2715</v>
      </c>
      <c r="R916" t="s">
        <v>2716</v>
      </c>
    </row>
    <row r="917" spans="1:18" x14ac:dyDescent="0.25">
      <c r="A917" t="s">
        <v>2717</v>
      </c>
      <c r="B917">
        <v>46.753333329999997</v>
      </c>
      <c r="C917">
        <v>12.05666667</v>
      </c>
      <c r="D917">
        <v>0.67333333299999998</v>
      </c>
      <c r="E917">
        <v>0.18666666700000001</v>
      </c>
      <c r="F917">
        <f t="shared" si="14"/>
        <v>3.6071428489158159</v>
      </c>
      <c r="G917" s="1">
        <v>5.0699999999999997E-8</v>
      </c>
      <c r="H917" s="1">
        <v>7.7599999999999996E-7</v>
      </c>
      <c r="I917" t="s">
        <v>14</v>
      </c>
      <c r="J917" t="s">
        <v>132</v>
      </c>
      <c r="K917" t="s">
        <v>481</v>
      </c>
      <c r="L917" t="s">
        <v>30</v>
      </c>
      <c r="M917" t="s">
        <v>30</v>
      </c>
      <c r="N917" t="s">
        <v>30</v>
      </c>
      <c r="O917" t="s">
        <v>30</v>
      </c>
      <c r="P917" t="s">
        <v>30</v>
      </c>
      <c r="Q917" t="s">
        <v>30</v>
      </c>
      <c r="R917" t="s">
        <v>30</v>
      </c>
    </row>
    <row r="918" spans="1:18" x14ac:dyDescent="0.25">
      <c r="A918" t="s">
        <v>2718</v>
      </c>
      <c r="B918">
        <v>9.3333333330000006</v>
      </c>
      <c r="C918">
        <v>1</v>
      </c>
      <c r="D918">
        <v>0.52</v>
      </c>
      <c r="E918">
        <v>6.6666666999999999E-2</v>
      </c>
      <c r="F918">
        <f t="shared" si="14"/>
        <v>7.7999999610000001</v>
      </c>
      <c r="G918" s="1">
        <v>9.0000000000000006E-5</v>
      </c>
      <c r="H918">
        <v>5.9900800000000005E-4</v>
      </c>
      <c r="I918" t="s">
        <v>14</v>
      </c>
      <c r="J918" t="s">
        <v>89</v>
      </c>
      <c r="K918" t="s">
        <v>881</v>
      </c>
      <c r="L918" t="s">
        <v>30</v>
      </c>
      <c r="M918" t="s">
        <v>30</v>
      </c>
      <c r="N918" t="s">
        <v>30</v>
      </c>
      <c r="O918" t="s">
        <v>30</v>
      </c>
      <c r="P918" t="s">
        <v>30</v>
      </c>
      <c r="Q918" t="s">
        <v>30</v>
      </c>
      <c r="R918" t="s">
        <v>30</v>
      </c>
    </row>
    <row r="919" spans="1:18" x14ac:dyDescent="0.25">
      <c r="A919" t="s">
        <v>2719</v>
      </c>
      <c r="B919">
        <v>167</v>
      </c>
      <c r="C919">
        <v>75.333333330000002</v>
      </c>
      <c r="D919">
        <v>6.4666666670000001</v>
      </c>
      <c r="E919">
        <v>3.1666666669999999</v>
      </c>
      <c r="F919">
        <f t="shared" si="14"/>
        <v>2.0421052630481995</v>
      </c>
      <c r="G919" s="1">
        <v>6.9200000000000001E-9</v>
      </c>
      <c r="H919" s="1">
        <v>1.2800000000000001E-7</v>
      </c>
      <c r="I919" t="s">
        <v>14</v>
      </c>
      <c r="J919" t="s">
        <v>2720</v>
      </c>
      <c r="K919" t="s">
        <v>2721</v>
      </c>
      <c r="L919" t="s">
        <v>17</v>
      </c>
      <c r="M919" t="s">
        <v>2722</v>
      </c>
      <c r="N919" t="s">
        <v>2723</v>
      </c>
      <c r="O919" t="s">
        <v>2724</v>
      </c>
      <c r="P919" t="s">
        <v>30</v>
      </c>
      <c r="Q919" t="s">
        <v>30</v>
      </c>
      <c r="R919" t="s">
        <v>30</v>
      </c>
    </row>
    <row r="920" spans="1:18" x14ac:dyDescent="0.25">
      <c r="A920" t="s">
        <v>2725</v>
      </c>
      <c r="B920">
        <v>378</v>
      </c>
      <c r="C920">
        <v>43.666666669999998</v>
      </c>
      <c r="D920">
        <v>33.99</v>
      </c>
      <c r="E920">
        <v>4.2533333329999996</v>
      </c>
      <c r="F920">
        <f t="shared" si="14"/>
        <v>7.9913793109711122</v>
      </c>
      <c r="G920" s="1">
        <v>1.8399999999999998E-58</v>
      </c>
      <c r="H920" s="1">
        <v>2.47E-55</v>
      </c>
      <c r="I920" t="s">
        <v>14</v>
      </c>
      <c r="J920" t="s">
        <v>89</v>
      </c>
      <c r="K920" t="s">
        <v>2726</v>
      </c>
      <c r="L920" t="s">
        <v>30</v>
      </c>
      <c r="M920" t="s">
        <v>30</v>
      </c>
      <c r="N920" t="s">
        <v>30</v>
      </c>
      <c r="O920" t="s">
        <v>30</v>
      </c>
      <c r="P920" t="s">
        <v>30</v>
      </c>
      <c r="Q920" t="s">
        <v>30</v>
      </c>
      <c r="R920" t="s">
        <v>30</v>
      </c>
    </row>
    <row r="921" spans="1:18" x14ac:dyDescent="0.25">
      <c r="A921" t="s">
        <v>2727</v>
      </c>
      <c r="B921">
        <v>3</v>
      </c>
      <c r="C921">
        <v>9.3333333330000006</v>
      </c>
      <c r="D921">
        <v>0.28333333300000002</v>
      </c>
      <c r="E921">
        <v>0.95666666700000003</v>
      </c>
      <c r="F921">
        <f t="shared" si="14"/>
        <v>0.29616724693513335</v>
      </c>
      <c r="G921">
        <v>2.7312320000000001E-3</v>
      </c>
      <c r="H921">
        <v>1.1309079999999999E-2</v>
      </c>
      <c r="I921" t="s">
        <v>14</v>
      </c>
      <c r="J921" t="s">
        <v>89</v>
      </c>
      <c r="K921" t="s">
        <v>2728</v>
      </c>
      <c r="L921" t="s">
        <v>30</v>
      </c>
      <c r="M921" t="s">
        <v>30</v>
      </c>
      <c r="N921" t="s">
        <v>30</v>
      </c>
      <c r="O921" t="s">
        <v>30</v>
      </c>
      <c r="P921" t="s">
        <v>30</v>
      </c>
      <c r="Q921" t="s">
        <v>30</v>
      </c>
      <c r="R921" t="s">
        <v>30</v>
      </c>
    </row>
    <row r="922" spans="1:18" x14ac:dyDescent="0.25">
      <c r="A922" t="s">
        <v>2729</v>
      </c>
      <c r="B922">
        <v>651.66666669999995</v>
      </c>
      <c r="C922">
        <v>1422</v>
      </c>
      <c r="D922">
        <v>25.833333329999999</v>
      </c>
      <c r="E922">
        <v>60.91</v>
      </c>
      <c r="F922">
        <f t="shared" si="14"/>
        <v>0.42412302298473159</v>
      </c>
      <c r="G922" s="1">
        <v>9.6800000000000002E-23</v>
      </c>
      <c r="H922" s="1">
        <v>1.1399999999999999E-20</v>
      </c>
      <c r="I922" t="s">
        <v>14</v>
      </c>
      <c r="J922" t="s">
        <v>1470</v>
      </c>
      <c r="K922" t="s">
        <v>1471</v>
      </c>
      <c r="L922" t="s">
        <v>30</v>
      </c>
      <c r="M922" t="s">
        <v>30</v>
      </c>
      <c r="N922" t="s">
        <v>30</v>
      </c>
      <c r="O922" t="s">
        <v>30</v>
      </c>
      <c r="P922" t="s">
        <v>30</v>
      </c>
      <c r="Q922" t="s">
        <v>30</v>
      </c>
      <c r="R922" t="s">
        <v>30</v>
      </c>
    </row>
    <row r="923" spans="1:18" x14ac:dyDescent="0.25">
      <c r="A923" t="s">
        <v>2730</v>
      </c>
      <c r="B923">
        <v>156.33333329999999</v>
      </c>
      <c r="C923">
        <v>59.666666669999998</v>
      </c>
      <c r="D923">
        <v>5.9933333329999998</v>
      </c>
      <c r="E923">
        <v>2.48</v>
      </c>
      <c r="F923">
        <f t="shared" si="14"/>
        <v>2.416666666532258</v>
      </c>
      <c r="G923" s="1">
        <v>5.5500000000000002E-11</v>
      </c>
      <c r="H923" s="1">
        <v>1.5E-9</v>
      </c>
      <c r="I923" t="s">
        <v>14</v>
      </c>
      <c r="J923" t="s">
        <v>2731</v>
      </c>
      <c r="K923" t="s">
        <v>2732</v>
      </c>
      <c r="L923" t="s">
        <v>105</v>
      </c>
      <c r="M923" t="s">
        <v>106</v>
      </c>
      <c r="N923" t="s">
        <v>2733</v>
      </c>
      <c r="O923" t="s">
        <v>2734</v>
      </c>
      <c r="P923" t="s">
        <v>30</v>
      </c>
      <c r="Q923" t="s">
        <v>30</v>
      </c>
      <c r="R923" t="s">
        <v>30</v>
      </c>
    </row>
    <row r="924" spans="1:18" x14ac:dyDescent="0.25">
      <c r="A924" t="s">
        <v>2735</v>
      </c>
      <c r="B924">
        <v>253.33333329999999</v>
      </c>
      <c r="C924">
        <v>103</v>
      </c>
      <c r="D924">
        <v>13.63</v>
      </c>
      <c r="E924">
        <v>6.05</v>
      </c>
      <c r="F924">
        <f t="shared" si="14"/>
        <v>2.2528925619834714</v>
      </c>
      <c r="G924" s="1">
        <v>2.0399999999999999E-13</v>
      </c>
      <c r="H924" s="1">
        <v>8.2899999999999996E-12</v>
      </c>
      <c r="I924" t="s">
        <v>14</v>
      </c>
      <c r="J924" t="s">
        <v>664</v>
      </c>
      <c r="K924" t="s">
        <v>2736</v>
      </c>
      <c r="L924" t="s">
        <v>30</v>
      </c>
      <c r="M924" t="s">
        <v>30</v>
      </c>
      <c r="N924" t="s">
        <v>30</v>
      </c>
      <c r="O924" t="s">
        <v>30</v>
      </c>
      <c r="P924" t="s">
        <v>30</v>
      </c>
      <c r="Q924" t="s">
        <v>30</v>
      </c>
      <c r="R924" t="s">
        <v>30</v>
      </c>
    </row>
    <row r="925" spans="1:18" x14ac:dyDescent="0.25">
      <c r="A925" t="s">
        <v>2737</v>
      </c>
      <c r="B925">
        <v>5</v>
      </c>
      <c r="C925">
        <v>26</v>
      </c>
      <c r="D925">
        <v>0.26666666700000002</v>
      </c>
      <c r="E925">
        <v>1.4766666669999999</v>
      </c>
      <c r="F925">
        <f t="shared" si="14"/>
        <v>0.18058690763417906</v>
      </c>
      <c r="G925" s="1">
        <v>1.01E-5</v>
      </c>
      <c r="H925" s="1">
        <v>8.81E-5</v>
      </c>
      <c r="I925" t="s">
        <v>14</v>
      </c>
      <c r="J925" t="s">
        <v>2738</v>
      </c>
      <c r="K925" t="s">
        <v>2739</v>
      </c>
      <c r="L925" t="s">
        <v>30</v>
      </c>
      <c r="M925" t="s">
        <v>30</v>
      </c>
      <c r="N925" t="s">
        <v>30</v>
      </c>
      <c r="O925" t="s">
        <v>30</v>
      </c>
      <c r="P925" t="s">
        <v>30</v>
      </c>
      <c r="Q925" t="s">
        <v>30</v>
      </c>
      <c r="R925" t="s">
        <v>30</v>
      </c>
    </row>
    <row r="926" spans="1:18" x14ac:dyDescent="0.25">
      <c r="A926" t="s">
        <v>2740</v>
      </c>
      <c r="B926">
        <v>259.33333329999999</v>
      </c>
      <c r="C926">
        <v>113.33333330000001</v>
      </c>
      <c r="D926">
        <v>13.14666667</v>
      </c>
      <c r="E926">
        <v>6.2433333329999998</v>
      </c>
      <c r="F926">
        <f t="shared" si="14"/>
        <v>2.1057127609239568</v>
      </c>
      <c r="G926" s="1">
        <v>2.8100000000000001E-10</v>
      </c>
      <c r="H926" s="1">
        <v>6.7899999999999999E-9</v>
      </c>
      <c r="I926" t="s">
        <v>14</v>
      </c>
      <c r="J926" t="s">
        <v>2741</v>
      </c>
      <c r="K926" t="s">
        <v>2742</v>
      </c>
      <c r="L926" t="s">
        <v>17</v>
      </c>
      <c r="M926" t="s">
        <v>2743</v>
      </c>
      <c r="N926" t="s">
        <v>2723</v>
      </c>
      <c r="O926" t="s">
        <v>2744</v>
      </c>
      <c r="P926" t="s">
        <v>30</v>
      </c>
      <c r="Q926" t="s">
        <v>30</v>
      </c>
      <c r="R926" t="s">
        <v>30</v>
      </c>
    </row>
    <row r="927" spans="1:18" x14ac:dyDescent="0.25">
      <c r="A927" t="s">
        <v>2745</v>
      </c>
      <c r="B927">
        <v>105.3233333</v>
      </c>
      <c r="C927">
        <v>47.556666669999998</v>
      </c>
      <c r="D927">
        <v>1.91</v>
      </c>
      <c r="E927">
        <v>0.926666667</v>
      </c>
      <c r="F927">
        <f t="shared" si="14"/>
        <v>2.0611510783952691</v>
      </c>
      <c r="G927" s="1">
        <v>1.81E-6</v>
      </c>
      <c r="H927" s="1">
        <v>1.9199999999999999E-5</v>
      </c>
      <c r="I927" t="s">
        <v>14</v>
      </c>
      <c r="J927" t="s">
        <v>2746</v>
      </c>
      <c r="K927" t="s">
        <v>2747</v>
      </c>
      <c r="L927" t="s">
        <v>30</v>
      </c>
      <c r="M927" t="s">
        <v>30</v>
      </c>
      <c r="N927" t="s">
        <v>30</v>
      </c>
      <c r="O927" t="s">
        <v>30</v>
      </c>
      <c r="P927" t="s">
        <v>30</v>
      </c>
      <c r="Q927" t="s">
        <v>30</v>
      </c>
      <c r="R927" t="s">
        <v>30</v>
      </c>
    </row>
    <row r="928" spans="1:18" x14ac:dyDescent="0.25">
      <c r="A928" t="s">
        <v>2748</v>
      </c>
      <c r="B928">
        <v>262</v>
      </c>
      <c r="C928">
        <v>110.66666669999999</v>
      </c>
      <c r="D928">
        <v>8.0933333330000004</v>
      </c>
      <c r="E928">
        <v>3.7233333329999998</v>
      </c>
      <c r="F928">
        <f t="shared" si="14"/>
        <v>2.1736794987621919</v>
      </c>
      <c r="G928" s="1">
        <v>9.8400000000000005E-13</v>
      </c>
      <c r="H928" s="1">
        <v>3.5299999999999997E-11</v>
      </c>
      <c r="I928" t="s">
        <v>14</v>
      </c>
      <c r="J928" t="s">
        <v>2749</v>
      </c>
      <c r="K928" t="s">
        <v>2750</v>
      </c>
      <c r="L928" t="s">
        <v>30</v>
      </c>
      <c r="M928" t="s">
        <v>30</v>
      </c>
      <c r="N928" t="s">
        <v>30</v>
      </c>
      <c r="O928" t="s">
        <v>30</v>
      </c>
      <c r="P928" t="s">
        <v>30</v>
      </c>
      <c r="Q928" t="s">
        <v>30</v>
      </c>
      <c r="R928" t="s">
        <v>30</v>
      </c>
    </row>
    <row r="929" spans="1:18" x14ac:dyDescent="0.25">
      <c r="A929" t="s">
        <v>2751</v>
      </c>
      <c r="B929">
        <v>13.66666667</v>
      </c>
      <c r="C929">
        <v>5</v>
      </c>
      <c r="D929">
        <v>0.68666666700000001</v>
      </c>
      <c r="E929">
        <v>0.27666666699999998</v>
      </c>
      <c r="F929">
        <f t="shared" si="14"/>
        <v>2.4819277090579188</v>
      </c>
      <c r="G929">
        <v>1.2376463000000001E-2</v>
      </c>
      <c r="H929">
        <v>3.9450465999999997E-2</v>
      </c>
      <c r="I929" t="s">
        <v>14</v>
      </c>
      <c r="J929" t="s">
        <v>89</v>
      </c>
      <c r="K929" t="s">
        <v>2752</v>
      </c>
      <c r="L929" t="s">
        <v>30</v>
      </c>
      <c r="M929" t="s">
        <v>30</v>
      </c>
      <c r="N929" t="s">
        <v>30</v>
      </c>
      <c r="O929" t="s">
        <v>30</v>
      </c>
      <c r="P929" t="s">
        <v>30</v>
      </c>
      <c r="Q929" t="s">
        <v>30</v>
      </c>
      <c r="R929" t="s">
        <v>30</v>
      </c>
    </row>
    <row r="930" spans="1:18" x14ac:dyDescent="0.25">
      <c r="A930" t="s">
        <v>2753</v>
      </c>
      <c r="B930">
        <v>38</v>
      </c>
      <c r="C930">
        <v>97.333333330000002</v>
      </c>
      <c r="D930">
        <v>1.173333333</v>
      </c>
      <c r="E930">
        <v>3.2933333330000001</v>
      </c>
      <c r="F930">
        <f t="shared" si="14"/>
        <v>0.35627530357857035</v>
      </c>
      <c r="G930" s="1">
        <v>4.7399999999999998E-9</v>
      </c>
      <c r="H930" s="1">
        <v>9.0600000000000004E-8</v>
      </c>
      <c r="I930" t="s">
        <v>14</v>
      </c>
      <c r="J930" t="s">
        <v>777</v>
      </c>
      <c r="K930" t="s">
        <v>778</v>
      </c>
      <c r="L930" t="s">
        <v>30</v>
      </c>
      <c r="M930" t="s">
        <v>30</v>
      </c>
      <c r="N930" t="s">
        <v>30</v>
      </c>
      <c r="O930" t="s">
        <v>30</v>
      </c>
      <c r="P930" t="s">
        <v>30</v>
      </c>
      <c r="Q930" t="s">
        <v>30</v>
      </c>
      <c r="R930" t="s">
        <v>30</v>
      </c>
    </row>
    <row r="931" spans="1:18" x14ac:dyDescent="0.25">
      <c r="A931" t="s">
        <v>2754</v>
      </c>
      <c r="B931">
        <v>3.6666666669999999</v>
      </c>
      <c r="C931">
        <v>0</v>
      </c>
      <c r="D931">
        <v>0.14000000000000001</v>
      </c>
      <c r="E931">
        <v>1E-3</v>
      </c>
      <c r="F931">
        <f t="shared" si="14"/>
        <v>140</v>
      </c>
      <c r="G931">
        <v>4.405567E-3</v>
      </c>
      <c r="H931">
        <v>1.6893848999999999E-2</v>
      </c>
      <c r="I931" t="s">
        <v>14</v>
      </c>
      <c r="J931" t="s">
        <v>2755</v>
      </c>
      <c r="K931" t="s">
        <v>2756</v>
      </c>
      <c r="L931" t="s">
        <v>30</v>
      </c>
      <c r="M931" t="s">
        <v>30</v>
      </c>
      <c r="N931" t="s">
        <v>30</v>
      </c>
      <c r="O931" t="s">
        <v>30</v>
      </c>
      <c r="P931" t="s">
        <v>30</v>
      </c>
      <c r="Q931" t="s">
        <v>30</v>
      </c>
      <c r="R931" t="s">
        <v>30</v>
      </c>
    </row>
    <row r="932" spans="1:18" x14ac:dyDescent="0.25">
      <c r="A932" t="s">
        <v>2757</v>
      </c>
      <c r="B932">
        <v>20</v>
      </c>
      <c r="C932">
        <v>38.666666669999998</v>
      </c>
      <c r="D932">
        <v>0.41666666699999999</v>
      </c>
      <c r="E932">
        <v>0.86666666699999995</v>
      </c>
      <c r="F932">
        <f t="shared" si="14"/>
        <v>0.48076923096893492</v>
      </c>
      <c r="G932">
        <v>7.3890399999999997E-4</v>
      </c>
      <c r="H932">
        <v>3.70595E-3</v>
      </c>
      <c r="I932" t="s">
        <v>14</v>
      </c>
      <c r="J932" t="s">
        <v>713</v>
      </c>
      <c r="K932" t="s">
        <v>2758</v>
      </c>
      <c r="L932" t="s">
        <v>30</v>
      </c>
      <c r="M932" t="s">
        <v>30</v>
      </c>
      <c r="N932" t="s">
        <v>30</v>
      </c>
      <c r="O932" t="s">
        <v>30</v>
      </c>
      <c r="P932" t="s">
        <v>30</v>
      </c>
      <c r="Q932" t="s">
        <v>30</v>
      </c>
      <c r="R932" t="s">
        <v>30</v>
      </c>
    </row>
    <row r="933" spans="1:18" x14ac:dyDescent="0.25">
      <c r="A933" t="s">
        <v>2759</v>
      </c>
      <c r="B933">
        <v>18</v>
      </c>
      <c r="C933">
        <v>33.666666669999998</v>
      </c>
      <c r="D933">
        <v>0.72666666700000004</v>
      </c>
      <c r="E933">
        <v>1.483333333</v>
      </c>
      <c r="F933">
        <f t="shared" si="14"/>
        <v>0.48988764078424446</v>
      </c>
      <c r="G933">
        <v>1.482934E-3</v>
      </c>
      <c r="H933">
        <v>6.7171310000000003E-3</v>
      </c>
      <c r="I933" t="s">
        <v>14</v>
      </c>
      <c r="J933" t="s">
        <v>2760</v>
      </c>
      <c r="K933" t="s">
        <v>2761</v>
      </c>
      <c r="L933" t="s">
        <v>30</v>
      </c>
      <c r="M933" t="s">
        <v>30</v>
      </c>
      <c r="N933" t="s">
        <v>30</v>
      </c>
      <c r="O933" t="s">
        <v>30</v>
      </c>
      <c r="P933" t="s">
        <v>30</v>
      </c>
      <c r="Q933" t="s">
        <v>30</v>
      </c>
      <c r="R933" t="s">
        <v>30</v>
      </c>
    </row>
    <row r="934" spans="1:18" x14ac:dyDescent="0.25">
      <c r="A934" t="s">
        <v>2762</v>
      </c>
      <c r="B934">
        <v>889.66666669999995</v>
      </c>
      <c r="C934">
        <v>218.33333329999999</v>
      </c>
      <c r="D934">
        <v>41.90666667</v>
      </c>
      <c r="E934">
        <v>11.17</v>
      </c>
      <c r="F934">
        <f t="shared" si="14"/>
        <v>3.7517159059982097</v>
      </c>
      <c r="G934" s="1">
        <v>3.3900000000000001E-33</v>
      </c>
      <c r="H934" s="1">
        <v>9.2199999999999999E-31</v>
      </c>
      <c r="I934" t="s">
        <v>14</v>
      </c>
      <c r="J934" t="s">
        <v>2763</v>
      </c>
      <c r="K934" t="s">
        <v>872</v>
      </c>
      <c r="L934" t="s">
        <v>17</v>
      </c>
      <c r="M934" t="s">
        <v>873</v>
      </c>
      <c r="N934" t="s">
        <v>874</v>
      </c>
      <c r="O934" t="s">
        <v>875</v>
      </c>
      <c r="P934" t="s">
        <v>30</v>
      </c>
      <c r="Q934" t="s">
        <v>30</v>
      </c>
      <c r="R934" t="s">
        <v>30</v>
      </c>
    </row>
    <row r="935" spans="1:18" x14ac:dyDescent="0.25">
      <c r="A935" t="s">
        <v>2764</v>
      </c>
      <c r="B935">
        <v>15</v>
      </c>
      <c r="C935">
        <v>3.6666666669999999</v>
      </c>
      <c r="D935">
        <v>0.38</v>
      </c>
      <c r="E935">
        <v>0.10666666700000001</v>
      </c>
      <c r="F935">
        <f t="shared" si="14"/>
        <v>3.5624999888671876</v>
      </c>
      <c r="G935">
        <v>1.6548069999999999E-3</v>
      </c>
      <c r="H935">
        <v>7.3809219999999998E-3</v>
      </c>
      <c r="I935" t="s">
        <v>14</v>
      </c>
      <c r="J935" t="s">
        <v>2765</v>
      </c>
      <c r="K935" t="s">
        <v>2766</v>
      </c>
      <c r="L935" t="s">
        <v>30</v>
      </c>
      <c r="M935" t="s">
        <v>30</v>
      </c>
      <c r="N935" t="s">
        <v>30</v>
      </c>
      <c r="O935" t="s">
        <v>30</v>
      </c>
      <c r="P935" t="s">
        <v>30</v>
      </c>
      <c r="Q935" t="s">
        <v>2767</v>
      </c>
      <c r="R935" t="s">
        <v>30</v>
      </c>
    </row>
    <row r="936" spans="1:18" x14ac:dyDescent="0.25">
      <c r="A936" t="s">
        <v>2768</v>
      </c>
      <c r="B936">
        <v>26.333333329999999</v>
      </c>
      <c r="C936">
        <v>11.00333333</v>
      </c>
      <c r="D936">
        <v>1.933333333</v>
      </c>
      <c r="E936">
        <v>0.89333333299999995</v>
      </c>
      <c r="F936">
        <f t="shared" si="14"/>
        <v>2.1641791049120074</v>
      </c>
      <c r="G936">
        <v>5.091801E-3</v>
      </c>
      <c r="H936">
        <v>1.9065334999999999E-2</v>
      </c>
      <c r="I936" t="s">
        <v>14</v>
      </c>
      <c r="J936" t="s">
        <v>2769</v>
      </c>
      <c r="K936" t="s">
        <v>2770</v>
      </c>
      <c r="L936" t="s">
        <v>105</v>
      </c>
      <c r="M936" t="s">
        <v>1014</v>
      </c>
      <c r="N936" t="s">
        <v>1863</v>
      </c>
      <c r="O936" t="s">
        <v>2771</v>
      </c>
      <c r="P936" t="s">
        <v>30</v>
      </c>
      <c r="Q936" t="s">
        <v>30</v>
      </c>
      <c r="R936" t="s">
        <v>30</v>
      </c>
    </row>
    <row r="937" spans="1:18" x14ac:dyDescent="0.25">
      <c r="A937" t="s">
        <v>2772</v>
      </c>
      <c r="B937">
        <v>13</v>
      </c>
      <c r="C937">
        <v>26.666666670000001</v>
      </c>
      <c r="D937">
        <v>0.77</v>
      </c>
      <c r="E937">
        <v>1.756666667</v>
      </c>
      <c r="F937">
        <f t="shared" si="14"/>
        <v>0.438330170694814</v>
      </c>
      <c r="G937">
        <v>1.9730009999999998E-3</v>
      </c>
      <c r="H937">
        <v>8.5424479999999994E-3</v>
      </c>
      <c r="I937" t="s">
        <v>14</v>
      </c>
      <c r="J937" t="s">
        <v>2773</v>
      </c>
      <c r="K937" t="s">
        <v>2774</v>
      </c>
      <c r="L937" t="s">
        <v>30</v>
      </c>
      <c r="M937" t="s">
        <v>30</v>
      </c>
      <c r="N937" t="s">
        <v>30</v>
      </c>
      <c r="O937" t="s">
        <v>30</v>
      </c>
      <c r="P937" t="s">
        <v>30</v>
      </c>
      <c r="Q937" t="s">
        <v>30</v>
      </c>
      <c r="R937" t="s">
        <v>30</v>
      </c>
    </row>
    <row r="938" spans="1:18" x14ac:dyDescent="0.25">
      <c r="A938" t="s">
        <v>2775</v>
      </c>
      <c r="B938">
        <v>60</v>
      </c>
      <c r="C938">
        <v>21.666666670000001</v>
      </c>
      <c r="D938">
        <v>1.526666667</v>
      </c>
      <c r="E938">
        <v>0.61</v>
      </c>
      <c r="F938">
        <f t="shared" si="14"/>
        <v>2.5027322409836064</v>
      </c>
      <c r="G938" s="1">
        <v>4.8099999999999997E-6</v>
      </c>
      <c r="H938" s="1">
        <v>4.57E-5</v>
      </c>
      <c r="I938" t="s">
        <v>14</v>
      </c>
      <c r="J938" t="s">
        <v>89</v>
      </c>
      <c r="K938" t="s">
        <v>2776</v>
      </c>
      <c r="L938" t="s">
        <v>30</v>
      </c>
      <c r="M938" t="s">
        <v>30</v>
      </c>
      <c r="N938" t="s">
        <v>30</v>
      </c>
      <c r="O938" t="s">
        <v>30</v>
      </c>
      <c r="P938" t="s">
        <v>30</v>
      </c>
      <c r="Q938" t="s">
        <v>30</v>
      </c>
      <c r="R938" t="s">
        <v>30</v>
      </c>
    </row>
    <row r="939" spans="1:18" x14ac:dyDescent="0.25">
      <c r="A939" t="s">
        <v>2777</v>
      </c>
      <c r="B939">
        <v>1.3333333329999999</v>
      </c>
      <c r="C939">
        <v>16.333333329999999</v>
      </c>
      <c r="D939">
        <v>4.3333333000000002E-2</v>
      </c>
      <c r="E939">
        <v>0.54333333299999997</v>
      </c>
      <c r="F939">
        <f t="shared" si="14"/>
        <v>7.9754600662426137E-2</v>
      </c>
      <c r="G939">
        <v>1.03362E-4</v>
      </c>
      <c r="H939">
        <v>6.7477300000000004E-4</v>
      </c>
      <c r="I939" t="s">
        <v>14</v>
      </c>
      <c r="J939" t="s">
        <v>2778</v>
      </c>
      <c r="K939" t="s">
        <v>2779</v>
      </c>
      <c r="L939" t="s">
        <v>30</v>
      </c>
      <c r="M939" t="s">
        <v>30</v>
      </c>
      <c r="N939" t="s">
        <v>30</v>
      </c>
      <c r="O939" t="s">
        <v>30</v>
      </c>
      <c r="P939" t="s">
        <v>30</v>
      </c>
      <c r="Q939" t="s">
        <v>30</v>
      </c>
      <c r="R939" t="s">
        <v>30</v>
      </c>
    </row>
    <row r="940" spans="1:18" x14ac:dyDescent="0.25">
      <c r="A940" t="s">
        <v>2780</v>
      </c>
      <c r="B940">
        <v>235</v>
      </c>
      <c r="C940">
        <v>461.66666670000001</v>
      </c>
      <c r="D940">
        <v>4.2366666669999997</v>
      </c>
      <c r="E940">
        <v>8.9166666669999994</v>
      </c>
      <c r="F940">
        <f t="shared" si="14"/>
        <v>0.4751401869355088</v>
      </c>
      <c r="G940" s="1">
        <v>7.9600000000000004E-19</v>
      </c>
      <c r="H940" s="1">
        <v>6.6400000000000004E-17</v>
      </c>
      <c r="I940" t="s">
        <v>14</v>
      </c>
      <c r="J940" t="s">
        <v>2781</v>
      </c>
      <c r="K940" t="s">
        <v>2782</v>
      </c>
      <c r="L940" t="s">
        <v>30</v>
      </c>
      <c r="M940" t="s">
        <v>30</v>
      </c>
      <c r="N940" t="s">
        <v>30</v>
      </c>
      <c r="O940" t="s">
        <v>30</v>
      </c>
      <c r="P940" t="s">
        <v>30</v>
      </c>
      <c r="Q940" t="s">
        <v>30</v>
      </c>
      <c r="R940" t="s">
        <v>30</v>
      </c>
    </row>
    <row r="941" spans="1:18" x14ac:dyDescent="0.25">
      <c r="A941" t="s">
        <v>2783</v>
      </c>
      <c r="B941">
        <v>11.84333333</v>
      </c>
      <c r="C941">
        <v>2</v>
      </c>
      <c r="D941">
        <v>1.346666667</v>
      </c>
      <c r="E941">
        <v>0.24333333300000001</v>
      </c>
      <c r="F941">
        <f t="shared" si="14"/>
        <v>5.5342465842934887</v>
      </c>
      <c r="G941" s="1">
        <v>7.0599999999999995E-5</v>
      </c>
      <c r="H941">
        <v>4.8513899999999999E-4</v>
      </c>
      <c r="I941" t="s">
        <v>14</v>
      </c>
      <c r="J941" t="s">
        <v>89</v>
      </c>
      <c r="K941" t="s">
        <v>2784</v>
      </c>
      <c r="L941" t="s">
        <v>30</v>
      </c>
      <c r="M941" t="s">
        <v>30</v>
      </c>
      <c r="N941" t="s">
        <v>30</v>
      </c>
      <c r="O941" t="s">
        <v>30</v>
      </c>
      <c r="P941" t="s">
        <v>30</v>
      </c>
      <c r="Q941" t="s">
        <v>30</v>
      </c>
      <c r="R941" t="s">
        <v>30</v>
      </c>
    </row>
    <row r="942" spans="1:18" x14ac:dyDescent="0.25">
      <c r="A942" t="s">
        <v>2785</v>
      </c>
      <c r="B942">
        <v>9</v>
      </c>
      <c r="C942">
        <v>59.333333330000002</v>
      </c>
      <c r="D942">
        <v>0.61333333300000004</v>
      </c>
      <c r="E942">
        <v>4.97</v>
      </c>
      <c r="F942">
        <f t="shared" si="14"/>
        <v>0.12340710925553321</v>
      </c>
      <c r="G942" s="1">
        <v>7.0199999999999997E-16</v>
      </c>
      <c r="H942" s="1">
        <v>3.9899999999999999E-14</v>
      </c>
      <c r="I942" t="s">
        <v>14</v>
      </c>
      <c r="J942" t="s">
        <v>2786</v>
      </c>
      <c r="K942" t="s">
        <v>2787</v>
      </c>
      <c r="L942" t="s">
        <v>105</v>
      </c>
      <c r="M942" t="s">
        <v>1024</v>
      </c>
      <c r="N942" t="s">
        <v>2594</v>
      </c>
      <c r="O942" t="s">
        <v>2788</v>
      </c>
      <c r="P942" t="s">
        <v>30</v>
      </c>
      <c r="Q942" t="s">
        <v>30</v>
      </c>
      <c r="R942" t="s">
        <v>30</v>
      </c>
    </row>
    <row r="943" spans="1:18" x14ac:dyDescent="0.25">
      <c r="A943" t="s">
        <v>2789</v>
      </c>
      <c r="B943">
        <v>68.333333330000002</v>
      </c>
      <c r="C943">
        <v>29.666666670000001</v>
      </c>
      <c r="D943">
        <v>5.27</v>
      </c>
      <c r="E943">
        <v>2.4566666669999999</v>
      </c>
      <c r="F943">
        <f t="shared" si="14"/>
        <v>2.1451831747428516</v>
      </c>
      <c r="G943">
        <v>1.0975620000000001E-3</v>
      </c>
      <c r="H943">
        <v>5.1914099999999996E-3</v>
      </c>
      <c r="I943" t="s">
        <v>14</v>
      </c>
      <c r="J943" t="s">
        <v>89</v>
      </c>
      <c r="K943" t="s">
        <v>2790</v>
      </c>
      <c r="L943" t="s">
        <v>30</v>
      </c>
      <c r="M943" t="s">
        <v>30</v>
      </c>
      <c r="N943" t="s">
        <v>30</v>
      </c>
      <c r="O943" t="s">
        <v>30</v>
      </c>
      <c r="P943" t="s">
        <v>30</v>
      </c>
      <c r="Q943" t="s">
        <v>30</v>
      </c>
      <c r="R943" t="s">
        <v>30</v>
      </c>
    </row>
    <row r="944" spans="1:18" x14ac:dyDescent="0.25">
      <c r="A944" t="s">
        <v>2791</v>
      </c>
      <c r="B944">
        <v>1.6666666670000001</v>
      </c>
      <c r="C944">
        <v>8.6666666669999994</v>
      </c>
      <c r="D944">
        <v>7.0000000000000007E-2</v>
      </c>
      <c r="E944">
        <v>0.39666666699999997</v>
      </c>
      <c r="F944">
        <f t="shared" si="14"/>
        <v>0.17647058808699953</v>
      </c>
      <c r="G944">
        <v>1.0866160000000001E-3</v>
      </c>
      <c r="H944">
        <v>5.1481110000000004E-3</v>
      </c>
      <c r="I944" t="s">
        <v>14</v>
      </c>
      <c r="J944" t="s">
        <v>2792</v>
      </c>
      <c r="K944" t="s">
        <v>2793</v>
      </c>
      <c r="L944" t="s">
        <v>30</v>
      </c>
      <c r="M944" t="s">
        <v>30</v>
      </c>
      <c r="N944" t="s">
        <v>30</v>
      </c>
      <c r="O944" t="s">
        <v>30</v>
      </c>
      <c r="P944" t="s">
        <v>30</v>
      </c>
      <c r="Q944" t="s">
        <v>30</v>
      </c>
      <c r="R944" t="s">
        <v>30</v>
      </c>
    </row>
    <row r="945" spans="1:18" x14ac:dyDescent="0.25">
      <c r="A945" t="s">
        <v>2794</v>
      </c>
      <c r="B945">
        <v>10.66666667</v>
      </c>
      <c r="C945">
        <v>0.33333333300000001</v>
      </c>
      <c r="D945">
        <v>0.31</v>
      </c>
      <c r="E945">
        <v>0.01</v>
      </c>
      <c r="F945">
        <f t="shared" si="14"/>
        <v>31</v>
      </c>
      <c r="G945" s="1">
        <v>8.7899999999999997E-7</v>
      </c>
      <c r="H945" s="1">
        <v>9.9899999999999992E-6</v>
      </c>
      <c r="I945" t="s">
        <v>14</v>
      </c>
      <c r="J945" t="s">
        <v>2795</v>
      </c>
      <c r="K945" t="s">
        <v>2796</v>
      </c>
      <c r="L945" t="s">
        <v>30</v>
      </c>
      <c r="M945" t="s">
        <v>30</v>
      </c>
      <c r="N945" t="s">
        <v>30</v>
      </c>
      <c r="O945" t="s">
        <v>30</v>
      </c>
      <c r="P945" t="s">
        <v>30</v>
      </c>
      <c r="Q945" t="s">
        <v>30</v>
      </c>
      <c r="R945" t="s">
        <v>30</v>
      </c>
    </row>
    <row r="946" spans="1:18" x14ac:dyDescent="0.25">
      <c r="A946" t="s">
        <v>2797</v>
      </c>
      <c r="B946">
        <v>1214.333333</v>
      </c>
      <c r="C946">
        <v>132.66666670000001</v>
      </c>
      <c r="D946">
        <v>35.896666670000002</v>
      </c>
      <c r="E946">
        <v>4.22</v>
      </c>
      <c r="F946">
        <f t="shared" si="14"/>
        <v>8.5063191161137457</v>
      </c>
      <c r="G946" s="1">
        <v>1.4499999999999999E-107</v>
      </c>
      <c r="H946" s="1">
        <v>4.8500000000000002E-104</v>
      </c>
      <c r="I946" t="s">
        <v>14</v>
      </c>
      <c r="J946" t="s">
        <v>2795</v>
      </c>
      <c r="K946" t="s">
        <v>2796</v>
      </c>
      <c r="L946" t="s">
        <v>30</v>
      </c>
      <c r="M946" t="s">
        <v>30</v>
      </c>
      <c r="N946" t="s">
        <v>30</v>
      </c>
      <c r="O946" t="s">
        <v>30</v>
      </c>
      <c r="P946" t="s">
        <v>30</v>
      </c>
      <c r="Q946" t="s">
        <v>30</v>
      </c>
      <c r="R946" t="s">
        <v>30</v>
      </c>
    </row>
    <row r="947" spans="1:18" x14ac:dyDescent="0.25">
      <c r="A947" t="s">
        <v>2798</v>
      </c>
      <c r="B947">
        <v>45.706666669999997</v>
      </c>
      <c r="C947">
        <v>73.546666669999993</v>
      </c>
      <c r="D947">
        <v>1.683333333</v>
      </c>
      <c r="E947">
        <v>3.503333333</v>
      </c>
      <c r="F947">
        <f t="shared" si="14"/>
        <v>0.4804947668392478</v>
      </c>
      <c r="G947">
        <v>3.3523979999999999E-3</v>
      </c>
      <c r="H947">
        <v>1.3458473E-2</v>
      </c>
      <c r="I947" t="s">
        <v>14</v>
      </c>
      <c r="J947" t="s">
        <v>2799</v>
      </c>
      <c r="K947" t="s">
        <v>2800</v>
      </c>
      <c r="L947" t="s">
        <v>30</v>
      </c>
      <c r="M947" t="s">
        <v>30</v>
      </c>
      <c r="N947" t="s">
        <v>30</v>
      </c>
      <c r="O947" t="s">
        <v>30</v>
      </c>
      <c r="P947" t="s">
        <v>30</v>
      </c>
      <c r="Q947" t="s">
        <v>30</v>
      </c>
      <c r="R947" t="s">
        <v>30</v>
      </c>
    </row>
    <row r="948" spans="1:18" x14ac:dyDescent="0.25">
      <c r="A948" t="s">
        <v>2801</v>
      </c>
      <c r="B948">
        <v>12.50333333</v>
      </c>
      <c r="C948">
        <v>1.79</v>
      </c>
      <c r="D948">
        <v>1.243333333</v>
      </c>
      <c r="E948">
        <v>0.193333333</v>
      </c>
      <c r="F948">
        <f t="shared" si="14"/>
        <v>6.4310344921224738</v>
      </c>
      <c r="G948">
        <v>4.2857600000000001E-4</v>
      </c>
      <c r="H948">
        <v>2.320239E-3</v>
      </c>
      <c r="I948" t="s">
        <v>14</v>
      </c>
      <c r="J948" t="s">
        <v>89</v>
      </c>
      <c r="K948" t="s">
        <v>2802</v>
      </c>
      <c r="L948" t="s">
        <v>30</v>
      </c>
      <c r="M948" t="s">
        <v>30</v>
      </c>
      <c r="N948" t="s">
        <v>30</v>
      </c>
      <c r="O948" t="s">
        <v>30</v>
      </c>
      <c r="P948" t="s">
        <v>30</v>
      </c>
      <c r="Q948" t="s">
        <v>30</v>
      </c>
      <c r="R948" t="s">
        <v>30</v>
      </c>
    </row>
    <row r="949" spans="1:18" x14ac:dyDescent="0.25">
      <c r="A949" t="s">
        <v>2803</v>
      </c>
      <c r="B949">
        <v>147.97</v>
      </c>
      <c r="C949">
        <v>61.456666669999997</v>
      </c>
      <c r="D949">
        <v>6.0366666670000004</v>
      </c>
      <c r="E949">
        <v>2.713333333</v>
      </c>
      <c r="F949">
        <f t="shared" si="14"/>
        <v>2.2248157252118941</v>
      </c>
      <c r="G949" s="1">
        <v>1.24E-7</v>
      </c>
      <c r="H949" s="1">
        <v>1.7400000000000001E-6</v>
      </c>
      <c r="I949" t="s">
        <v>14</v>
      </c>
      <c r="J949" t="s">
        <v>89</v>
      </c>
      <c r="K949" t="s">
        <v>2804</v>
      </c>
      <c r="L949" t="s">
        <v>30</v>
      </c>
      <c r="M949" t="s">
        <v>30</v>
      </c>
      <c r="N949" t="s">
        <v>30</v>
      </c>
      <c r="O949" t="s">
        <v>30</v>
      </c>
      <c r="P949" t="s">
        <v>30</v>
      </c>
      <c r="Q949" t="s">
        <v>30</v>
      </c>
      <c r="R949" t="s">
        <v>30</v>
      </c>
    </row>
    <row r="950" spans="1:18" x14ac:dyDescent="0.25">
      <c r="A950" t="s">
        <v>2805</v>
      </c>
      <c r="B950">
        <v>179.33333329999999</v>
      </c>
      <c r="C950">
        <v>343.33333329999999</v>
      </c>
      <c r="D950">
        <v>12.20333333</v>
      </c>
      <c r="E950">
        <v>25.436666670000001</v>
      </c>
      <c r="F950">
        <f t="shared" si="14"/>
        <v>0.47975363628885415</v>
      </c>
      <c r="G950" s="1">
        <v>3.4899999999999998E-13</v>
      </c>
      <c r="H950" s="1">
        <v>1.34E-11</v>
      </c>
      <c r="I950" t="s">
        <v>14</v>
      </c>
      <c r="J950" t="s">
        <v>2806</v>
      </c>
      <c r="K950" t="s">
        <v>2807</v>
      </c>
      <c r="L950" t="s">
        <v>30</v>
      </c>
      <c r="M950" t="s">
        <v>30</v>
      </c>
      <c r="N950" t="s">
        <v>30</v>
      </c>
      <c r="O950" t="s">
        <v>30</v>
      </c>
      <c r="P950" t="s">
        <v>30</v>
      </c>
      <c r="Q950" t="s">
        <v>30</v>
      </c>
      <c r="R950" t="s">
        <v>30</v>
      </c>
    </row>
    <row r="951" spans="1:18" x14ac:dyDescent="0.25">
      <c r="A951" t="s">
        <v>2808</v>
      </c>
      <c r="B951">
        <v>387.66666670000001</v>
      </c>
      <c r="C951">
        <v>773.33333330000005</v>
      </c>
      <c r="D951">
        <v>21.84333333</v>
      </c>
      <c r="E951">
        <v>47.49</v>
      </c>
      <c r="F951">
        <f t="shared" si="14"/>
        <v>0.4599564819962097</v>
      </c>
      <c r="G951" s="1">
        <v>1.4600000000000001E-13</v>
      </c>
      <c r="H951" s="1">
        <v>6.0000000000000003E-12</v>
      </c>
      <c r="I951" t="s">
        <v>14</v>
      </c>
      <c r="J951" t="s">
        <v>2809</v>
      </c>
      <c r="K951" t="s">
        <v>2810</v>
      </c>
      <c r="L951" t="s">
        <v>30</v>
      </c>
      <c r="M951" t="s">
        <v>30</v>
      </c>
      <c r="N951" t="s">
        <v>30</v>
      </c>
      <c r="O951" t="s">
        <v>30</v>
      </c>
      <c r="P951" t="s">
        <v>30</v>
      </c>
      <c r="Q951" t="s">
        <v>30</v>
      </c>
      <c r="R951" t="s">
        <v>30</v>
      </c>
    </row>
    <row r="952" spans="1:18" x14ac:dyDescent="0.25">
      <c r="A952" t="s">
        <v>2811</v>
      </c>
      <c r="B952">
        <v>357.57</v>
      </c>
      <c r="C952">
        <v>103.63666670000001</v>
      </c>
      <c r="D952">
        <v>8.0733333330000008</v>
      </c>
      <c r="E952">
        <v>2.5499999999999998</v>
      </c>
      <c r="F952">
        <f t="shared" si="14"/>
        <v>3.1660130717647066</v>
      </c>
      <c r="G952" s="1">
        <v>2.58E-24</v>
      </c>
      <c r="H952" s="1">
        <v>3.5499999999999999E-22</v>
      </c>
      <c r="I952" t="s">
        <v>14</v>
      </c>
      <c r="J952" t="s">
        <v>2812</v>
      </c>
      <c r="K952" t="s">
        <v>2813</v>
      </c>
      <c r="L952" t="s">
        <v>30</v>
      </c>
      <c r="M952" t="s">
        <v>30</v>
      </c>
      <c r="N952" t="s">
        <v>30</v>
      </c>
      <c r="O952" t="s">
        <v>30</v>
      </c>
      <c r="P952" t="s">
        <v>30</v>
      </c>
      <c r="Q952" t="s">
        <v>2814</v>
      </c>
      <c r="R952" t="s">
        <v>30</v>
      </c>
    </row>
    <row r="953" spans="1:18" x14ac:dyDescent="0.25">
      <c r="A953" t="s">
        <v>2815</v>
      </c>
      <c r="B953">
        <v>44.666666669999998</v>
      </c>
      <c r="C953">
        <v>101</v>
      </c>
      <c r="D953">
        <v>0.703333333</v>
      </c>
      <c r="E953">
        <v>1.683333333</v>
      </c>
      <c r="F953">
        <f t="shared" si="14"/>
        <v>0.41782178206293502</v>
      </c>
      <c r="G953">
        <v>2.63217E-4</v>
      </c>
      <c r="H953">
        <v>1.514743E-3</v>
      </c>
      <c r="I953" t="s">
        <v>14</v>
      </c>
      <c r="J953" t="s">
        <v>2816</v>
      </c>
      <c r="K953" t="s">
        <v>2817</v>
      </c>
      <c r="L953" t="s">
        <v>30</v>
      </c>
      <c r="M953" t="s">
        <v>30</v>
      </c>
      <c r="N953" t="s">
        <v>30</v>
      </c>
      <c r="O953" t="s">
        <v>30</v>
      </c>
      <c r="P953" t="s">
        <v>30</v>
      </c>
      <c r="Q953" t="s">
        <v>30</v>
      </c>
      <c r="R953" t="s">
        <v>30</v>
      </c>
    </row>
    <row r="954" spans="1:18" x14ac:dyDescent="0.25">
      <c r="A954" t="s">
        <v>2818</v>
      </c>
      <c r="B954">
        <v>29.333333329999999</v>
      </c>
      <c r="C954">
        <v>5</v>
      </c>
      <c r="D954">
        <v>1.1000000000000001</v>
      </c>
      <c r="E954">
        <v>0.21</v>
      </c>
      <c r="F954">
        <f t="shared" si="14"/>
        <v>5.238095238095239</v>
      </c>
      <c r="G954" s="1">
        <v>3.8099999999999999E-6</v>
      </c>
      <c r="H954" s="1">
        <v>3.7200000000000003E-5</v>
      </c>
      <c r="I954" t="s">
        <v>14</v>
      </c>
      <c r="J954" t="s">
        <v>2819</v>
      </c>
      <c r="K954" t="s">
        <v>2820</v>
      </c>
      <c r="L954" t="s">
        <v>30</v>
      </c>
      <c r="M954" t="s">
        <v>30</v>
      </c>
      <c r="N954" t="s">
        <v>30</v>
      </c>
      <c r="O954" t="s">
        <v>30</v>
      </c>
      <c r="P954" t="s">
        <v>673</v>
      </c>
      <c r="Q954" t="s">
        <v>2821</v>
      </c>
      <c r="R954" t="s">
        <v>30</v>
      </c>
    </row>
    <row r="955" spans="1:18" x14ac:dyDescent="0.25">
      <c r="A955" t="s">
        <v>2822</v>
      </c>
      <c r="B955">
        <v>97.783333330000005</v>
      </c>
      <c r="C955">
        <v>16.333333329999999</v>
      </c>
      <c r="D955">
        <v>2.59</v>
      </c>
      <c r="E955">
        <v>0.47333333300000002</v>
      </c>
      <c r="F955">
        <f t="shared" si="14"/>
        <v>5.4718309897688941</v>
      </c>
      <c r="G955" s="1">
        <v>3.18E-15</v>
      </c>
      <c r="H955" s="1">
        <v>1.6300000000000001E-13</v>
      </c>
      <c r="I955" t="s">
        <v>14</v>
      </c>
      <c r="J955" t="s">
        <v>237</v>
      </c>
      <c r="K955" t="s">
        <v>238</v>
      </c>
      <c r="L955" t="s">
        <v>49</v>
      </c>
      <c r="M955" t="s">
        <v>50</v>
      </c>
      <c r="N955" t="s">
        <v>51</v>
      </c>
      <c r="O955" t="s">
        <v>239</v>
      </c>
      <c r="P955" t="s">
        <v>30</v>
      </c>
      <c r="Q955" t="s">
        <v>30</v>
      </c>
      <c r="R955" t="s">
        <v>30</v>
      </c>
    </row>
    <row r="956" spans="1:18" x14ac:dyDescent="0.25">
      <c r="A956" t="s">
        <v>2823</v>
      </c>
      <c r="B956">
        <v>125.66666669999999</v>
      </c>
      <c r="C956">
        <v>38.666666669999998</v>
      </c>
      <c r="D956">
        <v>5.47</v>
      </c>
      <c r="E956">
        <v>1.826666667</v>
      </c>
      <c r="F956">
        <f t="shared" si="14"/>
        <v>2.9945255468988092</v>
      </c>
      <c r="G956" s="1">
        <v>1.0800000000000001E-8</v>
      </c>
      <c r="H956" s="1">
        <v>1.9500000000000001E-7</v>
      </c>
      <c r="I956" t="s">
        <v>14</v>
      </c>
      <c r="J956" t="s">
        <v>237</v>
      </c>
      <c r="K956" t="s">
        <v>238</v>
      </c>
      <c r="L956" t="s">
        <v>49</v>
      </c>
      <c r="M956" t="s">
        <v>50</v>
      </c>
      <c r="N956" t="s">
        <v>51</v>
      </c>
      <c r="O956" t="s">
        <v>239</v>
      </c>
      <c r="P956" t="s">
        <v>30</v>
      </c>
      <c r="Q956" t="s">
        <v>30</v>
      </c>
      <c r="R956" t="s">
        <v>30</v>
      </c>
    </row>
    <row r="957" spans="1:18" x14ac:dyDescent="0.25">
      <c r="A957" t="s">
        <v>2823</v>
      </c>
      <c r="B957">
        <v>66.883333329999999</v>
      </c>
      <c r="C957">
        <v>26.666666670000001</v>
      </c>
      <c r="D957">
        <v>4.46</v>
      </c>
      <c r="E957">
        <v>1.893333333</v>
      </c>
      <c r="F957">
        <f t="shared" si="14"/>
        <v>2.3556338032316257</v>
      </c>
      <c r="G957">
        <v>1.0924100000000001E-4</v>
      </c>
      <c r="H957">
        <v>7.0969399999999997E-4</v>
      </c>
      <c r="I957" t="s">
        <v>14</v>
      </c>
      <c r="J957" t="s">
        <v>237</v>
      </c>
      <c r="K957" t="s">
        <v>238</v>
      </c>
      <c r="L957" t="s">
        <v>49</v>
      </c>
      <c r="M957" t="s">
        <v>50</v>
      </c>
      <c r="N957" t="s">
        <v>51</v>
      </c>
      <c r="O957" t="s">
        <v>239</v>
      </c>
      <c r="P957" t="s">
        <v>30</v>
      </c>
      <c r="Q957" t="s">
        <v>30</v>
      </c>
      <c r="R957" t="s">
        <v>30</v>
      </c>
    </row>
    <row r="958" spans="1:18" x14ac:dyDescent="0.25">
      <c r="A958" t="s">
        <v>2824</v>
      </c>
      <c r="B958">
        <v>35.333333330000002</v>
      </c>
      <c r="C958">
        <v>7.3333333329999997</v>
      </c>
      <c r="D958">
        <v>4.12</v>
      </c>
      <c r="E958">
        <v>0.91666666699999999</v>
      </c>
      <c r="F958">
        <f t="shared" si="14"/>
        <v>4.4945454529110744</v>
      </c>
      <c r="G958" s="1">
        <v>2.6200000000000001E-9</v>
      </c>
      <c r="H958" s="1">
        <v>5.2800000000000003E-8</v>
      </c>
      <c r="I958" t="s">
        <v>14</v>
      </c>
      <c r="J958" t="s">
        <v>237</v>
      </c>
      <c r="K958" t="s">
        <v>238</v>
      </c>
      <c r="L958" t="s">
        <v>49</v>
      </c>
      <c r="M958" t="s">
        <v>50</v>
      </c>
      <c r="N958" t="s">
        <v>51</v>
      </c>
      <c r="O958" t="s">
        <v>239</v>
      </c>
      <c r="P958" t="s">
        <v>30</v>
      </c>
      <c r="Q958" t="s">
        <v>30</v>
      </c>
      <c r="R958" t="s">
        <v>30</v>
      </c>
    </row>
    <row r="959" spans="1:18" x14ac:dyDescent="0.25">
      <c r="A959" t="s">
        <v>2825</v>
      </c>
      <c r="B959">
        <v>32.666666669999998</v>
      </c>
      <c r="C959">
        <v>14.33333333</v>
      </c>
      <c r="D959">
        <v>1.143333333</v>
      </c>
      <c r="E959">
        <v>0.546666667</v>
      </c>
      <c r="F959">
        <f t="shared" si="14"/>
        <v>2.0914634127491074</v>
      </c>
      <c r="G959">
        <v>8.1636820000000002E-3</v>
      </c>
      <c r="H959">
        <v>2.8083345999999999E-2</v>
      </c>
      <c r="I959" t="s">
        <v>14</v>
      </c>
      <c r="J959" t="s">
        <v>89</v>
      </c>
      <c r="K959" t="s">
        <v>2826</v>
      </c>
      <c r="L959" t="s">
        <v>30</v>
      </c>
      <c r="M959" t="s">
        <v>30</v>
      </c>
      <c r="N959" t="s">
        <v>30</v>
      </c>
      <c r="O959" t="s">
        <v>30</v>
      </c>
      <c r="P959" t="s">
        <v>30</v>
      </c>
      <c r="Q959" t="s">
        <v>30</v>
      </c>
      <c r="R959" t="s">
        <v>30</v>
      </c>
    </row>
    <row r="960" spans="1:18" x14ac:dyDescent="0.25">
      <c r="A960" t="s">
        <v>2827</v>
      </c>
      <c r="B960">
        <v>20.333333329999999</v>
      </c>
      <c r="C960">
        <v>7.3333333329999997</v>
      </c>
      <c r="D960">
        <v>0.83333333300000001</v>
      </c>
      <c r="E960">
        <v>0.323333333</v>
      </c>
      <c r="F960">
        <f t="shared" si="14"/>
        <v>2.5773195892549685</v>
      </c>
      <c r="G960">
        <v>9.8834620000000008E-3</v>
      </c>
      <c r="H960">
        <v>3.2825696000000001E-2</v>
      </c>
      <c r="I960" t="s">
        <v>14</v>
      </c>
      <c r="J960" t="s">
        <v>2828</v>
      </c>
      <c r="K960" t="s">
        <v>2829</v>
      </c>
      <c r="L960" t="s">
        <v>30</v>
      </c>
      <c r="M960" t="s">
        <v>30</v>
      </c>
      <c r="N960" t="s">
        <v>30</v>
      </c>
      <c r="O960" t="s">
        <v>30</v>
      </c>
      <c r="P960" t="s">
        <v>30</v>
      </c>
      <c r="Q960" t="s">
        <v>2830</v>
      </c>
      <c r="R960" t="s">
        <v>30</v>
      </c>
    </row>
    <row r="961" spans="1:18" x14ac:dyDescent="0.25">
      <c r="A961" t="s">
        <v>2831</v>
      </c>
      <c r="B961">
        <v>555.33333330000005</v>
      </c>
      <c r="C961">
        <v>250.66666670000001</v>
      </c>
      <c r="D961">
        <v>14.5</v>
      </c>
      <c r="E961">
        <v>7.12</v>
      </c>
      <c r="F961">
        <f t="shared" si="14"/>
        <v>2.0365168539325844</v>
      </c>
      <c r="G961" s="1">
        <v>6.5199999999999997E-12</v>
      </c>
      <c r="H961" s="1">
        <v>2.0399999999999999E-10</v>
      </c>
      <c r="I961" t="s">
        <v>14</v>
      </c>
      <c r="J961" t="s">
        <v>2832</v>
      </c>
      <c r="K961" t="s">
        <v>2833</v>
      </c>
      <c r="L961" t="s">
        <v>30</v>
      </c>
      <c r="M961" t="s">
        <v>30</v>
      </c>
      <c r="N961" t="s">
        <v>30</v>
      </c>
      <c r="O961" t="s">
        <v>30</v>
      </c>
      <c r="P961" t="s">
        <v>30</v>
      </c>
      <c r="Q961" t="s">
        <v>30</v>
      </c>
      <c r="R961" t="s">
        <v>30</v>
      </c>
    </row>
    <row r="962" spans="1:18" x14ac:dyDescent="0.25">
      <c r="A962" t="s">
        <v>2834</v>
      </c>
      <c r="B962">
        <v>153.33333329999999</v>
      </c>
      <c r="C962">
        <v>61</v>
      </c>
      <c r="D962">
        <v>9.07</v>
      </c>
      <c r="E962">
        <v>3.9</v>
      </c>
      <c r="F962">
        <f t="shared" si="14"/>
        <v>2.3256410256410258</v>
      </c>
      <c r="G962" s="1">
        <v>3.2000000000000001E-7</v>
      </c>
      <c r="H962" s="1">
        <v>4.0500000000000002E-6</v>
      </c>
      <c r="I962" t="s">
        <v>14</v>
      </c>
      <c r="J962" t="s">
        <v>89</v>
      </c>
      <c r="K962" t="s">
        <v>2835</v>
      </c>
      <c r="L962" t="s">
        <v>30</v>
      </c>
      <c r="M962" t="s">
        <v>30</v>
      </c>
      <c r="N962" t="s">
        <v>30</v>
      </c>
      <c r="O962" t="s">
        <v>30</v>
      </c>
      <c r="P962" t="s">
        <v>30</v>
      </c>
      <c r="Q962" t="s">
        <v>30</v>
      </c>
      <c r="R962" t="s">
        <v>30</v>
      </c>
    </row>
    <row r="963" spans="1:18" x14ac:dyDescent="0.25">
      <c r="A963" t="s">
        <v>2836</v>
      </c>
      <c r="B963">
        <v>2.6666666669999999</v>
      </c>
      <c r="C963">
        <v>7.3333333329999997</v>
      </c>
      <c r="D963">
        <v>0.146666667</v>
      </c>
      <c r="E963">
        <v>0.43666666700000001</v>
      </c>
      <c r="F963">
        <f t="shared" ref="F963:F1026" si="15">D963/E963</f>
        <v>0.33587786310238332</v>
      </c>
      <c r="G963">
        <v>1.2927884000000001E-2</v>
      </c>
      <c r="H963">
        <v>4.0922697000000001E-2</v>
      </c>
      <c r="I963" t="s">
        <v>14</v>
      </c>
      <c r="J963" t="s">
        <v>2837</v>
      </c>
      <c r="K963" t="s">
        <v>2838</v>
      </c>
      <c r="L963" t="s">
        <v>30</v>
      </c>
      <c r="M963" t="s">
        <v>30</v>
      </c>
      <c r="N963" t="s">
        <v>30</v>
      </c>
      <c r="O963" t="s">
        <v>30</v>
      </c>
      <c r="P963" t="s">
        <v>30</v>
      </c>
      <c r="Q963" t="s">
        <v>30</v>
      </c>
      <c r="R963" t="s">
        <v>30</v>
      </c>
    </row>
    <row r="964" spans="1:18" x14ac:dyDescent="0.25">
      <c r="A964" t="s">
        <v>2839</v>
      </c>
      <c r="B964">
        <v>91.666666669999998</v>
      </c>
      <c r="C964">
        <v>188</v>
      </c>
      <c r="D964">
        <v>3.6633333330000002</v>
      </c>
      <c r="E964">
        <v>8.09</v>
      </c>
      <c r="F964">
        <f t="shared" si="15"/>
        <v>0.45282241446229915</v>
      </c>
      <c r="G964" s="1">
        <v>1.71E-10</v>
      </c>
      <c r="H964" s="1">
        <v>4.3299999999999997E-9</v>
      </c>
      <c r="I964" t="s">
        <v>14</v>
      </c>
      <c r="J964" t="s">
        <v>2840</v>
      </c>
      <c r="K964" t="s">
        <v>2841</v>
      </c>
      <c r="L964" t="s">
        <v>30</v>
      </c>
      <c r="M964" t="s">
        <v>30</v>
      </c>
      <c r="N964" t="s">
        <v>30</v>
      </c>
      <c r="O964" t="s">
        <v>30</v>
      </c>
      <c r="P964" t="s">
        <v>30</v>
      </c>
      <c r="Q964" t="s">
        <v>30</v>
      </c>
      <c r="R964" t="s">
        <v>30</v>
      </c>
    </row>
    <row r="965" spans="1:18" x14ac:dyDescent="0.25">
      <c r="A965" t="s">
        <v>2842</v>
      </c>
      <c r="B965">
        <v>57.333333330000002</v>
      </c>
      <c r="C965">
        <v>117</v>
      </c>
      <c r="D965">
        <v>1.4866666669999999</v>
      </c>
      <c r="E965">
        <v>3.3133333330000001</v>
      </c>
      <c r="F965">
        <f t="shared" si="15"/>
        <v>0.44869215306324867</v>
      </c>
      <c r="G965" s="1">
        <v>5.3100000000000001E-9</v>
      </c>
      <c r="H965" s="1">
        <v>9.9999999999999995E-8</v>
      </c>
      <c r="I965" t="s">
        <v>14</v>
      </c>
      <c r="J965" t="s">
        <v>2843</v>
      </c>
      <c r="K965" t="s">
        <v>2844</v>
      </c>
      <c r="L965" t="s">
        <v>30</v>
      </c>
      <c r="M965" t="s">
        <v>30</v>
      </c>
      <c r="N965" t="s">
        <v>30</v>
      </c>
      <c r="O965" t="s">
        <v>30</v>
      </c>
      <c r="P965" t="s">
        <v>30</v>
      </c>
      <c r="Q965" t="s">
        <v>30</v>
      </c>
      <c r="R965" t="s">
        <v>2845</v>
      </c>
    </row>
    <row r="966" spans="1:18" x14ac:dyDescent="0.25">
      <c r="A966" t="s">
        <v>2846</v>
      </c>
      <c r="B966">
        <v>197</v>
      </c>
      <c r="C966">
        <v>47.666666669999998</v>
      </c>
      <c r="D966">
        <v>9.6633333330000006</v>
      </c>
      <c r="E966">
        <v>2.5433333330000001</v>
      </c>
      <c r="F966">
        <f t="shared" si="15"/>
        <v>3.7994757539710977</v>
      </c>
      <c r="G966" s="1">
        <v>4.2100000000000002E-17</v>
      </c>
      <c r="H966" s="1">
        <v>2.8500000000000002E-15</v>
      </c>
      <c r="I966" t="s">
        <v>14</v>
      </c>
      <c r="J966" t="s">
        <v>2847</v>
      </c>
      <c r="K966" t="s">
        <v>2848</v>
      </c>
      <c r="L966" t="s">
        <v>30</v>
      </c>
      <c r="M966" t="s">
        <v>30</v>
      </c>
      <c r="N966" t="s">
        <v>30</v>
      </c>
      <c r="O966" t="s">
        <v>30</v>
      </c>
      <c r="P966" t="s">
        <v>30</v>
      </c>
      <c r="Q966" t="s">
        <v>30</v>
      </c>
      <c r="R966" t="s">
        <v>30</v>
      </c>
    </row>
    <row r="967" spans="1:18" x14ac:dyDescent="0.25">
      <c r="A967" t="s">
        <v>2849</v>
      </c>
      <c r="B967">
        <v>10.33333333</v>
      </c>
      <c r="C967">
        <v>0</v>
      </c>
      <c r="D967">
        <v>0.23</v>
      </c>
      <c r="E967">
        <v>1E-3</v>
      </c>
      <c r="F967">
        <f t="shared" si="15"/>
        <v>230</v>
      </c>
      <c r="G967" s="1">
        <v>3.3600000000000003E-8</v>
      </c>
      <c r="H967" s="1">
        <v>5.4000000000000002E-7</v>
      </c>
      <c r="I967" t="s">
        <v>14</v>
      </c>
      <c r="J967" t="s">
        <v>89</v>
      </c>
      <c r="K967" t="s">
        <v>2850</v>
      </c>
      <c r="L967" t="s">
        <v>30</v>
      </c>
      <c r="M967" t="s">
        <v>30</v>
      </c>
      <c r="N967" t="s">
        <v>30</v>
      </c>
      <c r="O967" t="s">
        <v>30</v>
      </c>
      <c r="P967" t="s">
        <v>30</v>
      </c>
      <c r="Q967" t="s">
        <v>30</v>
      </c>
      <c r="R967" t="s">
        <v>30</v>
      </c>
    </row>
    <row r="968" spans="1:18" x14ac:dyDescent="0.25">
      <c r="A968" t="s">
        <v>2851</v>
      </c>
      <c r="B968">
        <v>32</v>
      </c>
      <c r="C968">
        <v>82.666666669999998</v>
      </c>
      <c r="D968">
        <v>1.663333333</v>
      </c>
      <c r="E968">
        <v>4.57</v>
      </c>
      <c r="F968">
        <f t="shared" si="15"/>
        <v>0.36396790656455141</v>
      </c>
      <c r="G968" s="1">
        <v>4.6400000000000003E-7</v>
      </c>
      <c r="H968" s="1">
        <v>5.66E-6</v>
      </c>
      <c r="I968" t="s">
        <v>14</v>
      </c>
      <c r="J968" t="s">
        <v>2852</v>
      </c>
      <c r="K968" t="s">
        <v>2853</v>
      </c>
      <c r="L968" t="s">
        <v>30</v>
      </c>
      <c r="M968" t="s">
        <v>30</v>
      </c>
      <c r="N968" t="s">
        <v>30</v>
      </c>
      <c r="O968" t="s">
        <v>30</v>
      </c>
      <c r="P968" t="s">
        <v>30</v>
      </c>
      <c r="Q968" t="s">
        <v>30</v>
      </c>
      <c r="R968" t="s">
        <v>30</v>
      </c>
    </row>
    <row r="969" spans="1:18" x14ac:dyDescent="0.25">
      <c r="A969" t="s">
        <v>2854</v>
      </c>
      <c r="B969">
        <v>189.66666670000001</v>
      </c>
      <c r="C969">
        <v>69.666666669999998</v>
      </c>
      <c r="D969">
        <v>14.95333333</v>
      </c>
      <c r="E969">
        <v>5.98</v>
      </c>
      <c r="F969">
        <f t="shared" si="15"/>
        <v>2.5005574130434778</v>
      </c>
      <c r="G969" s="1">
        <v>1.1100000000000001E-9</v>
      </c>
      <c r="H969" s="1">
        <v>2.3899999999999999E-8</v>
      </c>
      <c r="I969" t="s">
        <v>14</v>
      </c>
      <c r="J969" t="s">
        <v>2855</v>
      </c>
      <c r="K969" t="s">
        <v>2856</v>
      </c>
      <c r="L969" t="s">
        <v>17</v>
      </c>
      <c r="M969" t="s">
        <v>2857</v>
      </c>
      <c r="N969" t="s">
        <v>81</v>
      </c>
      <c r="O969" t="s">
        <v>2858</v>
      </c>
      <c r="P969" t="s">
        <v>30</v>
      </c>
      <c r="Q969" t="s">
        <v>30</v>
      </c>
      <c r="R969" t="s">
        <v>30</v>
      </c>
    </row>
    <row r="970" spans="1:18" x14ac:dyDescent="0.25">
      <c r="A970" t="s">
        <v>2859</v>
      </c>
      <c r="B970">
        <v>842.33333330000005</v>
      </c>
      <c r="C970">
        <v>336.83333329999999</v>
      </c>
      <c r="D970">
        <v>74.946666669999999</v>
      </c>
      <c r="E970">
        <v>32.683333330000004</v>
      </c>
      <c r="F970">
        <f t="shared" si="15"/>
        <v>2.2931157576025614</v>
      </c>
      <c r="G970" s="1">
        <v>9.5600000000000001E-10</v>
      </c>
      <c r="H970" s="1">
        <v>2.0999999999999999E-8</v>
      </c>
      <c r="I970" t="s">
        <v>14</v>
      </c>
      <c r="J970" t="s">
        <v>2860</v>
      </c>
      <c r="K970" t="s">
        <v>2861</v>
      </c>
      <c r="L970" t="s">
        <v>30</v>
      </c>
      <c r="M970" t="s">
        <v>30</v>
      </c>
      <c r="N970" t="s">
        <v>30</v>
      </c>
      <c r="O970" t="s">
        <v>30</v>
      </c>
      <c r="P970" t="s">
        <v>30</v>
      </c>
      <c r="Q970" t="s">
        <v>30</v>
      </c>
      <c r="R970" t="s">
        <v>30</v>
      </c>
    </row>
    <row r="971" spans="1:18" x14ac:dyDescent="0.25">
      <c r="A971" t="s">
        <v>2862</v>
      </c>
      <c r="B971">
        <v>4.6666666670000003</v>
      </c>
      <c r="C971">
        <v>15</v>
      </c>
      <c r="D971">
        <v>0.15</v>
      </c>
      <c r="E971">
        <v>0.51666666699999997</v>
      </c>
      <c r="F971">
        <f t="shared" si="15"/>
        <v>0.29032258045785642</v>
      </c>
      <c r="G971">
        <v>2.3956300000000001E-4</v>
      </c>
      <c r="H971">
        <v>1.3978199999999999E-3</v>
      </c>
      <c r="I971" t="s">
        <v>14</v>
      </c>
      <c r="J971" t="s">
        <v>2863</v>
      </c>
      <c r="K971" t="s">
        <v>2864</v>
      </c>
      <c r="L971" t="s">
        <v>30</v>
      </c>
      <c r="M971" t="s">
        <v>30</v>
      </c>
      <c r="N971" t="s">
        <v>30</v>
      </c>
      <c r="O971" t="s">
        <v>30</v>
      </c>
      <c r="P971" t="s">
        <v>30</v>
      </c>
      <c r="Q971" t="s">
        <v>30</v>
      </c>
      <c r="R971" t="s">
        <v>30</v>
      </c>
    </row>
    <row r="972" spans="1:18" x14ac:dyDescent="0.25">
      <c r="A972" t="s">
        <v>2865</v>
      </c>
      <c r="B972">
        <v>38</v>
      </c>
      <c r="C972">
        <v>4.6666666670000003</v>
      </c>
      <c r="D972">
        <v>1.9366666669999999</v>
      </c>
      <c r="E972">
        <v>0.25333333299999999</v>
      </c>
      <c r="F972">
        <f t="shared" si="15"/>
        <v>7.6447368534799169</v>
      </c>
      <c r="G972" s="1">
        <v>1.42E-5</v>
      </c>
      <c r="H972">
        <v>1.18428E-4</v>
      </c>
      <c r="I972" t="s">
        <v>14</v>
      </c>
      <c r="J972" t="s">
        <v>2866</v>
      </c>
      <c r="K972" t="s">
        <v>2867</v>
      </c>
      <c r="L972" t="s">
        <v>17</v>
      </c>
      <c r="M972" t="s">
        <v>67</v>
      </c>
      <c r="N972" t="s">
        <v>68</v>
      </c>
      <c r="O972" t="s">
        <v>69</v>
      </c>
      <c r="P972" t="s">
        <v>30</v>
      </c>
      <c r="Q972" t="s">
        <v>70</v>
      </c>
      <c r="R972" t="s">
        <v>30</v>
      </c>
    </row>
    <row r="973" spans="1:18" x14ac:dyDescent="0.25">
      <c r="A973" t="s">
        <v>2868</v>
      </c>
      <c r="B973">
        <v>224.33333329999999</v>
      </c>
      <c r="C973">
        <v>85</v>
      </c>
      <c r="D973">
        <v>3.9566666669999999</v>
      </c>
      <c r="E973">
        <v>1.643333333</v>
      </c>
      <c r="F973">
        <f t="shared" si="15"/>
        <v>2.4077079114417259</v>
      </c>
      <c r="G973" s="1">
        <v>5.2199999999999996E-15</v>
      </c>
      <c r="H973" s="1">
        <v>2.5700000000000002E-13</v>
      </c>
      <c r="I973" t="s">
        <v>14</v>
      </c>
      <c r="J973" t="s">
        <v>2869</v>
      </c>
      <c r="K973" t="s">
        <v>728</v>
      </c>
      <c r="L973" t="s">
        <v>30</v>
      </c>
      <c r="M973" t="s">
        <v>30</v>
      </c>
      <c r="N973" t="s">
        <v>30</v>
      </c>
      <c r="O973" t="s">
        <v>30</v>
      </c>
      <c r="P973" t="s">
        <v>30</v>
      </c>
      <c r="Q973" t="s">
        <v>30</v>
      </c>
      <c r="R973" t="s">
        <v>30</v>
      </c>
    </row>
    <row r="974" spans="1:18" x14ac:dyDescent="0.25">
      <c r="A974" t="s">
        <v>2870</v>
      </c>
      <c r="B974">
        <v>205</v>
      </c>
      <c r="C974">
        <v>57</v>
      </c>
      <c r="D974">
        <v>5.056666667</v>
      </c>
      <c r="E974">
        <v>1.53</v>
      </c>
      <c r="F974">
        <f t="shared" si="15"/>
        <v>3.3050108934640523</v>
      </c>
      <c r="G974" s="1">
        <v>2.8799999999999998E-21</v>
      </c>
      <c r="H974" s="1">
        <v>2.9900000000000001E-19</v>
      </c>
      <c r="I974" t="s">
        <v>14</v>
      </c>
      <c r="J974" t="s">
        <v>89</v>
      </c>
      <c r="K974" t="s">
        <v>2871</v>
      </c>
      <c r="L974" t="s">
        <v>30</v>
      </c>
      <c r="M974" t="s">
        <v>30</v>
      </c>
      <c r="N974" t="s">
        <v>30</v>
      </c>
      <c r="O974" t="s">
        <v>30</v>
      </c>
      <c r="P974" t="s">
        <v>30</v>
      </c>
      <c r="Q974" t="s">
        <v>30</v>
      </c>
      <c r="R974" t="s">
        <v>30</v>
      </c>
    </row>
    <row r="975" spans="1:18" x14ac:dyDescent="0.25">
      <c r="A975" t="s">
        <v>2872</v>
      </c>
      <c r="B975">
        <v>149.66666670000001</v>
      </c>
      <c r="C975">
        <v>65</v>
      </c>
      <c r="D975">
        <v>4.8</v>
      </c>
      <c r="E975">
        <v>2.2999999999999998</v>
      </c>
      <c r="F975">
        <f t="shared" si="15"/>
        <v>2.0869565217391304</v>
      </c>
      <c r="G975" s="1">
        <v>1.6399999999999999E-5</v>
      </c>
      <c r="H975">
        <v>1.3447900000000001E-4</v>
      </c>
      <c r="I975" t="s">
        <v>14</v>
      </c>
      <c r="J975" t="s">
        <v>2873</v>
      </c>
      <c r="K975" t="s">
        <v>2874</v>
      </c>
      <c r="L975" t="s">
        <v>30</v>
      </c>
      <c r="M975" t="s">
        <v>30</v>
      </c>
      <c r="N975" t="s">
        <v>30</v>
      </c>
      <c r="O975" t="s">
        <v>30</v>
      </c>
      <c r="P975" t="s">
        <v>30</v>
      </c>
      <c r="Q975" t="s">
        <v>30</v>
      </c>
      <c r="R975" t="s">
        <v>30</v>
      </c>
    </row>
    <row r="976" spans="1:18" x14ac:dyDescent="0.25">
      <c r="A976" t="s">
        <v>2875</v>
      </c>
      <c r="B976">
        <v>4</v>
      </c>
      <c r="C976">
        <v>11</v>
      </c>
      <c r="D976">
        <v>0.12666666700000001</v>
      </c>
      <c r="E976">
        <v>0.383333333</v>
      </c>
      <c r="F976">
        <f t="shared" si="15"/>
        <v>0.33043478376559549</v>
      </c>
      <c r="G976">
        <v>9.0166229999999997E-3</v>
      </c>
      <c r="H976">
        <v>3.0506014000000001E-2</v>
      </c>
      <c r="I976" t="s">
        <v>14</v>
      </c>
      <c r="J976" t="s">
        <v>2876</v>
      </c>
      <c r="K976" t="s">
        <v>2877</v>
      </c>
      <c r="L976" t="s">
        <v>141</v>
      </c>
      <c r="M976" t="s">
        <v>142</v>
      </c>
      <c r="N976" t="s">
        <v>2878</v>
      </c>
      <c r="O976" t="s">
        <v>2879</v>
      </c>
      <c r="P976" t="s">
        <v>30</v>
      </c>
      <c r="Q976" t="s">
        <v>30</v>
      </c>
      <c r="R976" t="s">
        <v>30</v>
      </c>
    </row>
    <row r="977" spans="1:18" x14ac:dyDescent="0.25">
      <c r="A977" t="s">
        <v>2880</v>
      </c>
      <c r="B977">
        <v>6.3333333329999997</v>
      </c>
      <c r="C977">
        <v>1.3333333329999999</v>
      </c>
      <c r="D977">
        <v>0.33666666699999998</v>
      </c>
      <c r="E977">
        <v>0.08</v>
      </c>
      <c r="F977">
        <f t="shared" si="15"/>
        <v>4.2083333374999992</v>
      </c>
      <c r="G977">
        <v>9.0935259999999993E-3</v>
      </c>
      <c r="H977">
        <v>3.0714189999999999E-2</v>
      </c>
      <c r="I977" t="s">
        <v>14</v>
      </c>
      <c r="J977" t="s">
        <v>89</v>
      </c>
      <c r="K977" t="s">
        <v>2881</v>
      </c>
      <c r="L977" t="s">
        <v>30</v>
      </c>
      <c r="M977" t="s">
        <v>30</v>
      </c>
      <c r="N977" t="s">
        <v>30</v>
      </c>
      <c r="O977" t="s">
        <v>30</v>
      </c>
      <c r="P977" t="s">
        <v>30</v>
      </c>
      <c r="Q977" t="s">
        <v>30</v>
      </c>
      <c r="R977" t="s">
        <v>30</v>
      </c>
    </row>
    <row r="978" spans="1:18" x14ac:dyDescent="0.25">
      <c r="A978" t="s">
        <v>2882</v>
      </c>
      <c r="B978">
        <v>188.33333329999999</v>
      </c>
      <c r="C978">
        <v>411.66666670000001</v>
      </c>
      <c r="D978">
        <v>9.7966666670000002</v>
      </c>
      <c r="E978">
        <v>23.166666670000001</v>
      </c>
      <c r="F978">
        <f t="shared" si="15"/>
        <v>0.4228776977952694</v>
      </c>
      <c r="G978" s="1">
        <v>1.99E-17</v>
      </c>
      <c r="H978" s="1">
        <v>1.4399999999999999E-15</v>
      </c>
      <c r="I978" t="s">
        <v>14</v>
      </c>
      <c r="J978" t="s">
        <v>1072</v>
      </c>
      <c r="K978" t="s">
        <v>1073</v>
      </c>
      <c r="L978" t="s">
        <v>17</v>
      </c>
      <c r="M978" t="s">
        <v>67</v>
      </c>
      <c r="N978" t="s">
        <v>68</v>
      </c>
      <c r="O978" t="s">
        <v>69</v>
      </c>
      <c r="P978" t="s">
        <v>30</v>
      </c>
      <c r="Q978" t="s">
        <v>70</v>
      </c>
      <c r="R978" t="s">
        <v>30</v>
      </c>
    </row>
    <row r="979" spans="1:18" x14ac:dyDescent="0.25">
      <c r="A979" t="s">
        <v>2883</v>
      </c>
      <c r="B979">
        <v>6</v>
      </c>
      <c r="C979">
        <v>15.33333333</v>
      </c>
      <c r="D979">
        <v>0.296666667</v>
      </c>
      <c r="E979">
        <v>0.81666666700000001</v>
      </c>
      <c r="F979">
        <f t="shared" si="15"/>
        <v>0.36326530638234067</v>
      </c>
      <c r="G979">
        <v>2.5118919999999999E-3</v>
      </c>
      <c r="H979">
        <v>1.0522212E-2</v>
      </c>
      <c r="I979" t="s">
        <v>14</v>
      </c>
      <c r="J979" t="s">
        <v>2884</v>
      </c>
      <c r="K979" t="s">
        <v>2885</v>
      </c>
      <c r="L979" t="s">
        <v>30</v>
      </c>
      <c r="M979" t="s">
        <v>30</v>
      </c>
      <c r="N979" t="s">
        <v>30</v>
      </c>
      <c r="O979" t="s">
        <v>30</v>
      </c>
      <c r="P979" t="s">
        <v>30</v>
      </c>
      <c r="Q979" t="s">
        <v>30</v>
      </c>
      <c r="R979" t="s">
        <v>30</v>
      </c>
    </row>
    <row r="980" spans="1:18" x14ac:dyDescent="0.25">
      <c r="A980" t="s">
        <v>2886</v>
      </c>
      <c r="B980">
        <v>8.6666666669999994</v>
      </c>
      <c r="C980">
        <v>0.66666666699999999</v>
      </c>
      <c r="D980">
        <v>0.68</v>
      </c>
      <c r="E980">
        <v>5.3333332999999997E-2</v>
      </c>
      <c r="F980">
        <f t="shared" si="15"/>
        <v>12.750000079687503</v>
      </c>
      <c r="G980" s="1">
        <v>9.4300000000000002E-5</v>
      </c>
      <c r="H980">
        <v>6.2399000000000005E-4</v>
      </c>
      <c r="I980" t="s">
        <v>14</v>
      </c>
      <c r="J980" t="s">
        <v>2887</v>
      </c>
      <c r="K980" t="s">
        <v>2888</v>
      </c>
      <c r="L980" t="s">
        <v>105</v>
      </c>
      <c r="M980" t="s">
        <v>1024</v>
      </c>
      <c r="N980" t="s">
        <v>2594</v>
      </c>
      <c r="O980" t="s">
        <v>2889</v>
      </c>
      <c r="P980" t="s">
        <v>2890</v>
      </c>
      <c r="Q980" t="s">
        <v>2891</v>
      </c>
      <c r="R980" t="s">
        <v>2892</v>
      </c>
    </row>
    <row r="981" spans="1:18" x14ac:dyDescent="0.25">
      <c r="A981" t="s">
        <v>2893</v>
      </c>
      <c r="B981">
        <v>163.7966667</v>
      </c>
      <c r="C981">
        <v>65</v>
      </c>
      <c r="D981">
        <v>9.5066666669999993</v>
      </c>
      <c r="E981">
        <v>4.1133333329999999</v>
      </c>
      <c r="F981">
        <f t="shared" si="15"/>
        <v>2.3111831445146827</v>
      </c>
      <c r="G981" s="1">
        <v>3.4400000000000001E-9</v>
      </c>
      <c r="H981" s="1">
        <v>6.7500000000000002E-8</v>
      </c>
      <c r="I981" t="s">
        <v>14</v>
      </c>
      <c r="J981" t="s">
        <v>2894</v>
      </c>
      <c r="K981" t="s">
        <v>2895</v>
      </c>
      <c r="L981" t="s">
        <v>30</v>
      </c>
      <c r="M981" t="s">
        <v>30</v>
      </c>
      <c r="N981" t="s">
        <v>30</v>
      </c>
      <c r="O981" t="s">
        <v>30</v>
      </c>
      <c r="P981" t="s">
        <v>30</v>
      </c>
      <c r="Q981" t="s">
        <v>2896</v>
      </c>
      <c r="R981" t="s">
        <v>30</v>
      </c>
    </row>
    <row r="982" spans="1:18" x14ac:dyDescent="0.25">
      <c r="A982" t="s">
        <v>2897</v>
      </c>
      <c r="B982">
        <v>16.333333329999999</v>
      </c>
      <c r="C982">
        <v>38.666666669999998</v>
      </c>
      <c r="D982">
        <v>0.383333333</v>
      </c>
      <c r="E982">
        <v>0.98333333300000003</v>
      </c>
      <c r="F982">
        <f t="shared" si="15"/>
        <v>0.38983050826773913</v>
      </c>
      <c r="G982" s="1">
        <v>2.8E-5</v>
      </c>
      <c r="H982">
        <v>2.1563499999999999E-4</v>
      </c>
      <c r="I982" t="s">
        <v>14</v>
      </c>
      <c r="J982" t="s">
        <v>185</v>
      </c>
      <c r="K982" t="s">
        <v>2898</v>
      </c>
      <c r="L982" t="s">
        <v>30</v>
      </c>
      <c r="M982" t="s">
        <v>30</v>
      </c>
      <c r="N982" t="s">
        <v>30</v>
      </c>
      <c r="O982" t="s">
        <v>30</v>
      </c>
      <c r="P982" t="s">
        <v>30</v>
      </c>
      <c r="Q982" t="s">
        <v>30</v>
      </c>
      <c r="R982" t="s">
        <v>30</v>
      </c>
    </row>
    <row r="983" spans="1:18" x14ac:dyDescent="0.25">
      <c r="A983" t="s">
        <v>2899</v>
      </c>
      <c r="B983">
        <v>710</v>
      </c>
      <c r="C983">
        <v>196.66666670000001</v>
      </c>
      <c r="D983">
        <v>15.63</v>
      </c>
      <c r="E983">
        <v>5.51</v>
      </c>
      <c r="F983">
        <f t="shared" si="15"/>
        <v>2.8366606170598914</v>
      </c>
      <c r="G983" s="1">
        <v>1.1800000000000001E-43</v>
      </c>
      <c r="H983" s="1">
        <v>5.5099999999999995E-41</v>
      </c>
      <c r="I983" t="s">
        <v>14</v>
      </c>
      <c r="J983" t="s">
        <v>152</v>
      </c>
      <c r="K983" t="s">
        <v>150</v>
      </c>
      <c r="L983" t="s">
        <v>30</v>
      </c>
      <c r="M983" t="s">
        <v>30</v>
      </c>
      <c r="N983" t="s">
        <v>30</v>
      </c>
      <c r="O983" t="s">
        <v>30</v>
      </c>
      <c r="P983" t="s">
        <v>30</v>
      </c>
      <c r="Q983" t="s">
        <v>30</v>
      </c>
      <c r="R983" t="s">
        <v>30</v>
      </c>
    </row>
    <row r="984" spans="1:18" x14ac:dyDescent="0.25">
      <c r="A984" t="s">
        <v>2900</v>
      </c>
      <c r="B984">
        <v>28.62</v>
      </c>
      <c r="C984">
        <v>6.2833333329999999</v>
      </c>
      <c r="D984">
        <v>0.52333333299999996</v>
      </c>
      <c r="E984">
        <v>0.13</v>
      </c>
      <c r="F984">
        <f t="shared" si="15"/>
        <v>4.0256410230769228</v>
      </c>
      <c r="G984">
        <v>4.132518E-3</v>
      </c>
      <c r="H984">
        <v>1.6056529E-2</v>
      </c>
      <c r="I984" t="s">
        <v>14</v>
      </c>
      <c r="J984" t="s">
        <v>2901</v>
      </c>
      <c r="K984" t="s">
        <v>2902</v>
      </c>
      <c r="L984" t="s">
        <v>196</v>
      </c>
      <c r="M984" t="s">
        <v>2903</v>
      </c>
      <c r="N984" t="s">
        <v>2904</v>
      </c>
      <c r="O984" t="s">
        <v>2905</v>
      </c>
      <c r="P984" t="s">
        <v>30</v>
      </c>
      <c r="Q984" t="s">
        <v>30</v>
      </c>
      <c r="R984" t="s">
        <v>30</v>
      </c>
    </row>
    <row r="985" spans="1:18" x14ac:dyDescent="0.25">
      <c r="A985" t="s">
        <v>2906</v>
      </c>
      <c r="B985">
        <v>2314.333333</v>
      </c>
      <c r="C985">
        <v>762.66666669999995</v>
      </c>
      <c r="D985">
        <v>104.49666670000001</v>
      </c>
      <c r="E985">
        <v>37.24</v>
      </c>
      <c r="F985">
        <f t="shared" si="15"/>
        <v>2.8060329403866811</v>
      </c>
      <c r="G985" s="1">
        <v>2.6600000000000001E-10</v>
      </c>
      <c r="H985" s="1">
        <v>6.4599999999999996E-9</v>
      </c>
      <c r="I985" t="s">
        <v>14</v>
      </c>
      <c r="J985" t="s">
        <v>2907</v>
      </c>
      <c r="K985" t="s">
        <v>2908</v>
      </c>
      <c r="L985" t="s">
        <v>17</v>
      </c>
      <c r="M985" t="s">
        <v>269</v>
      </c>
      <c r="N985" t="s">
        <v>250</v>
      </c>
      <c r="O985" t="s">
        <v>251</v>
      </c>
      <c r="P985" t="s">
        <v>30</v>
      </c>
      <c r="Q985" t="s">
        <v>30</v>
      </c>
      <c r="R985" t="s">
        <v>30</v>
      </c>
    </row>
    <row r="986" spans="1:18" x14ac:dyDescent="0.25">
      <c r="A986" t="s">
        <v>2909</v>
      </c>
      <c r="B986">
        <v>140.66666670000001</v>
      </c>
      <c r="C986">
        <v>62</v>
      </c>
      <c r="D986">
        <v>5.3566666669999998</v>
      </c>
      <c r="E986">
        <v>2.5866666669999998</v>
      </c>
      <c r="F986">
        <f t="shared" si="15"/>
        <v>2.0708762885217942</v>
      </c>
      <c r="G986" s="1">
        <v>5.7499999999999999E-8</v>
      </c>
      <c r="H986" s="1">
        <v>8.7300000000000005E-7</v>
      </c>
      <c r="I986" t="s">
        <v>14</v>
      </c>
      <c r="J986" t="s">
        <v>2910</v>
      </c>
      <c r="K986" t="s">
        <v>2911</v>
      </c>
      <c r="L986" t="s">
        <v>30</v>
      </c>
      <c r="M986" t="s">
        <v>30</v>
      </c>
      <c r="N986" t="s">
        <v>30</v>
      </c>
      <c r="O986" t="s">
        <v>30</v>
      </c>
      <c r="P986" t="s">
        <v>30</v>
      </c>
      <c r="Q986" t="s">
        <v>30</v>
      </c>
      <c r="R986" t="s">
        <v>30</v>
      </c>
    </row>
    <row r="987" spans="1:18" x14ac:dyDescent="0.25">
      <c r="A987" t="s">
        <v>2912</v>
      </c>
      <c r="B987">
        <v>513.33333330000005</v>
      </c>
      <c r="C987">
        <v>191.33333329999999</v>
      </c>
      <c r="D987">
        <v>14.06666667</v>
      </c>
      <c r="E987">
        <v>5.78</v>
      </c>
      <c r="F987">
        <f t="shared" si="15"/>
        <v>2.43367935467128</v>
      </c>
      <c r="G987" s="1">
        <v>1.0100000000000001E-24</v>
      </c>
      <c r="H987" s="1">
        <v>1.4800000000000001E-22</v>
      </c>
      <c r="I987" t="s">
        <v>14</v>
      </c>
      <c r="J987" t="s">
        <v>2913</v>
      </c>
      <c r="K987" t="s">
        <v>2914</v>
      </c>
      <c r="L987" t="s">
        <v>30</v>
      </c>
      <c r="M987" t="s">
        <v>30</v>
      </c>
      <c r="N987" t="s">
        <v>30</v>
      </c>
      <c r="O987" t="s">
        <v>30</v>
      </c>
      <c r="P987" t="s">
        <v>30</v>
      </c>
      <c r="Q987" t="s">
        <v>30</v>
      </c>
      <c r="R987" t="s">
        <v>30</v>
      </c>
    </row>
    <row r="988" spans="1:18" x14ac:dyDescent="0.25">
      <c r="A988" t="s">
        <v>2915</v>
      </c>
      <c r="B988">
        <v>11.66666667</v>
      </c>
      <c r="C988">
        <v>3</v>
      </c>
      <c r="D988">
        <v>0.65666666699999998</v>
      </c>
      <c r="E988">
        <v>0.18</v>
      </c>
      <c r="F988">
        <f t="shared" si="15"/>
        <v>3.6481481499999999</v>
      </c>
      <c r="G988">
        <v>1.6194029999999999E-3</v>
      </c>
      <c r="H988">
        <v>7.2487410000000004E-3</v>
      </c>
      <c r="I988" t="s">
        <v>14</v>
      </c>
      <c r="J988" t="s">
        <v>2916</v>
      </c>
      <c r="K988" t="s">
        <v>2917</v>
      </c>
      <c r="L988" t="s">
        <v>30</v>
      </c>
      <c r="M988" t="s">
        <v>30</v>
      </c>
      <c r="N988" t="s">
        <v>30</v>
      </c>
      <c r="O988" t="s">
        <v>30</v>
      </c>
      <c r="P988" t="s">
        <v>30</v>
      </c>
      <c r="Q988" t="s">
        <v>30</v>
      </c>
      <c r="R988" t="s">
        <v>30</v>
      </c>
    </row>
    <row r="989" spans="1:18" x14ac:dyDescent="0.25">
      <c r="A989" t="s">
        <v>2918</v>
      </c>
      <c r="B989">
        <v>65.333333330000002</v>
      </c>
      <c r="C989">
        <v>23</v>
      </c>
      <c r="D989">
        <v>3.266666667</v>
      </c>
      <c r="E989">
        <v>1.31</v>
      </c>
      <c r="F989">
        <f t="shared" si="15"/>
        <v>2.4936386770992365</v>
      </c>
      <c r="G989" s="1">
        <v>2.9299999999999999E-6</v>
      </c>
      <c r="H989" s="1">
        <v>2.9300000000000001E-5</v>
      </c>
      <c r="I989" t="s">
        <v>14</v>
      </c>
      <c r="J989" t="s">
        <v>2919</v>
      </c>
      <c r="K989" t="s">
        <v>2920</v>
      </c>
      <c r="L989" t="s">
        <v>979</v>
      </c>
      <c r="M989" t="s">
        <v>980</v>
      </c>
      <c r="N989" t="s">
        <v>981</v>
      </c>
      <c r="O989" t="s">
        <v>2921</v>
      </c>
      <c r="P989" t="s">
        <v>30</v>
      </c>
      <c r="Q989" t="s">
        <v>30</v>
      </c>
      <c r="R989" t="s">
        <v>30</v>
      </c>
    </row>
    <row r="990" spans="1:18" x14ac:dyDescent="0.25">
      <c r="A990" t="s">
        <v>2922</v>
      </c>
      <c r="B990">
        <v>89.56</v>
      </c>
      <c r="C990">
        <v>39.123333330000001</v>
      </c>
      <c r="D990">
        <v>1.1200000000000001</v>
      </c>
      <c r="E990">
        <v>0.53666666699999999</v>
      </c>
      <c r="F990">
        <f t="shared" si="15"/>
        <v>2.0869565204428846</v>
      </c>
      <c r="G990" s="1">
        <v>5.1200000000000001E-6</v>
      </c>
      <c r="H990" s="1">
        <v>4.8399999999999997E-5</v>
      </c>
      <c r="I990" t="s">
        <v>14</v>
      </c>
      <c r="J990" t="s">
        <v>1522</v>
      </c>
      <c r="K990" t="s">
        <v>2923</v>
      </c>
      <c r="L990" t="s">
        <v>30</v>
      </c>
      <c r="M990" t="s">
        <v>30</v>
      </c>
      <c r="N990" t="s">
        <v>30</v>
      </c>
      <c r="O990" t="s">
        <v>30</v>
      </c>
      <c r="P990" t="s">
        <v>30</v>
      </c>
      <c r="Q990" t="s">
        <v>30</v>
      </c>
      <c r="R990" t="s">
        <v>30</v>
      </c>
    </row>
    <row r="991" spans="1:18" x14ac:dyDescent="0.25">
      <c r="A991" t="s">
        <v>2924</v>
      </c>
      <c r="B991">
        <v>6.6666666670000003</v>
      </c>
      <c r="C991">
        <v>1.3233333329999999</v>
      </c>
      <c r="D991">
        <v>0.27666666699999998</v>
      </c>
      <c r="E991">
        <v>6.3333333000000006E-2</v>
      </c>
      <c r="F991">
        <f t="shared" si="15"/>
        <v>4.3684210808864261</v>
      </c>
      <c r="G991">
        <v>6.8458099999999999E-3</v>
      </c>
      <c r="H991">
        <v>2.4242461E-2</v>
      </c>
      <c r="I991" t="s">
        <v>14</v>
      </c>
      <c r="J991" t="s">
        <v>2925</v>
      </c>
      <c r="K991" t="s">
        <v>2926</v>
      </c>
      <c r="L991" t="s">
        <v>17</v>
      </c>
      <c r="M991" t="s">
        <v>269</v>
      </c>
      <c r="N991" t="s">
        <v>250</v>
      </c>
      <c r="O991" t="s">
        <v>251</v>
      </c>
      <c r="P991" t="s">
        <v>30</v>
      </c>
      <c r="Q991" t="s">
        <v>30</v>
      </c>
      <c r="R991" t="s">
        <v>30</v>
      </c>
    </row>
    <row r="992" spans="1:18" x14ac:dyDescent="0.25">
      <c r="A992" t="s">
        <v>2927</v>
      </c>
      <c r="B992">
        <v>199.33333329999999</v>
      </c>
      <c r="C992">
        <v>78.666666669999998</v>
      </c>
      <c r="D992">
        <v>3.733333333</v>
      </c>
      <c r="E992">
        <v>1.6</v>
      </c>
      <c r="F992">
        <f t="shared" si="15"/>
        <v>2.3333333331249997</v>
      </c>
      <c r="G992" s="1">
        <v>8.9700000000000008E-12</v>
      </c>
      <c r="H992" s="1">
        <v>2.7399999999999998E-10</v>
      </c>
      <c r="I992" t="s">
        <v>14</v>
      </c>
      <c r="J992" t="s">
        <v>2928</v>
      </c>
      <c r="K992" t="s">
        <v>2929</v>
      </c>
      <c r="L992" t="s">
        <v>30</v>
      </c>
      <c r="M992" t="s">
        <v>30</v>
      </c>
      <c r="N992" t="s">
        <v>30</v>
      </c>
      <c r="O992" t="s">
        <v>30</v>
      </c>
      <c r="P992" t="s">
        <v>30</v>
      </c>
      <c r="Q992" t="s">
        <v>30</v>
      </c>
      <c r="R992" t="s">
        <v>30</v>
      </c>
    </row>
    <row r="993" spans="1:18" x14ac:dyDescent="0.25">
      <c r="A993" t="s">
        <v>2930</v>
      </c>
      <c r="B993">
        <v>109.38666670000001</v>
      </c>
      <c r="C993">
        <v>37</v>
      </c>
      <c r="D993">
        <v>2.4266666670000001</v>
      </c>
      <c r="E993">
        <v>0.89333333299999995</v>
      </c>
      <c r="F993">
        <f t="shared" si="15"/>
        <v>2.7164179118344847</v>
      </c>
      <c r="G993" s="1">
        <v>3.3999999999999998E-9</v>
      </c>
      <c r="H993" s="1">
        <v>6.7000000000000004E-8</v>
      </c>
      <c r="I993" t="s">
        <v>14</v>
      </c>
      <c r="J993" t="s">
        <v>450</v>
      </c>
      <c r="K993" t="s">
        <v>2931</v>
      </c>
      <c r="L993" t="s">
        <v>30</v>
      </c>
      <c r="M993" t="s">
        <v>30</v>
      </c>
      <c r="N993" t="s">
        <v>30</v>
      </c>
      <c r="O993" t="s">
        <v>30</v>
      </c>
      <c r="P993" t="s">
        <v>30</v>
      </c>
      <c r="Q993" t="s">
        <v>30</v>
      </c>
      <c r="R993" t="s">
        <v>30</v>
      </c>
    </row>
    <row r="994" spans="1:18" x14ac:dyDescent="0.25">
      <c r="A994" t="s">
        <v>2932</v>
      </c>
      <c r="B994">
        <v>452</v>
      </c>
      <c r="C994">
        <v>185.66666670000001</v>
      </c>
      <c r="D994">
        <v>12</v>
      </c>
      <c r="E994">
        <v>5.3833333330000004</v>
      </c>
      <c r="F994">
        <f t="shared" si="15"/>
        <v>2.2291021673206872</v>
      </c>
      <c r="G994" s="1">
        <v>6.6599999999999998E-16</v>
      </c>
      <c r="H994" s="1">
        <v>3.8299999999999998E-14</v>
      </c>
      <c r="I994" t="s">
        <v>14</v>
      </c>
      <c r="J994" t="s">
        <v>2933</v>
      </c>
      <c r="K994" t="s">
        <v>2934</v>
      </c>
      <c r="L994" t="s">
        <v>105</v>
      </c>
      <c r="M994" t="s">
        <v>458</v>
      </c>
      <c r="N994" t="s">
        <v>459</v>
      </c>
      <c r="O994" t="s">
        <v>2935</v>
      </c>
      <c r="P994" t="s">
        <v>30</v>
      </c>
      <c r="Q994" t="s">
        <v>30</v>
      </c>
      <c r="R994" t="s">
        <v>30</v>
      </c>
    </row>
    <row r="995" spans="1:18" x14ac:dyDescent="0.25">
      <c r="A995" t="s">
        <v>2936</v>
      </c>
      <c r="B995">
        <v>253.66666670000001</v>
      </c>
      <c r="C995">
        <v>84.666666669999998</v>
      </c>
      <c r="D995">
        <v>2.95</v>
      </c>
      <c r="E995">
        <v>1.07</v>
      </c>
      <c r="F995">
        <f t="shared" si="15"/>
        <v>2.7570093457943927</v>
      </c>
      <c r="G995" s="1">
        <v>8.63E-21</v>
      </c>
      <c r="H995" s="1">
        <v>8.5499999999999998E-19</v>
      </c>
      <c r="I995" t="s">
        <v>14</v>
      </c>
      <c r="J995" t="s">
        <v>2937</v>
      </c>
      <c r="K995" t="s">
        <v>2938</v>
      </c>
      <c r="L995" t="s">
        <v>30</v>
      </c>
      <c r="M995" t="s">
        <v>30</v>
      </c>
      <c r="N995" t="s">
        <v>30</v>
      </c>
      <c r="O995" t="s">
        <v>30</v>
      </c>
      <c r="P995" t="s">
        <v>30</v>
      </c>
      <c r="Q995" t="s">
        <v>30</v>
      </c>
      <c r="R995" t="s">
        <v>30</v>
      </c>
    </row>
    <row r="996" spans="1:18" x14ac:dyDescent="0.25">
      <c r="A996" t="s">
        <v>2939</v>
      </c>
      <c r="B996">
        <v>53</v>
      </c>
      <c r="C996">
        <v>98</v>
      </c>
      <c r="D996">
        <v>1.703333333</v>
      </c>
      <c r="E996">
        <v>3.41</v>
      </c>
      <c r="F996">
        <f t="shared" si="15"/>
        <v>0.49951124134897357</v>
      </c>
      <c r="G996">
        <v>1.3439470000000001E-3</v>
      </c>
      <c r="H996">
        <v>6.1709850000000004E-3</v>
      </c>
      <c r="I996" t="s">
        <v>14</v>
      </c>
      <c r="J996" t="s">
        <v>2940</v>
      </c>
      <c r="K996" t="s">
        <v>2941</v>
      </c>
      <c r="L996" t="s">
        <v>17</v>
      </c>
      <c r="M996" t="s">
        <v>27</v>
      </c>
      <c r="N996" t="s">
        <v>2942</v>
      </c>
      <c r="O996" t="s">
        <v>2943</v>
      </c>
      <c r="P996" t="s">
        <v>30</v>
      </c>
      <c r="Q996" t="s">
        <v>2944</v>
      </c>
      <c r="R996" t="s">
        <v>1117</v>
      </c>
    </row>
    <row r="997" spans="1:18" x14ac:dyDescent="0.25">
      <c r="A997" t="s">
        <v>2945</v>
      </c>
      <c r="B997">
        <v>9.693333333</v>
      </c>
      <c r="C997">
        <v>3.2633333329999998</v>
      </c>
      <c r="D997">
        <v>0.193333333</v>
      </c>
      <c r="E997">
        <v>7.3333333000000001E-2</v>
      </c>
      <c r="F997">
        <f t="shared" si="15"/>
        <v>2.6363636438016527</v>
      </c>
      <c r="G997">
        <v>1.4109981000000001E-2</v>
      </c>
      <c r="H997">
        <v>4.3897476999999997E-2</v>
      </c>
      <c r="I997" t="s">
        <v>14</v>
      </c>
      <c r="J997" t="s">
        <v>508</v>
      </c>
      <c r="K997" t="s">
        <v>509</v>
      </c>
      <c r="L997" t="s">
        <v>30</v>
      </c>
      <c r="M997" t="s">
        <v>30</v>
      </c>
      <c r="N997" t="s">
        <v>30</v>
      </c>
      <c r="O997" t="s">
        <v>30</v>
      </c>
      <c r="P997" t="s">
        <v>30</v>
      </c>
      <c r="Q997" t="s">
        <v>30</v>
      </c>
      <c r="R997" t="s">
        <v>30</v>
      </c>
    </row>
    <row r="998" spans="1:18" x14ac:dyDescent="0.25">
      <c r="A998" t="s">
        <v>2946</v>
      </c>
      <c r="B998">
        <v>23.666666670000001</v>
      </c>
      <c r="C998">
        <v>4.6666666670000003</v>
      </c>
      <c r="D998">
        <v>1.0833333329999999</v>
      </c>
      <c r="E998">
        <v>0.24</v>
      </c>
      <c r="F998">
        <f t="shared" si="15"/>
        <v>4.5138888874999994</v>
      </c>
      <c r="G998" s="1">
        <v>1.1999999999999999E-6</v>
      </c>
      <c r="H998" s="1">
        <v>1.3200000000000001E-5</v>
      </c>
      <c r="I998" t="s">
        <v>14</v>
      </c>
      <c r="J998" t="s">
        <v>89</v>
      </c>
      <c r="K998" t="s">
        <v>2947</v>
      </c>
      <c r="L998" t="s">
        <v>30</v>
      </c>
      <c r="M998" t="s">
        <v>30</v>
      </c>
      <c r="N998" t="s">
        <v>30</v>
      </c>
      <c r="O998" t="s">
        <v>30</v>
      </c>
      <c r="P998" t="s">
        <v>30</v>
      </c>
      <c r="Q998" t="s">
        <v>30</v>
      </c>
      <c r="R998" t="s">
        <v>30</v>
      </c>
    </row>
    <row r="999" spans="1:18" x14ac:dyDescent="0.25">
      <c r="A999" t="s">
        <v>2948</v>
      </c>
      <c r="B999">
        <v>41.333333330000002</v>
      </c>
      <c r="C999">
        <v>18.333333329999999</v>
      </c>
      <c r="D999">
        <v>1.04</v>
      </c>
      <c r="E999">
        <v>0.50666666699999996</v>
      </c>
      <c r="F999">
        <f t="shared" si="15"/>
        <v>2.0526315775969532</v>
      </c>
      <c r="G999">
        <v>1.6603290000000001E-3</v>
      </c>
      <c r="H999">
        <v>7.4006289999999997E-3</v>
      </c>
      <c r="I999" t="s">
        <v>14</v>
      </c>
      <c r="J999" t="s">
        <v>89</v>
      </c>
      <c r="K999" t="s">
        <v>2949</v>
      </c>
      <c r="L999" t="s">
        <v>30</v>
      </c>
      <c r="M999" t="s">
        <v>30</v>
      </c>
      <c r="N999" t="s">
        <v>30</v>
      </c>
      <c r="O999" t="s">
        <v>30</v>
      </c>
      <c r="P999" t="s">
        <v>30</v>
      </c>
      <c r="Q999" t="s">
        <v>30</v>
      </c>
      <c r="R999" t="s">
        <v>30</v>
      </c>
    </row>
    <row r="1000" spans="1:18" x14ac:dyDescent="0.25">
      <c r="A1000" t="s">
        <v>2950</v>
      </c>
      <c r="B1000">
        <v>38.666666669999998</v>
      </c>
      <c r="C1000">
        <v>15</v>
      </c>
      <c r="D1000">
        <v>0.953333333</v>
      </c>
      <c r="E1000">
        <v>0.39333333300000001</v>
      </c>
      <c r="F1000">
        <f t="shared" si="15"/>
        <v>2.4237288147658718</v>
      </c>
      <c r="G1000">
        <v>5.2895899999999996E-4</v>
      </c>
      <c r="H1000">
        <v>2.7805960000000002E-3</v>
      </c>
      <c r="I1000" t="s">
        <v>14</v>
      </c>
      <c r="J1000" t="s">
        <v>89</v>
      </c>
      <c r="K1000" t="s">
        <v>2951</v>
      </c>
      <c r="L1000" t="s">
        <v>30</v>
      </c>
      <c r="M1000" t="s">
        <v>30</v>
      </c>
      <c r="N1000" t="s">
        <v>30</v>
      </c>
      <c r="O1000" t="s">
        <v>30</v>
      </c>
      <c r="P1000" t="s">
        <v>30</v>
      </c>
      <c r="Q1000" t="s">
        <v>30</v>
      </c>
      <c r="R1000" t="s">
        <v>30</v>
      </c>
    </row>
    <row r="1001" spans="1:18" x14ac:dyDescent="0.25">
      <c r="A1001" t="s">
        <v>2952</v>
      </c>
      <c r="B1001">
        <v>143.66666670000001</v>
      </c>
      <c r="C1001">
        <v>47</v>
      </c>
      <c r="D1001">
        <v>6.4066666669999996</v>
      </c>
      <c r="E1001">
        <v>2.2599999999999998</v>
      </c>
      <c r="F1001">
        <f t="shared" si="15"/>
        <v>2.8348082597345132</v>
      </c>
      <c r="G1001" s="1">
        <v>1.33E-9</v>
      </c>
      <c r="H1001" s="1">
        <v>2.8299999999999999E-8</v>
      </c>
      <c r="I1001" t="s">
        <v>14</v>
      </c>
      <c r="J1001" t="s">
        <v>89</v>
      </c>
      <c r="K1001" t="s">
        <v>2953</v>
      </c>
      <c r="L1001" t="s">
        <v>30</v>
      </c>
      <c r="M1001" t="s">
        <v>30</v>
      </c>
      <c r="N1001" t="s">
        <v>30</v>
      </c>
      <c r="O1001" t="s">
        <v>30</v>
      </c>
      <c r="P1001" t="s">
        <v>30</v>
      </c>
      <c r="Q1001" t="s">
        <v>30</v>
      </c>
      <c r="R1001" t="s">
        <v>30</v>
      </c>
    </row>
    <row r="1002" spans="1:18" x14ac:dyDescent="0.25">
      <c r="A1002" t="s">
        <v>2954</v>
      </c>
      <c r="B1002">
        <v>114</v>
      </c>
      <c r="C1002">
        <v>31.666666670000001</v>
      </c>
      <c r="D1002">
        <v>3.503333333</v>
      </c>
      <c r="E1002">
        <v>1.036666667</v>
      </c>
      <c r="F1002">
        <f t="shared" si="15"/>
        <v>3.379421220456778</v>
      </c>
      <c r="G1002" s="1">
        <v>5.6199999999999997E-11</v>
      </c>
      <c r="H1002" s="1">
        <v>1.5199999999999999E-9</v>
      </c>
      <c r="I1002" t="s">
        <v>14</v>
      </c>
      <c r="J1002" t="s">
        <v>785</v>
      </c>
      <c r="K1002" t="s">
        <v>2688</v>
      </c>
      <c r="L1002" t="s">
        <v>30</v>
      </c>
      <c r="M1002" t="s">
        <v>30</v>
      </c>
      <c r="N1002" t="s">
        <v>30</v>
      </c>
      <c r="O1002" t="s">
        <v>30</v>
      </c>
      <c r="P1002" t="s">
        <v>30</v>
      </c>
      <c r="Q1002" t="s">
        <v>30</v>
      </c>
      <c r="R1002" t="s">
        <v>30</v>
      </c>
    </row>
    <row r="1003" spans="1:18" x14ac:dyDescent="0.25">
      <c r="A1003" t="s">
        <v>2955</v>
      </c>
      <c r="B1003">
        <v>6.6666666670000003</v>
      </c>
      <c r="C1003">
        <v>32.333333330000002</v>
      </c>
      <c r="D1003">
        <v>0.236666667</v>
      </c>
      <c r="E1003">
        <v>1.2833333330000001</v>
      </c>
      <c r="F1003">
        <f t="shared" si="15"/>
        <v>0.18441558472322481</v>
      </c>
      <c r="G1003">
        <v>1.7062300000000001E-4</v>
      </c>
      <c r="H1003">
        <v>1.0459499999999999E-3</v>
      </c>
      <c r="I1003" t="s">
        <v>14</v>
      </c>
      <c r="J1003" t="s">
        <v>2956</v>
      </c>
      <c r="K1003" t="s">
        <v>2957</v>
      </c>
      <c r="L1003" t="s">
        <v>141</v>
      </c>
      <c r="M1003" t="s">
        <v>142</v>
      </c>
      <c r="N1003" t="s">
        <v>972</v>
      </c>
      <c r="O1003" t="s">
        <v>973</v>
      </c>
      <c r="P1003" t="s">
        <v>30</v>
      </c>
      <c r="Q1003" t="s">
        <v>30</v>
      </c>
      <c r="R1003" t="s">
        <v>30</v>
      </c>
    </row>
    <row r="1004" spans="1:18" x14ac:dyDescent="0.25">
      <c r="A1004" t="s">
        <v>2958</v>
      </c>
      <c r="B1004">
        <v>5.6666666670000003</v>
      </c>
      <c r="C1004">
        <v>32</v>
      </c>
      <c r="D1004">
        <v>0.34</v>
      </c>
      <c r="E1004">
        <v>2.1966666670000001</v>
      </c>
      <c r="F1004">
        <f t="shared" si="15"/>
        <v>0.15477996962749924</v>
      </c>
      <c r="G1004" s="1">
        <v>5.0800000000000002E-5</v>
      </c>
      <c r="H1004">
        <v>3.6240099999999999E-4</v>
      </c>
      <c r="I1004" t="s">
        <v>14</v>
      </c>
      <c r="J1004" t="s">
        <v>2959</v>
      </c>
      <c r="K1004" t="s">
        <v>2960</v>
      </c>
      <c r="L1004" t="s">
        <v>30</v>
      </c>
      <c r="M1004" t="s">
        <v>30</v>
      </c>
      <c r="N1004" t="s">
        <v>30</v>
      </c>
      <c r="O1004" t="s">
        <v>30</v>
      </c>
      <c r="P1004" t="s">
        <v>30</v>
      </c>
      <c r="Q1004" t="s">
        <v>30</v>
      </c>
      <c r="R1004" t="s">
        <v>30</v>
      </c>
    </row>
    <row r="1005" spans="1:18" x14ac:dyDescent="0.25">
      <c r="A1005" t="s">
        <v>2961</v>
      </c>
      <c r="B1005">
        <v>29.666666670000001</v>
      </c>
      <c r="C1005">
        <v>59.333333330000002</v>
      </c>
      <c r="D1005">
        <v>0.85333333300000003</v>
      </c>
      <c r="E1005">
        <v>1.84</v>
      </c>
      <c r="F1005">
        <f t="shared" si="15"/>
        <v>0.46376811576086957</v>
      </c>
      <c r="G1005" s="1">
        <v>5.6499999999999998E-5</v>
      </c>
      <c r="H1005">
        <v>3.97334E-4</v>
      </c>
      <c r="I1005" t="s">
        <v>14</v>
      </c>
      <c r="J1005" t="s">
        <v>2962</v>
      </c>
      <c r="K1005" t="s">
        <v>2963</v>
      </c>
      <c r="L1005" t="s">
        <v>30</v>
      </c>
      <c r="M1005" t="s">
        <v>30</v>
      </c>
      <c r="N1005" t="s">
        <v>30</v>
      </c>
      <c r="O1005" t="s">
        <v>30</v>
      </c>
      <c r="P1005" t="s">
        <v>30</v>
      </c>
      <c r="Q1005" t="s">
        <v>30</v>
      </c>
      <c r="R1005" t="s">
        <v>30</v>
      </c>
    </row>
    <row r="1006" spans="1:18" x14ac:dyDescent="0.25">
      <c r="A1006" t="s">
        <v>2964</v>
      </c>
      <c r="B1006">
        <v>33.97</v>
      </c>
      <c r="C1006">
        <v>112.6466667</v>
      </c>
      <c r="D1006">
        <v>0.96</v>
      </c>
      <c r="E1006">
        <v>3.43</v>
      </c>
      <c r="F1006">
        <f t="shared" si="15"/>
        <v>0.2798833819241982</v>
      </c>
      <c r="G1006" s="1">
        <v>4.2399999999999997E-12</v>
      </c>
      <c r="H1006" s="1">
        <v>1.3699999999999999E-10</v>
      </c>
      <c r="I1006" t="s">
        <v>14</v>
      </c>
      <c r="J1006" t="s">
        <v>2965</v>
      </c>
      <c r="K1006" t="s">
        <v>2966</v>
      </c>
      <c r="L1006" t="s">
        <v>30</v>
      </c>
      <c r="M1006" t="s">
        <v>30</v>
      </c>
      <c r="N1006" t="s">
        <v>30</v>
      </c>
      <c r="O1006" t="s">
        <v>30</v>
      </c>
      <c r="P1006" t="s">
        <v>30</v>
      </c>
      <c r="Q1006" t="s">
        <v>30</v>
      </c>
      <c r="R1006" t="s">
        <v>30</v>
      </c>
    </row>
    <row r="1007" spans="1:18" x14ac:dyDescent="0.25">
      <c r="A1007" t="s">
        <v>2967</v>
      </c>
      <c r="B1007">
        <v>78</v>
      </c>
      <c r="C1007">
        <v>9</v>
      </c>
      <c r="D1007">
        <v>2.233333333</v>
      </c>
      <c r="E1007">
        <v>0.28000000000000003</v>
      </c>
      <c r="F1007">
        <f t="shared" si="15"/>
        <v>7.9761904749999992</v>
      </c>
      <c r="G1007" s="1">
        <v>1.9899999999999999E-5</v>
      </c>
      <c r="H1007">
        <v>1.5898400000000001E-4</v>
      </c>
      <c r="I1007" t="s">
        <v>14</v>
      </c>
      <c r="J1007" t="s">
        <v>2968</v>
      </c>
      <c r="K1007" t="s">
        <v>2969</v>
      </c>
      <c r="L1007" t="s">
        <v>30</v>
      </c>
      <c r="M1007" t="s">
        <v>30</v>
      </c>
      <c r="N1007" t="s">
        <v>30</v>
      </c>
      <c r="O1007" t="s">
        <v>30</v>
      </c>
      <c r="P1007" t="s">
        <v>30</v>
      </c>
      <c r="Q1007" t="s">
        <v>30</v>
      </c>
      <c r="R1007" t="s">
        <v>30</v>
      </c>
    </row>
    <row r="1008" spans="1:18" x14ac:dyDescent="0.25">
      <c r="A1008" t="s">
        <v>2970</v>
      </c>
      <c r="B1008">
        <v>500</v>
      </c>
      <c r="C1008">
        <v>201.66666670000001</v>
      </c>
      <c r="D1008">
        <v>12.05666667</v>
      </c>
      <c r="E1008">
        <v>5.27</v>
      </c>
      <c r="F1008">
        <f t="shared" si="15"/>
        <v>2.2877925370018977</v>
      </c>
      <c r="G1008" s="1">
        <v>3.9100000000000003E-17</v>
      </c>
      <c r="H1008" s="1">
        <v>2.6899999999999999E-15</v>
      </c>
      <c r="I1008" t="s">
        <v>14</v>
      </c>
      <c r="J1008" t="s">
        <v>89</v>
      </c>
      <c r="K1008" t="s">
        <v>2971</v>
      </c>
      <c r="L1008" t="s">
        <v>30</v>
      </c>
      <c r="M1008" t="s">
        <v>30</v>
      </c>
      <c r="N1008" t="s">
        <v>30</v>
      </c>
      <c r="O1008" t="s">
        <v>30</v>
      </c>
      <c r="P1008" t="s">
        <v>30</v>
      </c>
      <c r="Q1008" t="s">
        <v>30</v>
      </c>
      <c r="R1008" t="s">
        <v>30</v>
      </c>
    </row>
    <row r="1009" spans="1:18" x14ac:dyDescent="0.25">
      <c r="A1009" t="s">
        <v>2972</v>
      </c>
      <c r="B1009">
        <v>74.333333330000002</v>
      </c>
      <c r="C1009">
        <v>296.33333329999999</v>
      </c>
      <c r="D1009">
        <v>2.33</v>
      </c>
      <c r="E1009">
        <v>10.21666667</v>
      </c>
      <c r="F1009">
        <f t="shared" si="15"/>
        <v>0.22805872749492373</v>
      </c>
      <c r="G1009" s="1">
        <v>4.03E-10</v>
      </c>
      <c r="H1009" s="1">
        <v>9.3800000000000003E-9</v>
      </c>
      <c r="I1009" t="s">
        <v>14</v>
      </c>
      <c r="J1009" t="s">
        <v>2973</v>
      </c>
      <c r="K1009" t="s">
        <v>2974</v>
      </c>
      <c r="L1009" t="s">
        <v>30</v>
      </c>
      <c r="M1009" t="s">
        <v>30</v>
      </c>
      <c r="N1009" t="s">
        <v>30</v>
      </c>
      <c r="O1009" t="s">
        <v>30</v>
      </c>
      <c r="P1009" t="s">
        <v>30</v>
      </c>
      <c r="Q1009" t="s">
        <v>30</v>
      </c>
      <c r="R1009" t="s">
        <v>30</v>
      </c>
    </row>
    <row r="1010" spans="1:18" x14ac:dyDescent="0.25">
      <c r="A1010" t="s">
        <v>2975</v>
      </c>
      <c r="B1010">
        <v>151.3233333</v>
      </c>
      <c r="C1010">
        <v>38.666666669999998</v>
      </c>
      <c r="D1010">
        <v>6.75</v>
      </c>
      <c r="E1010">
        <v>1.9066666670000001</v>
      </c>
      <c r="F1010">
        <f t="shared" si="15"/>
        <v>3.5402097895908722</v>
      </c>
      <c r="G1010" s="1">
        <v>8.2099999999999993E-6</v>
      </c>
      <c r="H1010" s="1">
        <v>7.3499999999999998E-5</v>
      </c>
      <c r="I1010" t="s">
        <v>14</v>
      </c>
      <c r="J1010" t="s">
        <v>2976</v>
      </c>
      <c r="K1010" t="s">
        <v>2977</v>
      </c>
      <c r="L1010" t="s">
        <v>30</v>
      </c>
      <c r="M1010" t="s">
        <v>30</v>
      </c>
      <c r="N1010" t="s">
        <v>30</v>
      </c>
      <c r="O1010" t="s">
        <v>30</v>
      </c>
      <c r="P1010" t="s">
        <v>30</v>
      </c>
      <c r="Q1010" t="s">
        <v>30</v>
      </c>
      <c r="R1010" t="s">
        <v>30</v>
      </c>
    </row>
    <row r="1011" spans="1:18" x14ac:dyDescent="0.25">
      <c r="A1011" t="s">
        <v>2978</v>
      </c>
      <c r="B1011">
        <v>110.33333330000001</v>
      </c>
      <c r="C1011">
        <v>44.666666669999998</v>
      </c>
      <c r="D1011">
        <v>7.5466666670000002</v>
      </c>
      <c r="E1011">
        <v>3.346666667</v>
      </c>
      <c r="F1011">
        <f t="shared" si="15"/>
        <v>2.2549800795562769</v>
      </c>
      <c r="G1011" s="1">
        <v>1.43E-5</v>
      </c>
      <c r="H1011">
        <v>1.19127E-4</v>
      </c>
      <c r="I1011" t="s">
        <v>14</v>
      </c>
      <c r="J1011" t="s">
        <v>2979</v>
      </c>
      <c r="K1011" t="s">
        <v>2980</v>
      </c>
      <c r="L1011" t="s">
        <v>30</v>
      </c>
      <c r="M1011" t="s">
        <v>30</v>
      </c>
      <c r="N1011" t="s">
        <v>30</v>
      </c>
      <c r="O1011" t="s">
        <v>30</v>
      </c>
      <c r="P1011" t="s">
        <v>30</v>
      </c>
      <c r="Q1011" t="s">
        <v>30</v>
      </c>
      <c r="R1011" t="s">
        <v>30</v>
      </c>
    </row>
    <row r="1012" spans="1:18" x14ac:dyDescent="0.25">
      <c r="A1012" t="s">
        <v>2981</v>
      </c>
      <c r="B1012">
        <v>47.333333330000002</v>
      </c>
      <c r="C1012">
        <v>2.3333333330000001</v>
      </c>
      <c r="D1012">
        <v>3.1466666669999999</v>
      </c>
      <c r="E1012">
        <v>0.17</v>
      </c>
      <c r="F1012">
        <f t="shared" si="15"/>
        <v>18.509803923529411</v>
      </c>
      <c r="G1012" s="1">
        <v>5.2000000000000001E-13</v>
      </c>
      <c r="H1012" s="1">
        <v>1.9300000000000001E-11</v>
      </c>
      <c r="I1012" t="s">
        <v>14</v>
      </c>
      <c r="J1012" t="s">
        <v>2982</v>
      </c>
      <c r="K1012" t="s">
        <v>2983</v>
      </c>
      <c r="L1012" t="s">
        <v>30</v>
      </c>
      <c r="M1012" t="s">
        <v>30</v>
      </c>
      <c r="N1012" t="s">
        <v>30</v>
      </c>
      <c r="O1012" t="s">
        <v>30</v>
      </c>
      <c r="P1012" t="s">
        <v>30</v>
      </c>
      <c r="Q1012" t="s">
        <v>30</v>
      </c>
      <c r="R1012" t="s">
        <v>30</v>
      </c>
    </row>
    <row r="1013" spans="1:18" x14ac:dyDescent="0.25">
      <c r="A1013" t="s">
        <v>2984</v>
      </c>
      <c r="B1013">
        <v>15.33333333</v>
      </c>
      <c r="C1013">
        <v>1.6666666670000001</v>
      </c>
      <c r="D1013">
        <v>0.38</v>
      </c>
      <c r="E1013">
        <v>4.6666667000000002E-2</v>
      </c>
      <c r="F1013">
        <f t="shared" si="15"/>
        <v>8.1428570846938779</v>
      </c>
      <c r="G1013" s="1">
        <v>1.5600000000000001E-6</v>
      </c>
      <c r="H1013" s="1">
        <v>1.6799999999999998E-5</v>
      </c>
      <c r="I1013" t="s">
        <v>14</v>
      </c>
      <c r="J1013" t="s">
        <v>2985</v>
      </c>
      <c r="K1013" t="s">
        <v>2986</v>
      </c>
      <c r="L1013" t="s">
        <v>30</v>
      </c>
      <c r="M1013" t="s">
        <v>30</v>
      </c>
      <c r="N1013" t="s">
        <v>30</v>
      </c>
      <c r="O1013" t="s">
        <v>30</v>
      </c>
      <c r="P1013" t="s">
        <v>30</v>
      </c>
      <c r="Q1013" t="s">
        <v>2987</v>
      </c>
      <c r="R1013" t="s">
        <v>2988</v>
      </c>
    </row>
    <row r="1014" spans="1:18" x14ac:dyDescent="0.25">
      <c r="A1014" t="s">
        <v>2989</v>
      </c>
      <c r="B1014">
        <v>2420.666667</v>
      </c>
      <c r="C1014">
        <v>898</v>
      </c>
      <c r="D1014">
        <v>124.4833333</v>
      </c>
      <c r="E1014">
        <v>53.356666670000003</v>
      </c>
      <c r="F1014">
        <f t="shared" si="15"/>
        <v>2.3330417934445529</v>
      </c>
      <c r="G1014" s="1">
        <v>3.4899999999999999E-26</v>
      </c>
      <c r="H1014" s="1">
        <v>5.7900000000000001E-24</v>
      </c>
      <c r="I1014" t="s">
        <v>14</v>
      </c>
      <c r="J1014" t="s">
        <v>2990</v>
      </c>
      <c r="K1014" t="s">
        <v>2991</v>
      </c>
      <c r="L1014" t="s">
        <v>105</v>
      </c>
      <c r="M1014" t="s">
        <v>106</v>
      </c>
      <c r="N1014" t="s">
        <v>283</v>
      </c>
      <c r="O1014" t="s">
        <v>2992</v>
      </c>
      <c r="P1014" t="s">
        <v>30</v>
      </c>
      <c r="Q1014" t="s">
        <v>2993</v>
      </c>
      <c r="R1014" t="s">
        <v>2994</v>
      </c>
    </row>
    <row r="1015" spans="1:18" x14ac:dyDescent="0.25">
      <c r="A1015" t="s">
        <v>2995</v>
      </c>
      <c r="B1015">
        <v>19.466666669999999</v>
      </c>
      <c r="C1015">
        <v>45.033333329999998</v>
      </c>
      <c r="D1015">
        <v>1.4866666669999999</v>
      </c>
      <c r="E1015">
        <v>3.77</v>
      </c>
      <c r="F1015">
        <f t="shared" si="15"/>
        <v>0.39434129098143234</v>
      </c>
      <c r="G1015">
        <v>2.4724600000000001E-4</v>
      </c>
      <c r="H1015">
        <v>1.4368129999999999E-3</v>
      </c>
      <c r="I1015" t="s">
        <v>14</v>
      </c>
      <c r="J1015" t="s">
        <v>2786</v>
      </c>
      <c r="K1015" t="s">
        <v>2787</v>
      </c>
      <c r="L1015" t="s">
        <v>105</v>
      </c>
      <c r="M1015" t="s">
        <v>1024</v>
      </c>
      <c r="N1015" t="s">
        <v>2594</v>
      </c>
      <c r="O1015" t="s">
        <v>2788</v>
      </c>
      <c r="P1015" t="s">
        <v>30</v>
      </c>
      <c r="Q1015" t="s">
        <v>30</v>
      </c>
      <c r="R1015" t="s">
        <v>30</v>
      </c>
    </row>
    <row r="1016" spans="1:18" x14ac:dyDescent="0.25">
      <c r="A1016" t="s">
        <v>2996</v>
      </c>
      <c r="B1016">
        <v>817.66666669999995</v>
      </c>
      <c r="C1016">
        <v>1574.666667</v>
      </c>
      <c r="D1016">
        <v>23.52333333</v>
      </c>
      <c r="E1016">
        <v>48.723333330000003</v>
      </c>
      <c r="F1016">
        <f t="shared" si="15"/>
        <v>0.48279400694279218</v>
      </c>
      <c r="G1016" s="1">
        <v>1.11E-19</v>
      </c>
      <c r="H1016" s="1">
        <v>1.01E-17</v>
      </c>
      <c r="I1016" t="s">
        <v>14</v>
      </c>
      <c r="J1016" t="s">
        <v>89</v>
      </c>
      <c r="K1016" t="s">
        <v>2997</v>
      </c>
      <c r="L1016" t="s">
        <v>30</v>
      </c>
      <c r="M1016" t="s">
        <v>30</v>
      </c>
      <c r="N1016" t="s">
        <v>30</v>
      </c>
      <c r="O1016" t="s">
        <v>30</v>
      </c>
      <c r="P1016" t="s">
        <v>30</v>
      </c>
      <c r="Q1016" t="s">
        <v>30</v>
      </c>
      <c r="R1016" t="s">
        <v>30</v>
      </c>
    </row>
    <row r="1017" spans="1:18" x14ac:dyDescent="0.25">
      <c r="A1017" t="s">
        <v>2998</v>
      </c>
      <c r="B1017">
        <v>4.6666666670000003</v>
      </c>
      <c r="C1017">
        <v>20.333333329999999</v>
      </c>
      <c r="D1017">
        <v>0.13666666699999999</v>
      </c>
      <c r="E1017">
        <v>0.66</v>
      </c>
      <c r="F1017">
        <f t="shared" si="15"/>
        <v>0.20707070757575755</v>
      </c>
      <c r="G1017" s="1">
        <v>1.2500000000000001E-5</v>
      </c>
      <c r="H1017">
        <v>1.05931E-4</v>
      </c>
      <c r="I1017" t="s">
        <v>14</v>
      </c>
      <c r="J1017" t="s">
        <v>2999</v>
      </c>
      <c r="K1017" t="s">
        <v>3000</v>
      </c>
      <c r="L1017" t="s">
        <v>30</v>
      </c>
      <c r="M1017" t="s">
        <v>30</v>
      </c>
      <c r="N1017" t="s">
        <v>30</v>
      </c>
      <c r="O1017" t="s">
        <v>30</v>
      </c>
      <c r="P1017" t="s">
        <v>30</v>
      </c>
      <c r="Q1017" t="s">
        <v>30</v>
      </c>
      <c r="R1017" t="s">
        <v>30</v>
      </c>
    </row>
    <row r="1018" spans="1:18" x14ac:dyDescent="0.25">
      <c r="A1018" t="s">
        <v>3001</v>
      </c>
      <c r="B1018">
        <v>5.3333333329999997</v>
      </c>
      <c r="C1018">
        <v>16.333333329999999</v>
      </c>
      <c r="D1018">
        <v>0.18</v>
      </c>
      <c r="E1018">
        <v>0.60666666700000005</v>
      </c>
      <c r="F1018">
        <f t="shared" si="15"/>
        <v>0.29670329654027289</v>
      </c>
      <c r="G1018">
        <v>4.0137099999999998E-4</v>
      </c>
      <c r="H1018">
        <v>2.1942289999999998E-3</v>
      </c>
      <c r="I1018" t="s">
        <v>14</v>
      </c>
      <c r="J1018" t="s">
        <v>3002</v>
      </c>
      <c r="K1018" t="s">
        <v>3003</v>
      </c>
      <c r="L1018" t="s">
        <v>30</v>
      </c>
      <c r="M1018" t="s">
        <v>30</v>
      </c>
      <c r="N1018" t="s">
        <v>30</v>
      </c>
      <c r="O1018" t="s">
        <v>30</v>
      </c>
      <c r="P1018" t="s">
        <v>30</v>
      </c>
      <c r="Q1018" t="s">
        <v>3004</v>
      </c>
      <c r="R1018" t="s">
        <v>755</v>
      </c>
    </row>
    <row r="1019" spans="1:18" x14ac:dyDescent="0.25">
      <c r="A1019" t="s">
        <v>3005</v>
      </c>
      <c r="B1019">
        <v>71.666666669999998</v>
      </c>
      <c r="C1019">
        <v>140.66666670000001</v>
      </c>
      <c r="D1019">
        <v>2.1566666670000001</v>
      </c>
      <c r="E1019">
        <v>4.5666666669999998</v>
      </c>
      <c r="F1019">
        <f t="shared" si="15"/>
        <v>0.47226277376114872</v>
      </c>
      <c r="G1019" s="1">
        <v>1.5099999999999999E-7</v>
      </c>
      <c r="H1019" s="1">
        <v>2.0700000000000001E-6</v>
      </c>
      <c r="I1019" t="s">
        <v>14</v>
      </c>
      <c r="J1019" t="s">
        <v>2587</v>
      </c>
      <c r="K1019" t="s">
        <v>3006</v>
      </c>
      <c r="L1019" t="s">
        <v>30</v>
      </c>
      <c r="M1019" t="s">
        <v>30</v>
      </c>
      <c r="N1019" t="s">
        <v>30</v>
      </c>
      <c r="O1019" t="s">
        <v>30</v>
      </c>
      <c r="P1019" t="s">
        <v>30</v>
      </c>
      <c r="Q1019" t="s">
        <v>3007</v>
      </c>
      <c r="R1019" t="s">
        <v>30</v>
      </c>
    </row>
    <row r="1020" spans="1:18" x14ac:dyDescent="0.25">
      <c r="A1020" t="s">
        <v>3008</v>
      </c>
      <c r="B1020">
        <v>117.5633333</v>
      </c>
      <c r="C1020">
        <v>1098.606667</v>
      </c>
      <c r="D1020">
        <v>6.22</v>
      </c>
      <c r="E1020">
        <v>64.510000000000005</v>
      </c>
      <c r="F1020">
        <f t="shared" si="15"/>
        <v>9.6419159820182912E-2</v>
      </c>
      <c r="G1020" s="1">
        <v>9.4899999999999999E-42</v>
      </c>
      <c r="H1020" s="1">
        <v>4.0600000000000002E-39</v>
      </c>
      <c r="I1020" t="s">
        <v>14</v>
      </c>
      <c r="J1020" t="s">
        <v>3009</v>
      </c>
      <c r="K1020" t="s">
        <v>3010</v>
      </c>
      <c r="L1020" t="s">
        <v>30</v>
      </c>
      <c r="M1020" t="s">
        <v>30</v>
      </c>
      <c r="N1020" t="s">
        <v>30</v>
      </c>
      <c r="O1020" t="s">
        <v>30</v>
      </c>
      <c r="P1020" t="s">
        <v>30</v>
      </c>
      <c r="Q1020" t="s">
        <v>30</v>
      </c>
      <c r="R1020" t="s">
        <v>30</v>
      </c>
    </row>
    <row r="1021" spans="1:18" x14ac:dyDescent="0.25">
      <c r="A1021" t="s">
        <v>3011</v>
      </c>
      <c r="B1021">
        <v>10.33333333</v>
      </c>
      <c r="C1021">
        <v>25.666666670000001</v>
      </c>
      <c r="D1021">
        <v>0.47666666699999999</v>
      </c>
      <c r="E1021">
        <v>1.31</v>
      </c>
      <c r="F1021">
        <f t="shared" si="15"/>
        <v>0.36386768473282438</v>
      </c>
      <c r="G1021">
        <v>4.8170119999999999E-3</v>
      </c>
      <c r="H1021">
        <v>1.8188856E-2</v>
      </c>
      <c r="I1021" t="s">
        <v>14</v>
      </c>
      <c r="J1021" t="s">
        <v>3012</v>
      </c>
      <c r="K1021" t="s">
        <v>3013</v>
      </c>
      <c r="L1021" t="s">
        <v>30</v>
      </c>
      <c r="M1021" t="s">
        <v>30</v>
      </c>
      <c r="N1021" t="s">
        <v>30</v>
      </c>
      <c r="O1021" t="s">
        <v>30</v>
      </c>
      <c r="P1021" t="s">
        <v>30</v>
      </c>
      <c r="Q1021" t="s">
        <v>30</v>
      </c>
      <c r="R1021" t="s">
        <v>30</v>
      </c>
    </row>
    <row r="1022" spans="1:18" x14ac:dyDescent="0.25">
      <c r="A1022" t="s">
        <v>3014</v>
      </c>
      <c r="B1022">
        <v>457.33333329999999</v>
      </c>
      <c r="C1022">
        <v>190.66666670000001</v>
      </c>
      <c r="D1022">
        <v>8.6266666670000003</v>
      </c>
      <c r="E1022">
        <v>3.943333333</v>
      </c>
      <c r="F1022">
        <f t="shared" si="15"/>
        <v>2.1876584956202585</v>
      </c>
      <c r="G1022" s="1">
        <v>4.1500000000000003E-17</v>
      </c>
      <c r="H1022" s="1">
        <v>2.8200000000000001E-15</v>
      </c>
      <c r="I1022" t="s">
        <v>14</v>
      </c>
      <c r="J1022" t="s">
        <v>226</v>
      </c>
      <c r="K1022" t="s">
        <v>3015</v>
      </c>
      <c r="L1022" t="s">
        <v>30</v>
      </c>
      <c r="M1022" t="s">
        <v>30</v>
      </c>
      <c r="N1022" t="s">
        <v>30</v>
      </c>
      <c r="O1022" t="s">
        <v>30</v>
      </c>
      <c r="P1022" t="s">
        <v>30</v>
      </c>
      <c r="Q1022" t="s">
        <v>30</v>
      </c>
      <c r="R1022" t="s">
        <v>30</v>
      </c>
    </row>
    <row r="1023" spans="1:18" x14ac:dyDescent="0.25">
      <c r="A1023" t="s">
        <v>3016</v>
      </c>
      <c r="B1023">
        <v>756.33333330000005</v>
      </c>
      <c r="C1023">
        <v>333.66666670000001</v>
      </c>
      <c r="D1023">
        <v>27.77</v>
      </c>
      <c r="E1023">
        <v>13.4</v>
      </c>
      <c r="F1023">
        <f t="shared" si="15"/>
        <v>2.0723880597014923</v>
      </c>
      <c r="G1023" s="1">
        <v>5.5999999999999998E-17</v>
      </c>
      <c r="H1023" s="1">
        <v>3.7499999999999998E-15</v>
      </c>
      <c r="I1023" t="s">
        <v>14</v>
      </c>
      <c r="J1023" t="s">
        <v>89</v>
      </c>
      <c r="K1023" t="s">
        <v>3017</v>
      </c>
      <c r="L1023" t="s">
        <v>30</v>
      </c>
      <c r="M1023" t="s">
        <v>30</v>
      </c>
      <c r="N1023" t="s">
        <v>30</v>
      </c>
      <c r="O1023" t="s">
        <v>30</v>
      </c>
      <c r="P1023" t="s">
        <v>30</v>
      </c>
      <c r="Q1023" t="s">
        <v>30</v>
      </c>
      <c r="R1023" t="s">
        <v>30</v>
      </c>
    </row>
    <row r="1024" spans="1:18" x14ac:dyDescent="0.25">
      <c r="A1024" t="s">
        <v>3018</v>
      </c>
      <c r="B1024">
        <v>101.66666669999999</v>
      </c>
      <c r="C1024">
        <v>303</v>
      </c>
      <c r="D1024">
        <v>6.5633333330000001</v>
      </c>
      <c r="E1024">
        <v>21.34</v>
      </c>
      <c r="F1024">
        <f t="shared" si="15"/>
        <v>0.30756013744142457</v>
      </c>
      <c r="G1024" s="1">
        <v>3.9099999999999999E-11</v>
      </c>
      <c r="H1024" s="1">
        <v>1.09E-9</v>
      </c>
      <c r="I1024" t="s">
        <v>14</v>
      </c>
      <c r="J1024" t="s">
        <v>3019</v>
      </c>
      <c r="K1024" t="s">
        <v>3020</v>
      </c>
      <c r="L1024" t="s">
        <v>30</v>
      </c>
      <c r="M1024" t="s">
        <v>30</v>
      </c>
      <c r="N1024" t="s">
        <v>30</v>
      </c>
      <c r="O1024" t="s">
        <v>30</v>
      </c>
      <c r="P1024" t="s">
        <v>30</v>
      </c>
      <c r="Q1024" t="s">
        <v>30</v>
      </c>
      <c r="R1024" t="s">
        <v>30</v>
      </c>
    </row>
    <row r="1025" spans="1:18" x14ac:dyDescent="0.25">
      <c r="A1025" t="s">
        <v>3021</v>
      </c>
      <c r="B1025">
        <v>11.596666669999999</v>
      </c>
      <c r="C1025">
        <v>2.213333333</v>
      </c>
      <c r="D1025">
        <v>0.18666666700000001</v>
      </c>
      <c r="E1025">
        <v>0.04</v>
      </c>
      <c r="F1025">
        <f t="shared" si="15"/>
        <v>4.6666666750000001</v>
      </c>
      <c r="G1025">
        <v>1.5807919999999999E-3</v>
      </c>
      <c r="H1025">
        <v>7.1012039999999998E-3</v>
      </c>
      <c r="I1025" t="s">
        <v>14</v>
      </c>
      <c r="J1025" t="s">
        <v>3022</v>
      </c>
      <c r="K1025" t="s">
        <v>3023</v>
      </c>
      <c r="L1025" t="s">
        <v>30</v>
      </c>
      <c r="M1025" t="s">
        <v>30</v>
      </c>
      <c r="N1025" t="s">
        <v>30</v>
      </c>
      <c r="O1025" t="s">
        <v>30</v>
      </c>
      <c r="P1025" t="s">
        <v>30</v>
      </c>
      <c r="Q1025" t="s">
        <v>30</v>
      </c>
      <c r="R1025" t="s">
        <v>30</v>
      </c>
    </row>
    <row r="1026" spans="1:18" x14ac:dyDescent="0.25">
      <c r="A1026" t="s">
        <v>3024</v>
      </c>
      <c r="B1026">
        <v>602.33333330000005</v>
      </c>
      <c r="C1026">
        <v>228.66666670000001</v>
      </c>
      <c r="D1026">
        <v>8.83</v>
      </c>
      <c r="E1026">
        <v>3.6433333330000002</v>
      </c>
      <c r="F1026">
        <f t="shared" si="15"/>
        <v>2.4236047577697715</v>
      </c>
      <c r="G1026" s="1">
        <v>1.6299999999999999E-12</v>
      </c>
      <c r="H1026" s="1">
        <v>5.6300000000000002E-11</v>
      </c>
      <c r="I1026" t="s">
        <v>14</v>
      </c>
      <c r="J1026" t="s">
        <v>3025</v>
      </c>
      <c r="K1026" t="s">
        <v>3026</v>
      </c>
      <c r="L1026" t="s">
        <v>30</v>
      </c>
      <c r="M1026" t="s">
        <v>30</v>
      </c>
      <c r="N1026" t="s">
        <v>30</v>
      </c>
      <c r="O1026" t="s">
        <v>30</v>
      </c>
      <c r="P1026" t="s">
        <v>30</v>
      </c>
      <c r="Q1026" t="s">
        <v>30</v>
      </c>
      <c r="R1026" t="s">
        <v>30</v>
      </c>
    </row>
    <row r="1027" spans="1:18" x14ac:dyDescent="0.25">
      <c r="A1027" t="s">
        <v>3027</v>
      </c>
      <c r="B1027">
        <v>27.18333333</v>
      </c>
      <c r="C1027">
        <v>2.6066666669999998</v>
      </c>
      <c r="D1027">
        <v>1.19</v>
      </c>
      <c r="E1027">
        <v>0.12666666700000001</v>
      </c>
      <c r="F1027">
        <f t="shared" ref="F1027:F1090" si="16">D1027/E1027</f>
        <v>9.3947368173822703</v>
      </c>
      <c r="G1027" s="1">
        <v>3.2600000000000001E-10</v>
      </c>
      <c r="H1027" s="1">
        <v>7.7300000000000004E-9</v>
      </c>
      <c r="I1027" t="s">
        <v>14</v>
      </c>
      <c r="J1027" t="s">
        <v>1340</v>
      </c>
      <c r="K1027" t="s">
        <v>3028</v>
      </c>
      <c r="L1027" t="s">
        <v>30</v>
      </c>
      <c r="M1027" t="s">
        <v>30</v>
      </c>
      <c r="N1027" t="s">
        <v>30</v>
      </c>
      <c r="O1027" t="s">
        <v>30</v>
      </c>
      <c r="P1027" t="s">
        <v>30</v>
      </c>
      <c r="Q1027" t="s">
        <v>30</v>
      </c>
      <c r="R1027" t="s">
        <v>30</v>
      </c>
    </row>
    <row r="1028" spans="1:18" x14ac:dyDescent="0.25">
      <c r="A1028" t="s">
        <v>3029</v>
      </c>
      <c r="B1028">
        <v>15.483333330000001</v>
      </c>
      <c r="C1028">
        <v>4.3933333330000002</v>
      </c>
      <c r="D1028">
        <v>0.693333333</v>
      </c>
      <c r="E1028">
        <v>0.22</v>
      </c>
      <c r="F1028">
        <f t="shared" si="16"/>
        <v>3.1515151499999998</v>
      </c>
      <c r="G1028">
        <v>1.7933389999999999E-3</v>
      </c>
      <c r="H1028">
        <v>7.8902989999999999E-3</v>
      </c>
      <c r="I1028" t="s">
        <v>14</v>
      </c>
      <c r="J1028" t="s">
        <v>1340</v>
      </c>
      <c r="K1028" t="s">
        <v>3030</v>
      </c>
      <c r="L1028" t="s">
        <v>30</v>
      </c>
      <c r="M1028" t="s">
        <v>30</v>
      </c>
      <c r="N1028" t="s">
        <v>30</v>
      </c>
      <c r="O1028" t="s">
        <v>30</v>
      </c>
      <c r="P1028" t="s">
        <v>30</v>
      </c>
      <c r="Q1028" t="s">
        <v>30</v>
      </c>
      <c r="R1028" t="s">
        <v>30</v>
      </c>
    </row>
    <row r="1029" spans="1:18" x14ac:dyDescent="0.25">
      <c r="A1029" t="s">
        <v>3031</v>
      </c>
      <c r="B1029">
        <v>1268</v>
      </c>
      <c r="C1029">
        <v>2419.666667</v>
      </c>
      <c r="D1029">
        <v>40.666666669999998</v>
      </c>
      <c r="E1029">
        <v>84.393333330000004</v>
      </c>
      <c r="F1029">
        <f t="shared" si="16"/>
        <v>0.48187060595157077</v>
      </c>
      <c r="G1029" s="1">
        <v>1.7599999999999999E-14</v>
      </c>
      <c r="H1029" s="1">
        <v>8.1499999999999996E-13</v>
      </c>
      <c r="I1029" t="s">
        <v>14</v>
      </c>
      <c r="J1029" t="s">
        <v>3032</v>
      </c>
      <c r="K1029" t="s">
        <v>3033</v>
      </c>
      <c r="L1029" t="s">
        <v>17</v>
      </c>
      <c r="M1029" t="s">
        <v>3034</v>
      </c>
      <c r="N1029" t="s">
        <v>3035</v>
      </c>
      <c r="O1029" t="s">
        <v>3036</v>
      </c>
      <c r="P1029" t="s">
        <v>3037</v>
      </c>
      <c r="Q1029" t="s">
        <v>3038</v>
      </c>
      <c r="R1029" t="s">
        <v>3039</v>
      </c>
    </row>
    <row r="1030" spans="1:18" x14ac:dyDescent="0.25">
      <c r="A1030" t="s">
        <v>3040</v>
      </c>
      <c r="B1030">
        <v>13345</v>
      </c>
      <c r="C1030">
        <v>5031.3333329999996</v>
      </c>
      <c r="D1030">
        <v>607.57333329999994</v>
      </c>
      <c r="E1030">
        <v>248.38</v>
      </c>
      <c r="F1030">
        <f t="shared" si="16"/>
        <v>2.4461443485787906</v>
      </c>
      <c r="G1030" s="1">
        <v>6.7600000000000004E-16</v>
      </c>
      <c r="H1030" s="1">
        <v>3.8600000000000001E-14</v>
      </c>
      <c r="I1030" t="s">
        <v>14</v>
      </c>
      <c r="J1030" t="s">
        <v>3041</v>
      </c>
      <c r="K1030" t="s">
        <v>3042</v>
      </c>
      <c r="L1030" t="s">
        <v>17</v>
      </c>
      <c r="M1030" t="s">
        <v>27</v>
      </c>
      <c r="N1030" t="s">
        <v>840</v>
      </c>
      <c r="O1030" t="s">
        <v>841</v>
      </c>
      <c r="P1030" t="s">
        <v>30</v>
      </c>
      <c r="Q1030" t="s">
        <v>3043</v>
      </c>
      <c r="R1030" t="s">
        <v>3044</v>
      </c>
    </row>
    <row r="1031" spans="1:18" x14ac:dyDescent="0.25">
      <c r="A1031" t="s">
        <v>3045</v>
      </c>
      <c r="B1031">
        <v>0</v>
      </c>
      <c r="C1031">
        <v>3.3333333330000001</v>
      </c>
      <c r="D1031">
        <v>1E-3</v>
      </c>
      <c r="E1031">
        <v>0.206666667</v>
      </c>
      <c r="F1031">
        <f t="shared" si="16"/>
        <v>4.8387096696149842E-3</v>
      </c>
      <c r="G1031">
        <v>4.7212900000000004E-3</v>
      </c>
      <c r="H1031">
        <v>1.7904750000000001E-2</v>
      </c>
      <c r="I1031" t="s">
        <v>14</v>
      </c>
      <c r="J1031" t="s">
        <v>3046</v>
      </c>
      <c r="K1031" t="s">
        <v>3047</v>
      </c>
      <c r="L1031" t="s">
        <v>30</v>
      </c>
      <c r="M1031" t="s">
        <v>30</v>
      </c>
      <c r="N1031" t="s">
        <v>30</v>
      </c>
      <c r="O1031" t="s">
        <v>30</v>
      </c>
      <c r="P1031" t="s">
        <v>30</v>
      </c>
      <c r="Q1031" t="s">
        <v>30</v>
      </c>
      <c r="R1031" t="s">
        <v>30</v>
      </c>
    </row>
    <row r="1032" spans="1:18" x14ac:dyDescent="0.25">
      <c r="A1032" t="s">
        <v>3048</v>
      </c>
      <c r="B1032">
        <v>0.66666666699999999</v>
      </c>
      <c r="C1032">
        <v>11.33333333</v>
      </c>
      <c r="D1032">
        <v>0.02</v>
      </c>
      <c r="E1032">
        <v>0.33666666699999998</v>
      </c>
      <c r="F1032">
        <f t="shared" si="16"/>
        <v>5.9405940535241647E-2</v>
      </c>
      <c r="G1032" s="1">
        <v>2.41E-7</v>
      </c>
      <c r="H1032" s="1">
        <v>3.1499999999999999E-6</v>
      </c>
      <c r="I1032" t="s">
        <v>14</v>
      </c>
      <c r="J1032" t="s">
        <v>89</v>
      </c>
      <c r="K1032" t="s">
        <v>3049</v>
      </c>
      <c r="L1032" t="s">
        <v>30</v>
      </c>
      <c r="M1032" t="s">
        <v>30</v>
      </c>
      <c r="N1032" t="s">
        <v>30</v>
      </c>
      <c r="O1032" t="s">
        <v>30</v>
      </c>
      <c r="P1032" t="s">
        <v>30</v>
      </c>
      <c r="Q1032" t="s">
        <v>30</v>
      </c>
      <c r="R1032" t="s">
        <v>30</v>
      </c>
    </row>
    <row r="1033" spans="1:18" x14ac:dyDescent="0.25">
      <c r="A1033" t="s">
        <v>3050</v>
      </c>
      <c r="B1033">
        <v>30</v>
      </c>
      <c r="C1033">
        <v>10.66666667</v>
      </c>
      <c r="D1033">
        <v>0.43</v>
      </c>
      <c r="E1033">
        <v>0.163333333</v>
      </c>
      <c r="F1033">
        <f t="shared" si="16"/>
        <v>2.6326530665972512</v>
      </c>
      <c r="G1033">
        <v>1.4641400000000001E-4</v>
      </c>
      <c r="H1033">
        <v>9.1700899999999999E-4</v>
      </c>
      <c r="I1033" t="s">
        <v>14</v>
      </c>
      <c r="J1033" t="s">
        <v>3051</v>
      </c>
      <c r="K1033" t="s">
        <v>3052</v>
      </c>
      <c r="L1033" t="s">
        <v>30</v>
      </c>
      <c r="M1033" t="s">
        <v>30</v>
      </c>
      <c r="N1033" t="s">
        <v>30</v>
      </c>
      <c r="O1033" t="s">
        <v>30</v>
      </c>
      <c r="P1033" t="s">
        <v>30</v>
      </c>
      <c r="Q1033" t="s">
        <v>30</v>
      </c>
      <c r="R1033" t="s">
        <v>30</v>
      </c>
    </row>
    <row r="1034" spans="1:18" x14ac:dyDescent="0.25">
      <c r="A1034" t="s">
        <v>3053</v>
      </c>
      <c r="B1034">
        <v>1732.333333</v>
      </c>
      <c r="C1034">
        <v>689.33333330000005</v>
      </c>
      <c r="D1034">
        <v>57.416666669999998</v>
      </c>
      <c r="E1034">
        <v>24.813333329999999</v>
      </c>
      <c r="F1034">
        <f t="shared" si="16"/>
        <v>2.3139441165118142</v>
      </c>
      <c r="G1034" s="1">
        <v>5.2799999999999997E-24</v>
      </c>
      <c r="H1034" s="1">
        <v>6.9900000000000004E-22</v>
      </c>
      <c r="I1034" t="s">
        <v>14</v>
      </c>
      <c r="J1034" t="s">
        <v>3054</v>
      </c>
      <c r="K1034" t="s">
        <v>3055</v>
      </c>
      <c r="L1034" t="s">
        <v>49</v>
      </c>
      <c r="M1034" t="s">
        <v>50</v>
      </c>
      <c r="N1034" t="s">
        <v>51</v>
      </c>
      <c r="O1034" t="s">
        <v>3056</v>
      </c>
      <c r="P1034" t="s">
        <v>30</v>
      </c>
      <c r="Q1034" t="s">
        <v>30</v>
      </c>
      <c r="R1034" t="s">
        <v>30</v>
      </c>
    </row>
    <row r="1035" spans="1:18" x14ac:dyDescent="0.25">
      <c r="A1035" t="s">
        <v>3057</v>
      </c>
      <c r="B1035">
        <v>19.333333329999999</v>
      </c>
      <c r="C1035">
        <v>5</v>
      </c>
      <c r="D1035">
        <v>0.65</v>
      </c>
      <c r="E1035">
        <v>0.176666667</v>
      </c>
      <c r="F1035">
        <f t="shared" si="16"/>
        <v>3.6792452760768959</v>
      </c>
      <c r="G1035" s="1">
        <v>9.2499999999999999E-5</v>
      </c>
      <c r="H1035">
        <v>6.1323400000000004E-4</v>
      </c>
      <c r="I1035" t="s">
        <v>14</v>
      </c>
      <c r="J1035" t="s">
        <v>3058</v>
      </c>
      <c r="K1035" t="s">
        <v>3059</v>
      </c>
      <c r="L1035" t="s">
        <v>30</v>
      </c>
      <c r="M1035" t="s">
        <v>30</v>
      </c>
      <c r="N1035" t="s">
        <v>30</v>
      </c>
      <c r="O1035" t="s">
        <v>30</v>
      </c>
      <c r="P1035" t="s">
        <v>30</v>
      </c>
      <c r="Q1035" t="s">
        <v>30</v>
      </c>
      <c r="R1035" t="s">
        <v>30</v>
      </c>
    </row>
    <row r="1036" spans="1:18" x14ac:dyDescent="0.25">
      <c r="A1036" t="s">
        <v>3060</v>
      </c>
      <c r="B1036">
        <v>65.666666669999998</v>
      </c>
      <c r="C1036">
        <v>120.66666669999999</v>
      </c>
      <c r="D1036">
        <v>4.2366666669999997</v>
      </c>
      <c r="E1036">
        <v>8.61</v>
      </c>
      <c r="F1036">
        <f t="shared" si="16"/>
        <v>0.49206349210220673</v>
      </c>
      <c r="G1036">
        <v>1.40889E-4</v>
      </c>
      <c r="H1036">
        <v>8.86099E-4</v>
      </c>
      <c r="I1036" t="s">
        <v>14</v>
      </c>
      <c r="J1036" t="s">
        <v>3061</v>
      </c>
      <c r="K1036" t="s">
        <v>3062</v>
      </c>
      <c r="L1036" t="s">
        <v>30</v>
      </c>
      <c r="M1036" t="s">
        <v>30</v>
      </c>
      <c r="N1036" t="s">
        <v>30</v>
      </c>
      <c r="O1036" t="s">
        <v>30</v>
      </c>
      <c r="P1036" t="s">
        <v>30</v>
      </c>
      <c r="Q1036" t="s">
        <v>30</v>
      </c>
      <c r="R1036" t="s">
        <v>30</v>
      </c>
    </row>
    <row r="1037" spans="1:18" x14ac:dyDescent="0.25">
      <c r="A1037" t="s">
        <v>3063</v>
      </c>
      <c r="B1037">
        <v>1.3333333329999999</v>
      </c>
      <c r="C1037">
        <v>7</v>
      </c>
      <c r="D1037">
        <v>4.3333333000000002E-2</v>
      </c>
      <c r="E1037">
        <v>0.24666666700000001</v>
      </c>
      <c r="F1037">
        <f t="shared" si="16"/>
        <v>0.17567567408692478</v>
      </c>
      <c r="G1037">
        <v>3.8099169999999999E-3</v>
      </c>
      <c r="H1037">
        <v>1.4991388E-2</v>
      </c>
      <c r="I1037" t="s">
        <v>14</v>
      </c>
      <c r="J1037" t="s">
        <v>3064</v>
      </c>
      <c r="K1037" t="s">
        <v>3065</v>
      </c>
      <c r="L1037" t="s">
        <v>17</v>
      </c>
      <c r="M1037" t="s">
        <v>27</v>
      </c>
      <c r="N1037" t="s">
        <v>2942</v>
      </c>
      <c r="O1037" t="s">
        <v>3066</v>
      </c>
      <c r="P1037" t="s">
        <v>30</v>
      </c>
      <c r="Q1037" t="s">
        <v>30</v>
      </c>
      <c r="R1037" t="s">
        <v>30</v>
      </c>
    </row>
    <row r="1038" spans="1:18" x14ac:dyDescent="0.25">
      <c r="A1038" t="s">
        <v>3067</v>
      </c>
      <c r="B1038">
        <v>4.54</v>
      </c>
      <c r="C1038">
        <v>0</v>
      </c>
      <c r="D1038">
        <v>0.27666666699999998</v>
      </c>
      <c r="E1038">
        <v>1E-3</v>
      </c>
      <c r="F1038">
        <f t="shared" si="16"/>
        <v>276.66666699999996</v>
      </c>
      <c r="G1038">
        <v>8.1481829999999998E-3</v>
      </c>
      <c r="H1038">
        <v>2.805796E-2</v>
      </c>
      <c r="I1038" t="s">
        <v>14</v>
      </c>
      <c r="J1038" t="s">
        <v>3068</v>
      </c>
      <c r="K1038" t="s">
        <v>3069</v>
      </c>
      <c r="L1038" t="s">
        <v>17</v>
      </c>
      <c r="M1038" t="s">
        <v>916</v>
      </c>
      <c r="N1038" t="s">
        <v>3070</v>
      </c>
      <c r="O1038" t="s">
        <v>3071</v>
      </c>
      <c r="P1038" t="s">
        <v>30</v>
      </c>
      <c r="Q1038" t="s">
        <v>30</v>
      </c>
      <c r="R1038" t="s">
        <v>30</v>
      </c>
    </row>
    <row r="1039" spans="1:18" x14ac:dyDescent="0.25">
      <c r="A1039" t="s">
        <v>3072</v>
      </c>
      <c r="B1039">
        <v>7.6666666670000003</v>
      </c>
      <c r="C1039">
        <v>16.333333329999999</v>
      </c>
      <c r="D1039">
        <v>0.38</v>
      </c>
      <c r="E1039">
        <v>0.87</v>
      </c>
      <c r="F1039">
        <f t="shared" si="16"/>
        <v>0.43678160919540232</v>
      </c>
      <c r="G1039">
        <v>1.6458359999999998E-2</v>
      </c>
      <c r="H1039">
        <v>4.9853606000000002E-2</v>
      </c>
      <c r="I1039" t="s">
        <v>14</v>
      </c>
      <c r="J1039" t="s">
        <v>3073</v>
      </c>
      <c r="K1039" t="s">
        <v>3074</v>
      </c>
      <c r="L1039" t="s">
        <v>17</v>
      </c>
      <c r="M1039" t="s">
        <v>763</v>
      </c>
      <c r="N1039" t="s">
        <v>3075</v>
      </c>
      <c r="O1039" t="s">
        <v>3076</v>
      </c>
      <c r="P1039" t="s">
        <v>30</v>
      </c>
      <c r="Q1039" t="s">
        <v>3077</v>
      </c>
      <c r="R1039" t="s">
        <v>755</v>
      </c>
    </row>
    <row r="1040" spans="1:18" x14ac:dyDescent="0.25">
      <c r="A1040" t="s">
        <v>3078</v>
      </c>
      <c r="B1040">
        <v>32.666666669999998</v>
      </c>
      <c r="C1040">
        <v>62.666666669999998</v>
      </c>
      <c r="D1040">
        <v>0.84333333300000002</v>
      </c>
      <c r="E1040">
        <v>1.73</v>
      </c>
      <c r="F1040">
        <f t="shared" si="16"/>
        <v>0.48747591502890175</v>
      </c>
      <c r="G1040">
        <v>1.32123E-4</v>
      </c>
      <c r="H1040">
        <v>8.3751699999999997E-4</v>
      </c>
      <c r="I1040" t="s">
        <v>14</v>
      </c>
      <c r="J1040" t="s">
        <v>3079</v>
      </c>
      <c r="K1040" t="s">
        <v>3080</v>
      </c>
      <c r="L1040" t="s">
        <v>1445</v>
      </c>
      <c r="M1040" t="s">
        <v>3081</v>
      </c>
      <c r="N1040" t="s">
        <v>3082</v>
      </c>
      <c r="O1040" t="s">
        <v>3083</v>
      </c>
      <c r="P1040" t="s">
        <v>30</v>
      </c>
      <c r="Q1040" t="s">
        <v>30</v>
      </c>
      <c r="R1040" t="s">
        <v>30</v>
      </c>
    </row>
    <row r="1041" spans="1:18" x14ac:dyDescent="0.25">
      <c r="A1041" t="s">
        <v>3084</v>
      </c>
      <c r="B1041">
        <v>9</v>
      </c>
      <c r="C1041">
        <v>20</v>
      </c>
      <c r="D1041">
        <v>0.546666667</v>
      </c>
      <c r="E1041">
        <v>1.326666667</v>
      </c>
      <c r="F1041">
        <f t="shared" si="16"/>
        <v>0.4120603016552612</v>
      </c>
      <c r="G1041">
        <v>3.9021540000000001E-3</v>
      </c>
      <c r="H1041">
        <v>1.5282551E-2</v>
      </c>
      <c r="I1041" t="s">
        <v>14</v>
      </c>
      <c r="J1041" t="s">
        <v>3085</v>
      </c>
      <c r="K1041" t="s">
        <v>3086</v>
      </c>
      <c r="L1041" t="s">
        <v>30</v>
      </c>
      <c r="M1041" t="s">
        <v>30</v>
      </c>
      <c r="N1041" t="s">
        <v>30</v>
      </c>
      <c r="O1041" t="s">
        <v>30</v>
      </c>
      <c r="P1041" t="s">
        <v>3087</v>
      </c>
      <c r="Q1041" t="s">
        <v>30</v>
      </c>
      <c r="R1041" t="s">
        <v>3088</v>
      </c>
    </row>
    <row r="1042" spans="1:18" x14ac:dyDescent="0.25">
      <c r="A1042" t="s">
        <v>3089</v>
      </c>
      <c r="B1042">
        <v>2891</v>
      </c>
      <c r="C1042">
        <v>448.66666670000001</v>
      </c>
      <c r="D1042">
        <v>158.1033333</v>
      </c>
      <c r="E1042">
        <v>26.733333330000001</v>
      </c>
      <c r="F1042">
        <f t="shared" si="16"/>
        <v>5.9140897750516324</v>
      </c>
      <c r="G1042" s="1">
        <v>2.2000000000000001E-33</v>
      </c>
      <c r="H1042" s="1">
        <v>6.2400000000000002E-31</v>
      </c>
      <c r="I1042" t="s">
        <v>14</v>
      </c>
      <c r="J1042" t="s">
        <v>89</v>
      </c>
      <c r="K1042" t="s">
        <v>3090</v>
      </c>
      <c r="L1042" t="s">
        <v>30</v>
      </c>
      <c r="M1042" t="s">
        <v>30</v>
      </c>
      <c r="N1042" t="s">
        <v>30</v>
      </c>
      <c r="O1042" t="s">
        <v>30</v>
      </c>
      <c r="P1042" t="s">
        <v>30</v>
      </c>
      <c r="Q1042" t="s">
        <v>30</v>
      </c>
      <c r="R1042" t="s">
        <v>30</v>
      </c>
    </row>
    <row r="1043" spans="1:18" x14ac:dyDescent="0.25">
      <c r="A1043" t="s">
        <v>3091</v>
      </c>
      <c r="B1043">
        <v>1340.15</v>
      </c>
      <c r="C1043">
        <v>525.89666669999997</v>
      </c>
      <c r="D1043">
        <v>37.74</v>
      </c>
      <c r="E1043">
        <v>16.21</v>
      </c>
      <c r="F1043">
        <f t="shared" si="16"/>
        <v>2.3281924737816162</v>
      </c>
      <c r="G1043" s="1">
        <v>2.6599999999999999E-9</v>
      </c>
      <c r="H1043" s="1">
        <v>5.3500000000000003E-8</v>
      </c>
      <c r="I1043" t="s">
        <v>14</v>
      </c>
      <c r="J1043" t="s">
        <v>89</v>
      </c>
      <c r="K1043" t="s">
        <v>3092</v>
      </c>
      <c r="L1043" t="s">
        <v>30</v>
      </c>
      <c r="M1043" t="s">
        <v>30</v>
      </c>
      <c r="N1043" t="s">
        <v>30</v>
      </c>
      <c r="O1043" t="s">
        <v>30</v>
      </c>
      <c r="P1043" t="s">
        <v>30</v>
      </c>
      <c r="Q1043" t="s">
        <v>30</v>
      </c>
      <c r="R1043" t="s">
        <v>30</v>
      </c>
    </row>
    <row r="1044" spans="1:18" x14ac:dyDescent="0.25">
      <c r="A1044" t="s">
        <v>3093</v>
      </c>
      <c r="B1044">
        <v>459.33333329999999</v>
      </c>
      <c r="C1044">
        <v>195.33333329999999</v>
      </c>
      <c r="D1044">
        <v>17.36</v>
      </c>
      <c r="E1044">
        <v>8.0399999999999991</v>
      </c>
      <c r="F1044">
        <f t="shared" si="16"/>
        <v>2.1592039800995027</v>
      </c>
      <c r="G1044" s="1">
        <v>3.7400000000000001E-16</v>
      </c>
      <c r="H1044" s="1">
        <v>2.2499999999999999E-14</v>
      </c>
      <c r="I1044" t="s">
        <v>14</v>
      </c>
      <c r="J1044" t="s">
        <v>89</v>
      </c>
      <c r="K1044" t="s">
        <v>3094</v>
      </c>
      <c r="L1044" t="s">
        <v>30</v>
      </c>
      <c r="M1044" t="s">
        <v>30</v>
      </c>
      <c r="N1044" t="s">
        <v>30</v>
      </c>
      <c r="O1044" t="s">
        <v>30</v>
      </c>
      <c r="P1044" t="s">
        <v>30</v>
      </c>
      <c r="Q1044" t="s">
        <v>1841</v>
      </c>
      <c r="R1044" t="s">
        <v>30</v>
      </c>
    </row>
    <row r="1045" spans="1:18" x14ac:dyDescent="0.25">
      <c r="A1045" t="s">
        <v>3095</v>
      </c>
      <c r="B1045">
        <v>132</v>
      </c>
      <c r="C1045">
        <v>245</v>
      </c>
      <c r="D1045">
        <v>8.68</v>
      </c>
      <c r="E1045">
        <v>17.643333330000001</v>
      </c>
      <c r="F1045">
        <f t="shared" si="16"/>
        <v>0.4919705272042264</v>
      </c>
      <c r="G1045" s="1">
        <v>6.5799999999999999E-7</v>
      </c>
      <c r="H1045" s="1">
        <v>7.7100000000000007E-6</v>
      </c>
      <c r="I1045" t="s">
        <v>14</v>
      </c>
      <c r="J1045" t="s">
        <v>986</v>
      </c>
      <c r="K1045" t="s">
        <v>987</v>
      </c>
      <c r="L1045" t="s">
        <v>30</v>
      </c>
      <c r="M1045" t="s">
        <v>30</v>
      </c>
      <c r="N1045" t="s">
        <v>30</v>
      </c>
      <c r="O1045" t="s">
        <v>30</v>
      </c>
      <c r="P1045" t="s">
        <v>30</v>
      </c>
      <c r="Q1045" t="s">
        <v>30</v>
      </c>
      <c r="R1045" t="s">
        <v>30</v>
      </c>
    </row>
    <row r="1046" spans="1:18" x14ac:dyDescent="0.25">
      <c r="A1046" t="s">
        <v>3096</v>
      </c>
      <c r="B1046">
        <v>14</v>
      </c>
      <c r="C1046">
        <v>37.333333330000002</v>
      </c>
      <c r="D1046">
        <v>1.2</v>
      </c>
      <c r="E1046">
        <v>3.4266666670000001</v>
      </c>
      <c r="F1046">
        <f t="shared" si="16"/>
        <v>0.35019455249511722</v>
      </c>
      <c r="G1046" s="1">
        <v>2.23E-5</v>
      </c>
      <c r="H1046">
        <v>1.7661E-4</v>
      </c>
      <c r="I1046" t="s">
        <v>14</v>
      </c>
      <c r="J1046" t="s">
        <v>3097</v>
      </c>
      <c r="K1046" t="s">
        <v>3098</v>
      </c>
      <c r="L1046" t="s">
        <v>30</v>
      </c>
      <c r="M1046" t="s">
        <v>30</v>
      </c>
      <c r="N1046" t="s">
        <v>30</v>
      </c>
      <c r="O1046" t="s">
        <v>30</v>
      </c>
      <c r="P1046" t="s">
        <v>30</v>
      </c>
      <c r="Q1046" t="s">
        <v>30</v>
      </c>
      <c r="R1046" t="s">
        <v>30</v>
      </c>
    </row>
    <row r="1047" spans="1:18" x14ac:dyDescent="0.25">
      <c r="A1047" t="s">
        <v>3099</v>
      </c>
      <c r="B1047">
        <v>1286.333333</v>
      </c>
      <c r="C1047">
        <v>2633</v>
      </c>
      <c r="D1047">
        <v>65.27</v>
      </c>
      <c r="E1047">
        <v>145.06</v>
      </c>
      <c r="F1047">
        <f t="shared" si="16"/>
        <v>0.44995174410588717</v>
      </c>
      <c r="G1047" s="1">
        <v>1.36E-14</v>
      </c>
      <c r="H1047" s="1">
        <v>6.3800000000000001E-13</v>
      </c>
      <c r="I1047" t="s">
        <v>14</v>
      </c>
      <c r="J1047" t="s">
        <v>3100</v>
      </c>
      <c r="K1047" t="s">
        <v>3706</v>
      </c>
      <c r="L1047" t="s">
        <v>30</v>
      </c>
      <c r="M1047" t="s">
        <v>30</v>
      </c>
      <c r="N1047" t="s">
        <v>30</v>
      </c>
      <c r="O1047" t="s">
        <v>30</v>
      </c>
      <c r="P1047" t="s">
        <v>30</v>
      </c>
      <c r="Q1047" t="s">
        <v>30</v>
      </c>
      <c r="R1047" t="s">
        <v>30</v>
      </c>
    </row>
    <row r="1048" spans="1:18" x14ac:dyDescent="0.25">
      <c r="A1048" t="s">
        <v>3101</v>
      </c>
      <c r="B1048">
        <v>12.66666667</v>
      </c>
      <c r="C1048">
        <v>23.666666670000001</v>
      </c>
      <c r="D1048">
        <v>0.48333333299999998</v>
      </c>
      <c r="E1048">
        <v>0.99666666699999995</v>
      </c>
      <c r="F1048">
        <f t="shared" si="16"/>
        <v>0.48494983227928101</v>
      </c>
      <c r="G1048">
        <v>9.4310330000000001E-3</v>
      </c>
      <c r="H1048">
        <v>3.1599697000000003E-2</v>
      </c>
      <c r="I1048" t="s">
        <v>14</v>
      </c>
      <c r="J1048" t="s">
        <v>3102</v>
      </c>
      <c r="K1048" t="s">
        <v>3103</v>
      </c>
      <c r="L1048" t="s">
        <v>17</v>
      </c>
      <c r="M1048" t="s">
        <v>493</v>
      </c>
      <c r="N1048" t="s">
        <v>2942</v>
      </c>
      <c r="O1048" t="s">
        <v>3104</v>
      </c>
      <c r="P1048" t="s">
        <v>30</v>
      </c>
      <c r="Q1048" t="s">
        <v>30</v>
      </c>
      <c r="R1048" t="s">
        <v>30</v>
      </c>
    </row>
    <row r="1049" spans="1:18" x14ac:dyDescent="0.25">
      <c r="A1049" t="s">
        <v>3105</v>
      </c>
      <c r="B1049">
        <v>942.33333330000005</v>
      </c>
      <c r="C1049">
        <v>232</v>
      </c>
      <c r="D1049">
        <v>72.536666670000002</v>
      </c>
      <c r="E1049">
        <v>19.303333330000001</v>
      </c>
      <c r="F1049">
        <f t="shared" si="16"/>
        <v>3.7577275090239555</v>
      </c>
      <c r="G1049" s="1">
        <v>2.6799999999999998E-44</v>
      </c>
      <c r="H1049" s="1">
        <v>1.38E-41</v>
      </c>
      <c r="I1049" t="s">
        <v>14</v>
      </c>
      <c r="J1049" t="s">
        <v>89</v>
      </c>
      <c r="K1049" t="s">
        <v>3106</v>
      </c>
      <c r="L1049" t="s">
        <v>30</v>
      </c>
      <c r="M1049" t="s">
        <v>30</v>
      </c>
      <c r="N1049" t="s">
        <v>30</v>
      </c>
      <c r="O1049" t="s">
        <v>30</v>
      </c>
      <c r="P1049" t="s">
        <v>30</v>
      </c>
      <c r="Q1049" t="s">
        <v>30</v>
      </c>
      <c r="R1049" t="s">
        <v>30</v>
      </c>
    </row>
    <row r="1050" spans="1:18" x14ac:dyDescent="0.25">
      <c r="A1050" t="s">
        <v>3107</v>
      </c>
      <c r="B1050">
        <v>653.57000000000005</v>
      </c>
      <c r="C1050">
        <v>153.15</v>
      </c>
      <c r="D1050">
        <v>45.89</v>
      </c>
      <c r="E1050">
        <v>11.626666670000001</v>
      </c>
      <c r="F1050">
        <f t="shared" si="16"/>
        <v>3.9469610080427291</v>
      </c>
      <c r="G1050" s="1">
        <v>1.4399999999999999E-28</v>
      </c>
      <c r="H1050" s="1">
        <v>2.83E-26</v>
      </c>
      <c r="I1050" t="s">
        <v>14</v>
      </c>
      <c r="J1050" t="s">
        <v>89</v>
      </c>
      <c r="K1050" t="s">
        <v>3108</v>
      </c>
      <c r="L1050" t="s">
        <v>105</v>
      </c>
      <c r="M1050" t="s">
        <v>1024</v>
      </c>
      <c r="N1050" t="s">
        <v>2594</v>
      </c>
      <c r="O1050" t="s">
        <v>3109</v>
      </c>
      <c r="P1050" t="s">
        <v>30</v>
      </c>
      <c r="Q1050" t="s">
        <v>30</v>
      </c>
      <c r="R1050" t="s">
        <v>30</v>
      </c>
    </row>
    <row r="1051" spans="1:18" x14ac:dyDescent="0.25">
      <c r="A1051" t="s">
        <v>3110</v>
      </c>
      <c r="B1051">
        <v>17.333333329999999</v>
      </c>
      <c r="C1051">
        <v>7.3333333329999997</v>
      </c>
      <c r="D1051">
        <v>0.95666666700000003</v>
      </c>
      <c r="E1051">
        <v>0.443333333</v>
      </c>
      <c r="F1051">
        <f t="shared" si="16"/>
        <v>2.1578947392164625</v>
      </c>
      <c r="G1051">
        <v>9.1809649999999993E-3</v>
      </c>
      <c r="H1051">
        <v>3.0951204999999999E-2</v>
      </c>
      <c r="I1051" t="s">
        <v>14</v>
      </c>
      <c r="J1051" t="s">
        <v>89</v>
      </c>
      <c r="K1051" t="s">
        <v>3111</v>
      </c>
      <c r="L1051" t="s">
        <v>30</v>
      </c>
      <c r="M1051" t="s">
        <v>30</v>
      </c>
      <c r="N1051" t="s">
        <v>30</v>
      </c>
      <c r="O1051" t="s">
        <v>30</v>
      </c>
      <c r="P1051" t="s">
        <v>30</v>
      </c>
      <c r="Q1051" t="s">
        <v>30</v>
      </c>
      <c r="R1051" t="s">
        <v>30</v>
      </c>
    </row>
    <row r="1052" spans="1:18" x14ac:dyDescent="0.25">
      <c r="A1052" t="s">
        <v>3112</v>
      </c>
      <c r="B1052">
        <v>28.563333329999999</v>
      </c>
      <c r="C1052">
        <v>10.44</v>
      </c>
      <c r="D1052">
        <v>1.0133333330000001</v>
      </c>
      <c r="E1052">
        <v>0.39333333300000001</v>
      </c>
      <c r="F1052">
        <f t="shared" si="16"/>
        <v>2.5762711877765012</v>
      </c>
      <c r="G1052">
        <v>1.0692762999999999E-2</v>
      </c>
      <c r="H1052">
        <v>3.5113405E-2</v>
      </c>
      <c r="I1052" t="s">
        <v>14</v>
      </c>
      <c r="J1052" t="s">
        <v>3113</v>
      </c>
      <c r="K1052" t="s">
        <v>3114</v>
      </c>
      <c r="L1052" t="s">
        <v>30</v>
      </c>
      <c r="M1052" t="s">
        <v>30</v>
      </c>
      <c r="N1052" t="s">
        <v>30</v>
      </c>
      <c r="O1052" t="s">
        <v>30</v>
      </c>
      <c r="P1052" t="s">
        <v>30</v>
      </c>
      <c r="Q1052" t="s">
        <v>30</v>
      </c>
      <c r="R1052" t="s">
        <v>30</v>
      </c>
    </row>
    <row r="1053" spans="1:18" x14ac:dyDescent="0.25">
      <c r="A1053" t="s">
        <v>3115</v>
      </c>
      <c r="B1053">
        <v>554</v>
      </c>
      <c r="C1053">
        <v>119.33333330000001</v>
      </c>
      <c r="D1053">
        <v>45.103333329999998</v>
      </c>
      <c r="E1053">
        <v>10.553333329999999</v>
      </c>
      <c r="F1053">
        <f t="shared" si="16"/>
        <v>4.27384712674474</v>
      </c>
      <c r="G1053" s="1">
        <v>1.0799999999999999E-46</v>
      </c>
      <c r="H1053" s="1">
        <v>6.5899999999999998E-44</v>
      </c>
      <c r="I1053" t="s">
        <v>14</v>
      </c>
      <c r="J1053" t="s">
        <v>3116</v>
      </c>
      <c r="K1053" t="s">
        <v>3117</v>
      </c>
      <c r="L1053" t="s">
        <v>105</v>
      </c>
      <c r="M1053" t="s">
        <v>3118</v>
      </c>
      <c r="N1053" t="s">
        <v>3119</v>
      </c>
      <c r="O1053" t="s">
        <v>3120</v>
      </c>
      <c r="P1053" t="s">
        <v>3121</v>
      </c>
      <c r="Q1053" t="s">
        <v>30</v>
      </c>
      <c r="R1053" t="s">
        <v>30</v>
      </c>
    </row>
    <row r="1054" spans="1:18" x14ac:dyDescent="0.25">
      <c r="A1054" t="s">
        <v>3122</v>
      </c>
      <c r="B1054">
        <v>294.33333329999999</v>
      </c>
      <c r="C1054">
        <v>114.66666669999999</v>
      </c>
      <c r="D1054">
        <v>7.33</v>
      </c>
      <c r="E1054">
        <v>3.1333333329999999</v>
      </c>
      <c r="F1054">
        <f t="shared" si="16"/>
        <v>2.3393617023765279</v>
      </c>
      <c r="G1054" s="1">
        <v>1.38E-12</v>
      </c>
      <c r="H1054" s="1">
        <v>4.8000000000000002E-11</v>
      </c>
      <c r="I1054" t="s">
        <v>14</v>
      </c>
      <c r="J1054" t="s">
        <v>3123</v>
      </c>
      <c r="K1054" t="s">
        <v>3124</v>
      </c>
      <c r="L1054" t="s">
        <v>30</v>
      </c>
      <c r="M1054" t="s">
        <v>30</v>
      </c>
      <c r="N1054" t="s">
        <v>30</v>
      </c>
      <c r="O1054" t="s">
        <v>30</v>
      </c>
      <c r="P1054" t="s">
        <v>30</v>
      </c>
      <c r="Q1054" t="s">
        <v>30</v>
      </c>
      <c r="R1054" t="s">
        <v>30</v>
      </c>
    </row>
    <row r="1055" spans="1:18" x14ac:dyDescent="0.25">
      <c r="A1055" t="s">
        <v>3125</v>
      </c>
      <c r="B1055">
        <v>143</v>
      </c>
      <c r="C1055">
        <v>32</v>
      </c>
      <c r="D1055">
        <v>11.11</v>
      </c>
      <c r="E1055">
        <v>2.6833333330000002</v>
      </c>
      <c r="F1055">
        <f t="shared" si="16"/>
        <v>4.140372671321785</v>
      </c>
      <c r="G1055" s="1">
        <v>1.8299999999999999E-16</v>
      </c>
      <c r="H1055" s="1">
        <v>1.15E-14</v>
      </c>
      <c r="I1055" t="s">
        <v>14</v>
      </c>
      <c r="J1055" t="s">
        <v>210</v>
      </c>
      <c r="K1055" t="s">
        <v>211</v>
      </c>
      <c r="L1055" t="s">
        <v>17</v>
      </c>
      <c r="M1055" t="s">
        <v>3126</v>
      </c>
      <c r="N1055" t="s">
        <v>213</v>
      </c>
      <c r="O1055" t="s">
        <v>214</v>
      </c>
      <c r="P1055" t="s">
        <v>30</v>
      </c>
      <c r="Q1055" t="s">
        <v>30</v>
      </c>
      <c r="R1055" t="s">
        <v>30</v>
      </c>
    </row>
    <row r="1056" spans="1:18" x14ac:dyDescent="0.25">
      <c r="A1056" t="s">
        <v>3127</v>
      </c>
      <c r="B1056">
        <v>0</v>
      </c>
      <c r="C1056">
        <v>3.3333333330000001</v>
      </c>
      <c r="D1056">
        <v>1E-3</v>
      </c>
      <c r="E1056">
        <v>0.206666667</v>
      </c>
      <c r="F1056">
        <f t="shared" si="16"/>
        <v>4.8387096696149842E-3</v>
      </c>
      <c r="G1056">
        <v>4.2018089999999999E-3</v>
      </c>
      <c r="H1056">
        <v>1.6287983999999998E-2</v>
      </c>
      <c r="I1056" t="s">
        <v>14</v>
      </c>
      <c r="J1056" t="s">
        <v>89</v>
      </c>
      <c r="K1056" t="s">
        <v>3128</v>
      </c>
      <c r="L1056" t="s">
        <v>30</v>
      </c>
      <c r="M1056" t="s">
        <v>30</v>
      </c>
      <c r="N1056" t="s">
        <v>30</v>
      </c>
      <c r="O1056" t="s">
        <v>30</v>
      </c>
      <c r="P1056" t="s">
        <v>30</v>
      </c>
      <c r="Q1056" t="s">
        <v>30</v>
      </c>
      <c r="R1056" t="s">
        <v>30</v>
      </c>
    </row>
    <row r="1057" spans="1:18" x14ac:dyDescent="0.25">
      <c r="A1057" t="s">
        <v>3129</v>
      </c>
      <c r="B1057">
        <v>40</v>
      </c>
      <c r="C1057">
        <v>9.6666666669999994</v>
      </c>
      <c r="D1057">
        <v>1.02</v>
      </c>
      <c r="E1057">
        <v>0.22333333299999999</v>
      </c>
      <c r="F1057">
        <f t="shared" si="16"/>
        <v>4.5671641859211407</v>
      </c>
      <c r="G1057" s="1">
        <v>8.49E-6</v>
      </c>
      <c r="H1057" s="1">
        <v>7.5400000000000003E-5</v>
      </c>
      <c r="I1057" t="s">
        <v>14</v>
      </c>
      <c r="J1057" t="s">
        <v>30</v>
      </c>
      <c r="K1057" t="s">
        <v>3130</v>
      </c>
      <c r="L1057" t="s">
        <v>30</v>
      </c>
      <c r="M1057" t="s">
        <v>30</v>
      </c>
      <c r="N1057" t="s">
        <v>30</v>
      </c>
      <c r="O1057" t="s">
        <v>30</v>
      </c>
      <c r="P1057" t="s">
        <v>30</v>
      </c>
      <c r="Q1057" t="s">
        <v>30</v>
      </c>
      <c r="R1057" t="s">
        <v>30</v>
      </c>
    </row>
    <row r="1058" spans="1:18" x14ac:dyDescent="0.25">
      <c r="A1058" t="s">
        <v>3131</v>
      </c>
      <c r="B1058">
        <v>92.666666669999998</v>
      </c>
      <c r="C1058">
        <v>33</v>
      </c>
      <c r="D1058">
        <v>3.09</v>
      </c>
      <c r="E1058">
        <v>1.183333333</v>
      </c>
      <c r="F1058">
        <f t="shared" si="16"/>
        <v>2.6112676063693709</v>
      </c>
      <c r="G1058" s="1">
        <v>1.11E-7</v>
      </c>
      <c r="H1058" s="1">
        <v>1.57E-6</v>
      </c>
      <c r="I1058" t="s">
        <v>14</v>
      </c>
      <c r="J1058" t="s">
        <v>3132</v>
      </c>
      <c r="K1058" t="s">
        <v>3133</v>
      </c>
      <c r="L1058" t="s">
        <v>30</v>
      </c>
      <c r="M1058" t="s">
        <v>30</v>
      </c>
      <c r="N1058" t="s">
        <v>30</v>
      </c>
      <c r="O1058" t="s">
        <v>30</v>
      </c>
      <c r="P1058" t="s">
        <v>30</v>
      </c>
      <c r="Q1058" t="s">
        <v>30</v>
      </c>
      <c r="R1058" t="s">
        <v>30</v>
      </c>
    </row>
    <row r="1059" spans="1:18" x14ac:dyDescent="0.25">
      <c r="A1059" t="s">
        <v>3134</v>
      </c>
      <c r="B1059">
        <v>6.346666667</v>
      </c>
      <c r="C1059">
        <v>0.33333333300000001</v>
      </c>
      <c r="D1059">
        <v>0.66666666699999999</v>
      </c>
      <c r="E1059">
        <v>0.04</v>
      </c>
      <c r="F1059">
        <f t="shared" si="16"/>
        <v>16.666666674999998</v>
      </c>
      <c r="G1059">
        <v>2.2451200000000001E-4</v>
      </c>
      <c r="H1059">
        <v>1.3242180000000001E-3</v>
      </c>
      <c r="I1059" t="s">
        <v>14</v>
      </c>
      <c r="J1059" t="s">
        <v>3135</v>
      </c>
      <c r="K1059" t="s">
        <v>3136</v>
      </c>
      <c r="L1059" t="s">
        <v>30</v>
      </c>
      <c r="M1059" t="s">
        <v>30</v>
      </c>
      <c r="N1059" t="s">
        <v>30</v>
      </c>
      <c r="O1059" t="s">
        <v>30</v>
      </c>
      <c r="P1059" t="s">
        <v>30</v>
      </c>
      <c r="Q1059" t="s">
        <v>30</v>
      </c>
      <c r="R1059" t="s">
        <v>30</v>
      </c>
    </row>
    <row r="1060" spans="1:18" x14ac:dyDescent="0.25">
      <c r="A1060" t="s">
        <v>3137</v>
      </c>
      <c r="B1060">
        <v>93.68</v>
      </c>
      <c r="C1060">
        <v>18.43333333</v>
      </c>
      <c r="D1060">
        <v>2.46</v>
      </c>
      <c r="E1060">
        <v>0.486666667</v>
      </c>
      <c r="F1060">
        <f t="shared" si="16"/>
        <v>5.0547945170857576</v>
      </c>
      <c r="G1060">
        <v>1.550381E-2</v>
      </c>
      <c r="H1060">
        <v>4.7506110999999997E-2</v>
      </c>
      <c r="I1060" t="s">
        <v>14</v>
      </c>
      <c r="J1060" t="s">
        <v>3138</v>
      </c>
      <c r="K1060" t="s">
        <v>3139</v>
      </c>
      <c r="L1060" t="s">
        <v>30</v>
      </c>
      <c r="M1060" t="s">
        <v>30</v>
      </c>
      <c r="N1060" t="s">
        <v>30</v>
      </c>
      <c r="O1060" t="s">
        <v>30</v>
      </c>
      <c r="P1060" t="s">
        <v>30</v>
      </c>
      <c r="Q1060" t="s">
        <v>30</v>
      </c>
      <c r="R1060" t="s">
        <v>30</v>
      </c>
    </row>
    <row r="1061" spans="1:18" x14ac:dyDescent="0.25">
      <c r="A1061" t="s">
        <v>3140</v>
      </c>
      <c r="B1061">
        <v>57.676666670000003</v>
      </c>
      <c r="C1061">
        <v>14</v>
      </c>
      <c r="D1061">
        <v>1.516666667</v>
      </c>
      <c r="E1061">
        <v>0.4</v>
      </c>
      <c r="F1061">
        <f t="shared" si="16"/>
        <v>3.7916666674999999</v>
      </c>
      <c r="G1061" s="1">
        <v>7.9600000000000002E-11</v>
      </c>
      <c r="H1061" s="1">
        <v>2.1200000000000001E-9</v>
      </c>
      <c r="I1061" t="s">
        <v>14</v>
      </c>
      <c r="J1061" t="s">
        <v>2381</v>
      </c>
      <c r="K1061" t="s">
        <v>3141</v>
      </c>
      <c r="L1061" t="s">
        <v>30</v>
      </c>
      <c r="M1061" t="s">
        <v>30</v>
      </c>
      <c r="N1061" t="s">
        <v>30</v>
      </c>
      <c r="O1061" t="s">
        <v>30</v>
      </c>
      <c r="P1061" t="s">
        <v>30</v>
      </c>
      <c r="Q1061" t="s">
        <v>30</v>
      </c>
      <c r="R1061" t="s">
        <v>30</v>
      </c>
    </row>
    <row r="1062" spans="1:18" x14ac:dyDescent="0.25">
      <c r="A1062" t="s">
        <v>3142</v>
      </c>
      <c r="B1062">
        <v>551.79666669999995</v>
      </c>
      <c r="C1062">
        <v>218.90666669999999</v>
      </c>
      <c r="D1062">
        <v>13.16666667</v>
      </c>
      <c r="E1062">
        <v>5.6066666669999998</v>
      </c>
      <c r="F1062">
        <f t="shared" si="16"/>
        <v>2.3483947685880859</v>
      </c>
      <c r="G1062" s="1">
        <v>2.11E-16</v>
      </c>
      <c r="H1062" s="1">
        <v>1.3100000000000001E-14</v>
      </c>
      <c r="I1062" t="s">
        <v>14</v>
      </c>
      <c r="J1062" t="s">
        <v>3143</v>
      </c>
      <c r="K1062" t="s">
        <v>3144</v>
      </c>
      <c r="L1062" t="s">
        <v>201</v>
      </c>
      <c r="M1062" t="s">
        <v>197</v>
      </c>
      <c r="N1062" t="s">
        <v>198</v>
      </c>
      <c r="O1062" t="s">
        <v>199</v>
      </c>
      <c r="P1062" t="s">
        <v>30</v>
      </c>
      <c r="Q1062" t="s">
        <v>30</v>
      </c>
      <c r="R1062" t="s">
        <v>30</v>
      </c>
    </row>
    <row r="1063" spans="1:18" x14ac:dyDescent="0.25">
      <c r="A1063" t="s">
        <v>3145</v>
      </c>
      <c r="B1063">
        <v>29</v>
      </c>
      <c r="C1063">
        <v>9</v>
      </c>
      <c r="D1063">
        <v>0.74</v>
      </c>
      <c r="E1063">
        <v>0.25</v>
      </c>
      <c r="F1063">
        <f t="shared" si="16"/>
        <v>2.96</v>
      </c>
      <c r="G1063" s="1">
        <v>1.0699999999999999E-5</v>
      </c>
      <c r="H1063" s="1">
        <v>9.2399999999999996E-5</v>
      </c>
      <c r="I1063" t="s">
        <v>14</v>
      </c>
      <c r="J1063" t="s">
        <v>30</v>
      </c>
      <c r="K1063" t="s">
        <v>3146</v>
      </c>
      <c r="L1063" t="s">
        <v>30</v>
      </c>
      <c r="M1063" t="s">
        <v>30</v>
      </c>
      <c r="N1063" t="s">
        <v>30</v>
      </c>
      <c r="O1063" t="s">
        <v>30</v>
      </c>
      <c r="P1063" t="s">
        <v>30</v>
      </c>
      <c r="Q1063" t="s">
        <v>30</v>
      </c>
      <c r="R1063" t="s">
        <v>30</v>
      </c>
    </row>
    <row r="1064" spans="1:18" x14ac:dyDescent="0.25">
      <c r="A1064" t="s">
        <v>3147</v>
      </c>
      <c r="B1064">
        <v>32</v>
      </c>
      <c r="C1064">
        <v>9</v>
      </c>
      <c r="D1064">
        <v>1.7</v>
      </c>
      <c r="E1064">
        <v>0.52333333299999996</v>
      </c>
      <c r="F1064">
        <f t="shared" si="16"/>
        <v>3.2484076453811515</v>
      </c>
      <c r="G1064" s="1">
        <v>3.32E-6</v>
      </c>
      <c r="H1064" s="1">
        <v>3.2700000000000002E-5</v>
      </c>
      <c r="I1064" t="s">
        <v>14</v>
      </c>
      <c r="J1064" t="s">
        <v>3148</v>
      </c>
      <c r="K1064" t="s">
        <v>3149</v>
      </c>
      <c r="L1064" t="s">
        <v>30</v>
      </c>
      <c r="M1064" t="s">
        <v>30</v>
      </c>
      <c r="N1064" t="s">
        <v>30</v>
      </c>
      <c r="O1064" t="s">
        <v>30</v>
      </c>
      <c r="P1064" t="s">
        <v>30</v>
      </c>
      <c r="Q1064" t="s">
        <v>30</v>
      </c>
      <c r="R1064" t="s">
        <v>30</v>
      </c>
    </row>
    <row r="1065" spans="1:18" x14ac:dyDescent="0.25">
      <c r="A1065" t="s">
        <v>3150</v>
      </c>
      <c r="B1065">
        <v>414.2033333</v>
      </c>
      <c r="C1065">
        <v>109.0233333</v>
      </c>
      <c r="D1065">
        <v>26.603333330000002</v>
      </c>
      <c r="E1065">
        <v>9.2666666670000009</v>
      </c>
      <c r="F1065">
        <f t="shared" si="16"/>
        <v>2.870863308889537</v>
      </c>
      <c r="G1065" s="1">
        <v>1.62E-28</v>
      </c>
      <c r="H1065" s="1">
        <v>3.1600000000000002E-26</v>
      </c>
      <c r="I1065" t="s">
        <v>14</v>
      </c>
      <c r="J1065" t="s">
        <v>30</v>
      </c>
      <c r="K1065" t="s">
        <v>3151</v>
      </c>
      <c r="L1065" t="s">
        <v>30</v>
      </c>
      <c r="M1065" t="s">
        <v>30</v>
      </c>
      <c r="N1065" t="s">
        <v>30</v>
      </c>
      <c r="O1065" t="s">
        <v>30</v>
      </c>
      <c r="P1065" t="s">
        <v>30</v>
      </c>
      <c r="Q1065" t="s">
        <v>30</v>
      </c>
      <c r="R1065" t="s">
        <v>30</v>
      </c>
    </row>
    <row r="1066" spans="1:18" x14ac:dyDescent="0.25">
      <c r="A1066" t="s">
        <v>3152</v>
      </c>
      <c r="B1066">
        <v>15</v>
      </c>
      <c r="C1066">
        <v>43.333333330000002</v>
      </c>
      <c r="D1066">
        <v>0.47</v>
      </c>
      <c r="E1066">
        <v>1.5933333329999999</v>
      </c>
      <c r="F1066">
        <f t="shared" si="16"/>
        <v>0.29497907955961905</v>
      </c>
      <c r="G1066" s="1">
        <v>7.3500000000000003E-8</v>
      </c>
      <c r="H1066" s="1">
        <v>1.0899999999999999E-6</v>
      </c>
      <c r="I1066" t="s">
        <v>14</v>
      </c>
      <c r="J1066" t="s">
        <v>30</v>
      </c>
      <c r="K1066" t="s">
        <v>3153</v>
      </c>
      <c r="L1066" t="s">
        <v>833</v>
      </c>
      <c r="M1066" t="s">
        <v>3154</v>
      </c>
      <c r="N1066" t="s">
        <v>3155</v>
      </c>
      <c r="O1066" t="s">
        <v>3156</v>
      </c>
      <c r="P1066" t="s">
        <v>30</v>
      </c>
      <c r="Q1066" t="s">
        <v>30</v>
      </c>
      <c r="R1066" t="s">
        <v>30</v>
      </c>
    </row>
    <row r="1067" spans="1:18" x14ac:dyDescent="0.25">
      <c r="A1067" t="s">
        <v>3157</v>
      </c>
      <c r="B1067">
        <v>31.84</v>
      </c>
      <c r="C1067">
        <v>9</v>
      </c>
      <c r="D1067">
        <v>1.07</v>
      </c>
      <c r="E1067">
        <v>0.33333333300000001</v>
      </c>
      <c r="F1067">
        <f t="shared" si="16"/>
        <v>3.2100000032100002</v>
      </c>
      <c r="G1067" s="1">
        <v>2.6299999999999999E-5</v>
      </c>
      <c r="H1067">
        <v>2.0385600000000001E-4</v>
      </c>
      <c r="I1067" t="s">
        <v>14</v>
      </c>
      <c r="J1067" t="s">
        <v>3158</v>
      </c>
      <c r="K1067" t="s">
        <v>3159</v>
      </c>
      <c r="L1067" t="s">
        <v>105</v>
      </c>
      <c r="M1067" t="s">
        <v>106</v>
      </c>
      <c r="N1067" t="s">
        <v>3160</v>
      </c>
      <c r="O1067" t="s">
        <v>3161</v>
      </c>
      <c r="P1067" t="s">
        <v>30</v>
      </c>
      <c r="Q1067" t="s">
        <v>30</v>
      </c>
      <c r="R1067" t="s">
        <v>30</v>
      </c>
    </row>
    <row r="1068" spans="1:18" x14ac:dyDescent="0.25">
      <c r="A1068" t="s">
        <v>3162</v>
      </c>
      <c r="B1068">
        <v>11.66666667</v>
      </c>
      <c r="C1068">
        <v>1.6666666670000001</v>
      </c>
      <c r="D1068">
        <v>0.35666666699999999</v>
      </c>
      <c r="E1068">
        <v>5.6666666999999997E-2</v>
      </c>
      <c r="F1068">
        <f t="shared" si="16"/>
        <v>6.2941176159169556</v>
      </c>
      <c r="G1068">
        <v>1.3624500000000001E-4</v>
      </c>
      <c r="H1068">
        <v>8.6065700000000002E-4</v>
      </c>
      <c r="I1068" t="s">
        <v>14</v>
      </c>
      <c r="J1068" t="s">
        <v>30</v>
      </c>
      <c r="K1068" t="s">
        <v>3163</v>
      </c>
      <c r="L1068" t="s">
        <v>30</v>
      </c>
      <c r="M1068" t="s">
        <v>30</v>
      </c>
      <c r="N1068" t="s">
        <v>30</v>
      </c>
      <c r="O1068" t="s">
        <v>30</v>
      </c>
      <c r="P1068" t="s">
        <v>30</v>
      </c>
      <c r="Q1068" t="s">
        <v>30</v>
      </c>
      <c r="R1068" t="s">
        <v>30</v>
      </c>
    </row>
    <row r="1069" spans="1:18" x14ac:dyDescent="0.25">
      <c r="A1069" t="s">
        <v>3164</v>
      </c>
      <c r="B1069">
        <v>0</v>
      </c>
      <c r="C1069">
        <v>10.66666667</v>
      </c>
      <c r="D1069">
        <v>1E-3</v>
      </c>
      <c r="E1069">
        <v>1.2833333330000001</v>
      </c>
      <c r="F1069">
        <f t="shared" si="16"/>
        <v>7.7922077942317418E-4</v>
      </c>
      <c r="G1069" s="1">
        <v>2.0999999999999999E-8</v>
      </c>
      <c r="H1069" s="1">
        <v>3.5499999999999999E-7</v>
      </c>
      <c r="I1069" t="s">
        <v>14</v>
      </c>
      <c r="J1069" t="s">
        <v>30</v>
      </c>
      <c r="K1069" t="s">
        <v>30</v>
      </c>
      <c r="L1069" t="s">
        <v>30</v>
      </c>
      <c r="M1069" t="s">
        <v>30</v>
      </c>
      <c r="N1069" t="s">
        <v>30</v>
      </c>
      <c r="O1069" t="s">
        <v>30</v>
      </c>
      <c r="P1069" t="s">
        <v>30</v>
      </c>
      <c r="Q1069" t="s">
        <v>30</v>
      </c>
      <c r="R1069" t="s">
        <v>30</v>
      </c>
    </row>
    <row r="1070" spans="1:18" x14ac:dyDescent="0.25">
      <c r="A1070" t="s">
        <v>3165</v>
      </c>
      <c r="B1070">
        <v>10.66666667</v>
      </c>
      <c r="C1070">
        <v>3.3333333330000001</v>
      </c>
      <c r="D1070">
        <v>0.30333333299999998</v>
      </c>
      <c r="E1070">
        <v>0.1</v>
      </c>
      <c r="F1070">
        <f t="shared" si="16"/>
        <v>3.0333333299999996</v>
      </c>
      <c r="G1070">
        <v>9.2535169999999993E-3</v>
      </c>
      <c r="H1070">
        <v>3.1155469000000002E-2</v>
      </c>
      <c r="I1070" t="s">
        <v>14</v>
      </c>
      <c r="J1070" t="s">
        <v>3166</v>
      </c>
      <c r="K1070" t="s">
        <v>3167</v>
      </c>
      <c r="L1070" t="s">
        <v>30</v>
      </c>
      <c r="M1070" t="s">
        <v>30</v>
      </c>
      <c r="N1070" t="s">
        <v>30</v>
      </c>
      <c r="O1070" t="s">
        <v>30</v>
      </c>
      <c r="P1070" t="s">
        <v>30</v>
      </c>
      <c r="Q1070" t="s">
        <v>30</v>
      </c>
      <c r="R1070" t="s">
        <v>30</v>
      </c>
    </row>
    <row r="1071" spans="1:18" x14ac:dyDescent="0.25">
      <c r="A1071" t="s">
        <v>3168</v>
      </c>
      <c r="B1071">
        <v>222</v>
      </c>
      <c r="C1071">
        <v>76.333333330000002</v>
      </c>
      <c r="D1071">
        <v>7.0533333330000003</v>
      </c>
      <c r="E1071">
        <v>2.6466666669999999</v>
      </c>
      <c r="F1071">
        <f t="shared" si="16"/>
        <v>2.6649874050799767</v>
      </c>
      <c r="G1071" s="1">
        <v>9.7100000000000006E-10</v>
      </c>
      <c r="H1071" s="1">
        <v>2.1299999999999999E-8</v>
      </c>
      <c r="I1071" t="s">
        <v>14</v>
      </c>
      <c r="J1071" t="s">
        <v>30</v>
      </c>
      <c r="K1071" t="s">
        <v>3169</v>
      </c>
      <c r="L1071" t="s">
        <v>30</v>
      </c>
      <c r="M1071" t="s">
        <v>30</v>
      </c>
      <c r="N1071" t="s">
        <v>30</v>
      </c>
      <c r="O1071" t="s">
        <v>30</v>
      </c>
      <c r="P1071" t="s">
        <v>30</v>
      </c>
      <c r="Q1071" t="s">
        <v>30</v>
      </c>
      <c r="R1071" t="s">
        <v>30</v>
      </c>
    </row>
    <row r="1072" spans="1:18" x14ac:dyDescent="0.25">
      <c r="A1072" t="s">
        <v>3170</v>
      </c>
      <c r="B1072">
        <v>8.3333333330000006</v>
      </c>
      <c r="C1072">
        <v>1.3333333329999999</v>
      </c>
      <c r="D1072">
        <v>0.64666666699999997</v>
      </c>
      <c r="E1072">
        <v>0.10666666700000001</v>
      </c>
      <c r="F1072">
        <f t="shared" si="16"/>
        <v>6.0624999841796869</v>
      </c>
      <c r="G1072">
        <v>4.4620559999999998E-3</v>
      </c>
      <c r="H1072">
        <v>1.7072988000000001E-2</v>
      </c>
      <c r="I1072" t="s">
        <v>14</v>
      </c>
      <c r="J1072" t="s">
        <v>30</v>
      </c>
      <c r="K1072" t="s">
        <v>30</v>
      </c>
      <c r="L1072" t="s">
        <v>30</v>
      </c>
      <c r="M1072" t="s">
        <v>30</v>
      </c>
      <c r="N1072" t="s">
        <v>30</v>
      </c>
      <c r="O1072" t="s">
        <v>30</v>
      </c>
      <c r="P1072" t="s">
        <v>30</v>
      </c>
      <c r="Q1072" t="s">
        <v>30</v>
      </c>
      <c r="R1072" t="s">
        <v>30</v>
      </c>
    </row>
    <row r="1073" spans="1:18" x14ac:dyDescent="0.25">
      <c r="A1073" t="s">
        <v>3171</v>
      </c>
      <c r="B1073">
        <v>0.66666666699999999</v>
      </c>
      <c r="C1073">
        <v>236</v>
      </c>
      <c r="D1073">
        <v>0.03</v>
      </c>
      <c r="E1073">
        <v>10.543333329999999</v>
      </c>
      <c r="F1073">
        <f t="shared" si="16"/>
        <v>2.8453999376684795E-3</v>
      </c>
      <c r="G1073" s="1">
        <v>2.76E-112</v>
      </c>
      <c r="H1073" s="1">
        <v>1.8500000000000001E-108</v>
      </c>
      <c r="I1073" t="s">
        <v>14</v>
      </c>
      <c r="J1073" t="s">
        <v>30</v>
      </c>
      <c r="K1073" t="s">
        <v>3172</v>
      </c>
      <c r="L1073" t="s">
        <v>30</v>
      </c>
      <c r="M1073" t="s">
        <v>30</v>
      </c>
      <c r="N1073" t="s">
        <v>30</v>
      </c>
      <c r="O1073" t="s">
        <v>30</v>
      </c>
      <c r="P1073" t="s">
        <v>30</v>
      </c>
      <c r="Q1073" t="s">
        <v>30</v>
      </c>
      <c r="R1073" t="s">
        <v>30</v>
      </c>
    </row>
    <row r="1074" spans="1:18" x14ac:dyDescent="0.25">
      <c r="A1074" t="s">
        <v>3173</v>
      </c>
      <c r="B1074">
        <v>123</v>
      </c>
      <c r="C1074">
        <v>39.666666669999998</v>
      </c>
      <c r="D1074">
        <v>6.21</v>
      </c>
      <c r="E1074">
        <v>1.493333333</v>
      </c>
      <c r="F1074">
        <f t="shared" si="16"/>
        <v>4.158482143785375</v>
      </c>
      <c r="G1074" s="1">
        <v>1.56E-11</v>
      </c>
      <c r="H1074" s="1">
        <v>4.5900000000000002E-10</v>
      </c>
      <c r="I1074" t="s">
        <v>14</v>
      </c>
      <c r="J1074" t="s">
        <v>3174</v>
      </c>
      <c r="K1074" t="s">
        <v>3175</v>
      </c>
      <c r="L1074" t="s">
        <v>30</v>
      </c>
      <c r="M1074" t="s">
        <v>30</v>
      </c>
      <c r="N1074" t="s">
        <v>30</v>
      </c>
      <c r="O1074" t="s">
        <v>30</v>
      </c>
      <c r="P1074" t="s">
        <v>30</v>
      </c>
      <c r="Q1074" t="s">
        <v>30</v>
      </c>
      <c r="R1074" t="s">
        <v>30</v>
      </c>
    </row>
    <row r="1075" spans="1:18" x14ac:dyDescent="0.25">
      <c r="A1075" t="s">
        <v>3176</v>
      </c>
      <c r="B1075">
        <v>3496.0033330000001</v>
      </c>
      <c r="C1075">
        <v>959.33333330000005</v>
      </c>
      <c r="D1075">
        <v>95.11</v>
      </c>
      <c r="E1075">
        <v>28.576666670000002</v>
      </c>
      <c r="F1075">
        <f t="shared" si="16"/>
        <v>3.3282398223109482</v>
      </c>
      <c r="G1075" s="1">
        <v>7.0599999999999995E-58</v>
      </c>
      <c r="H1075" s="1">
        <v>7.8900000000000002E-55</v>
      </c>
      <c r="I1075" t="s">
        <v>14</v>
      </c>
      <c r="J1075" t="s">
        <v>30</v>
      </c>
      <c r="K1075" t="s">
        <v>3177</v>
      </c>
      <c r="L1075" t="s">
        <v>30</v>
      </c>
      <c r="M1075" t="s">
        <v>30</v>
      </c>
      <c r="N1075" t="s">
        <v>30</v>
      </c>
      <c r="O1075" t="s">
        <v>30</v>
      </c>
      <c r="P1075" t="s">
        <v>30</v>
      </c>
      <c r="Q1075" t="s">
        <v>30</v>
      </c>
      <c r="R1075" t="s">
        <v>30</v>
      </c>
    </row>
    <row r="1076" spans="1:18" x14ac:dyDescent="0.25">
      <c r="A1076" t="s">
        <v>3178</v>
      </c>
      <c r="B1076">
        <v>32.333333330000002</v>
      </c>
      <c r="C1076">
        <v>12.66666667</v>
      </c>
      <c r="D1076">
        <v>1.56</v>
      </c>
      <c r="E1076">
        <v>0.68</v>
      </c>
      <c r="F1076">
        <f t="shared" si="16"/>
        <v>2.2941176470588234</v>
      </c>
      <c r="G1076">
        <v>6.2539099999999999E-4</v>
      </c>
      <c r="H1076">
        <v>3.2111190000000001E-3</v>
      </c>
      <c r="I1076" t="s">
        <v>14</v>
      </c>
      <c r="J1076" t="s">
        <v>30</v>
      </c>
      <c r="K1076" t="s">
        <v>3179</v>
      </c>
      <c r="L1076" t="s">
        <v>30</v>
      </c>
      <c r="M1076" t="s">
        <v>30</v>
      </c>
      <c r="N1076" t="s">
        <v>30</v>
      </c>
      <c r="O1076" t="s">
        <v>30</v>
      </c>
      <c r="P1076" t="s">
        <v>30</v>
      </c>
      <c r="Q1076" t="s">
        <v>30</v>
      </c>
      <c r="R1076" t="s">
        <v>30</v>
      </c>
    </row>
    <row r="1077" spans="1:18" x14ac:dyDescent="0.25">
      <c r="A1077" t="s">
        <v>3180</v>
      </c>
      <c r="B1077">
        <v>15</v>
      </c>
      <c r="C1077">
        <v>0.33333333300000001</v>
      </c>
      <c r="D1077">
        <v>1.57</v>
      </c>
      <c r="E1077">
        <v>0.04</v>
      </c>
      <c r="F1077">
        <f t="shared" si="16"/>
        <v>39.25</v>
      </c>
      <c r="G1077" s="1">
        <v>4.8799999999999997E-10</v>
      </c>
      <c r="H1077" s="1">
        <v>1.1199999999999999E-8</v>
      </c>
      <c r="I1077" t="s">
        <v>14</v>
      </c>
      <c r="J1077" t="s">
        <v>30</v>
      </c>
      <c r="K1077" t="s">
        <v>30</v>
      </c>
      <c r="L1077" t="s">
        <v>30</v>
      </c>
      <c r="M1077" t="s">
        <v>30</v>
      </c>
      <c r="N1077" t="s">
        <v>30</v>
      </c>
      <c r="O1077" t="s">
        <v>30</v>
      </c>
      <c r="P1077" t="s">
        <v>30</v>
      </c>
      <c r="Q1077" t="s">
        <v>30</v>
      </c>
      <c r="R1077" t="s">
        <v>30</v>
      </c>
    </row>
    <row r="1078" spans="1:18" x14ac:dyDescent="0.25">
      <c r="A1078" t="s">
        <v>3181</v>
      </c>
      <c r="B1078">
        <v>86.333333330000002</v>
      </c>
      <c r="C1078">
        <v>27.333333329999999</v>
      </c>
      <c r="D1078">
        <v>6.4866666669999997</v>
      </c>
      <c r="E1078">
        <v>1.493333333</v>
      </c>
      <c r="F1078">
        <f t="shared" si="16"/>
        <v>4.3437500011928014</v>
      </c>
      <c r="G1078" s="1">
        <v>2E-8</v>
      </c>
      <c r="H1078" s="1">
        <v>3.41E-7</v>
      </c>
      <c r="I1078" t="s">
        <v>14</v>
      </c>
      <c r="J1078" t="s">
        <v>30</v>
      </c>
      <c r="K1078" t="s">
        <v>3182</v>
      </c>
      <c r="L1078" t="s">
        <v>30</v>
      </c>
      <c r="M1078" t="s">
        <v>30</v>
      </c>
      <c r="N1078" t="s">
        <v>30</v>
      </c>
      <c r="O1078" t="s">
        <v>30</v>
      </c>
      <c r="P1078" t="s">
        <v>30</v>
      </c>
      <c r="Q1078" t="s">
        <v>30</v>
      </c>
      <c r="R1078" t="s">
        <v>30</v>
      </c>
    </row>
    <row r="1079" spans="1:18" x14ac:dyDescent="0.25">
      <c r="A1079" t="s">
        <v>3183</v>
      </c>
      <c r="B1079">
        <v>3</v>
      </c>
      <c r="C1079">
        <v>28</v>
      </c>
      <c r="D1079">
        <v>0.54</v>
      </c>
      <c r="E1079">
        <v>5.483333333</v>
      </c>
      <c r="F1079">
        <f t="shared" si="16"/>
        <v>9.8480243167080872E-2</v>
      </c>
      <c r="G1079" s="1">
        <v>6.0900000000000003E-13</v>
      </c>
      <c r="H1079" s="1">
        <v>2.25E-11</v>
      </c>
      <c r="I1079" t="s">
        <v>14</v>
      </c>
      <c r="J1079" t="s">
        <v>30</v>
      </c>
      <c r="K1079" t="s">
        <v>3184</v>
      </c>
      <c r="L1079" t="s">
        <v>30</v>
      </c>
      <c r="M1079" t="s">
        <v>30</v>
      </c>
      <c r="N1079" t="s">
        <v>30</v>
      </c>
      <c r="O1079" t="s">
        <v>30</v>
      </c>
      <c r="P1079" t="s">
        <v>30</v>
      </c>
      <c r="Q1079" t="s">
        <v>30</v>
      </c>
      <c r="R1079" t="s">
        <v>30</v>
      </c>
    </row>
    <row r="1080" spans="1:18" x14ac:dyDescent="0.25">
      <c r="A1080" t="s">
        <v>3185</v>
      </c>
      <c r="B1080">
        <v>254</v>
      </c>
      <c r="C1080">
        <v>29</v>
      </c>
      <c r="D1080">
        <v>18.276666670000001</v>
      </c>
      <c r="E1080">
        <v>2.0333333329999999</v>
      </c>
      <c r="F1080">
        <f t="shared" si="16"/>
        <v>8.988524593276809</v>
      </c>
      <c r="G1080" s="1">
        <v>1.1600000000000001E-44</v>
      </c>
      <c r="H1080" s="1">
        <v>6.4799999999999995E-42</v>
      </c>
      <c r="I1080" t="s">
        <v>14</v>
      </c>
      <c r="J1080" t="s">
        <v>30</v>
      </c>
      <c r="K1080" t="s">
        <v>3186</v>
      </c>
      <c r="L1080" t="s">
        <v>30</v>
      </c>
      <c r="M1080" t="s">
        <v>30</v>
      </c>
      <c r="N1080" t="s">
        <v>30</v>
      </c>
      <c r="O1080" t="s">
        <v>30</v>
      </c>
      <c r="P1080" t="s">
        <v>30</v>
      </c>
      <c r="Q1080" t="s">
        <v>30</v>
      </c>
      <c r="R1080" t="s">
        <v>30</v>
      </c>
    </row>
    <row r="1081" spans="1:18" x14ac:dyDescent="0.25">
      <c r="A1081" t="s">
        <v>3187</v>
      </c>
      <c r="B1081">
        <v>46</v>
      </c>
      <c r="C1081">
        <v>16</v>
      </c>
      <c r="D1081">
        <v>1.39</v>
      </c>
      <c r="E1081">
        <v>0.51333333299999995</v>
      </c>
      <c r="F1081">
        <f t="shared" si="16"/>
        <v>2.7077922095505147</v>
      </c>
      <c r="G1081">
        <v>1.9820600000000001E-4</v>
      </c>
      <c r="H1081">
        <v>1.18717E-3</v>
      </c>
      <c r="I1081" t="s">
        <v>14</v>
      </c>
      <c r="J1081" t="s">
        <v>3188</v>
      </c>
      <c r="K1081" t="s">
        <v>3189</v>
      </c>
      <c r="L1081" t="s">
        <v>30</v>
      </c>
      <c r="M1081" t="s">
        <v>30</v>
      </c>
      <c r="N1081" t="s">
        <v>30</v>
      </c>
      <c r="O1081" t="s">
        <v>30</v>
      </c>
      <c r="P1081" t="s">
        <v>30</v>
      </c>
      <c r="Q1081" t="s">
        <v>30</v>
      </c>
      <c r="R1081" t="s">
        <v>30</v>
      </c>
    </row>
    <row r="1082" spans="1:18" x14ac:dyDescent="0.25">
      <c r="A1082" t="s">
        <v>3190</v>
      </c>
      <c r="B1082">
        <v>30.666666670000001</v>
      </c>
      <c r="C1082">
        <v>7.3333333329999997</v>
      </c>
      <c r="D1082">
        <v>0.76</v>
      </c>
      <c r="E1082">
        <v>0.19666666699999999</v>
      </c>
      <c r="F1082">
        <f t="shared" si="16"/>
        <v>3.8644067731111753</v>
      </c>
      <c r="G1082" s="1">
        <v>1.12E-7</v>
      </c>
      <c r="H1082" s="1">
        <v>1.5799999999999999E-6</v>
      </c>
      <c r="I1082" t="s">
        <v>14</v>
      </c>
      <c r="J1082" t="s">
        <v>508</v>
      </c>
      <c r="K1082" t="s">
        <v>3191</v>
      </c>
      <c r="L1082" t="s">
        <v>30</v>
      </c>
      <c r="M1082" t="s">
        <v>30</v>
      </c>
      <c r="N1082" t="s">
        <v>30</v>
      </c>
      <c r="O1082" t="s">
        <v>30</v>
      </c>
      <c r="P1082" t="s">
        <v>30</v>
      </c>
      <c r="Q1082" t="s">
        <v>30</v>
      </c>
      <c r="R1082" t="s">
        <v>30</v>
      </c>
    </row>
    <row r="1083" spans="1:18" x14ac:dyDescent="0.25">
      <c r="A1083" t="s">
        <v>3192</v>
      </c>
      <c r="B1083">
        <v>105.33333330000001</v>
      </c>
      <c r="C1083">
        <v>224.33333329999999</v>
      </c>
      <c r="D1083">
        <v>1.2166666669999999</v>
      </c>
      <c r="E1083">
        <v>2.8233333329999999</v>
      </c>
      <c r="F1083">
        <f t="shared" si="16"/>
        <v>0.43093270382891768</v>
      </c>
      <c r="G1083" s="1">
        <v>3.6800000000000002E-10</v>
      </c>
      <c r="H1083" s="1">
        <v>8.6200000000000004E-9</v>
      </c>
      <c r="I1083" t="s">
        <v>14</v>
      </c>
      <c r="J1083" t="s">
        <v>30</v>
      </c>
      <c r="K1083" t="s">
        <v>3193</v>
      </c>
      <c r="L1083" t="s">
        <v>30</v>
      </c>
      <c r="M1083" t="s">
        <v>30</v>
      </c>
      <c r="N1083" t="s">
        <v>30</v>
      </c>
      <c r="O1083" t="s">
        <v>30</v>
      </c>
      <c r="P1083" t="s">
        <v>30</v>
      </c>
      <c r="Q1083" t="s">
        <v>30</v>
      </c>
      <c r="R1083" t="s">
        <v>30</v>
      </c>
    </row>
    <row r="1084" spans="1:18" x14ac:dyDescent="0.25">
      <c r="A1084" t="s">
        <v>3194</v>
      </c>
      <c r="B1084">
        <v>24.333333329999999</v>
      </c>
      <c r="C1084">
        <v>6.3333333329999997</v>
      </c>
      <c r="D1084">
        <v>0.61666666699999995</v>
      </c>
      <c r="E1084">
        <v>0.17</v>
      </c>
      <c r="F1084">
        <f t="shared" si="16"/>
        <v>3.6274509823529404</v>
      </c>
      <c r="G1084">
        <v>1.4861900000000001E-4</v>
      </c>
      <c r="H1084">
        <v>9.2977000000000001E-4</v>
      </c>
      <c r="I1084" t="s">
        <v>14</v>
      </c>
      <c r="J1084" t="s">
        <v>597</v>
      </c>
      <c r="K1084" t="s">
        <v>3195</v>
      </c>
      <c r="L1084" t="s">
        <v>30</v>
      </c>
      <c r="M1084" t="s">
        <v>30</v>
      </c>
      <c r="N1084" t="s">
        <v>30</v>
      </c>
      <c r="O1084" t="s">
        <v>30</v>
      </c>
      <c r="P1084" t="s">
        <v>30</v>
      </c>
      <c r="Q1084" t="s">
        <v>30</v>
      </c>
      <c r="R1084" t="s">
        <v>30</v>
      </c>
    </row>
    <row r="1085" spans="1:18" x14ac:dyDescent="0.25">
      <c r="A1085" t="s">
        <v>3196</v>
      </c>
      <c r="B1085">
        <v>1</v>
      </c>
      <c r="C1085">
        <v>14.66666667</v>
      </c>
      <c r="D1085">
        <v>1.6666667E-2</v>
      </c>
      <c r="E1085">
        <v>0.27</v>
      </c>
      <c r="F1085">
        <f t="shared" si="16"/>
        <v>6.1728396296296291E-2</v>
      </c>
      <c r="G1085" s="1">
        <v>4.2799999999999999E-8</v>
      </c>
      <c r="H1085" s="1">
        <v>6.68E-7</v>
      </c>
      <c r="I1085" t="s">
        <v>14</v>
      </c>
      <c r="J1085" t="s">
        <v>30</v>
      </c>
      <c r="K1085" t="s">
        <v>30</v>
      </c>
      <c r="L1085" t="s">
        <v>30</v>
      </c>
      <c r="M1085" t="s">
        <v>30</v>
      </c>
      <c r="N1085" t="s">
        <v>30</v>
      </c>
      <c r="O1085" t="s">
        <v>30</v>
      </c>
      <c r="P1085" t="s">
        <v>30</v>
      </c>
      <c r="Q1085" t="s">
        <v>30</v>
      </c>
      <c r="R1085" t="s">
        <v>30</v>
      </c>
    </row>
    <row r="1086" spans="1:18" x14ac:dyDescent="0.25">
      <c r="A1086" t="s">
        <v>3197</v>
      </c>
      <c r="B1086">
        <v>5.6666666670000003</v>
      </c>
      <c r="C1086">
        <v>1</v>
      </c>
      <c r="D1086">
        <v>0.46666666699999998</v>
      </c>
      <c r="E1086">
        <v>8.3333332999999996E-2</v>
      </c>
      <c r="F1086">
        <f t="shared" si="16"/>
        <v>5.6000000264000001</v>
      </c>
      <c r="G1086">
        <v>1.3264140000000001E-2</v>
      </c>
      <c r="H1086">
        <v>4.1772719999999999E-2</v>
      </c>
      <c r="I1086" t="s">
        <v>14</v>
      </c>
      <c r="J1086" t="s">
        <v>30</v>
      </c>
      <c r="K1086" t="s">
        <v>3198</v>
      </c>
      <c r="L1086" t="s">
        <v>30</v>
      </c>
      <c r="M1086" t="s">
        <v>30</v>
      </c>
      <c r="N1086" t="s">
        <v>30</v>
      </c>
      <c r="O1086" t="s">
        <v>30</v>
      </c>
      <c r="P1086" t="s">
        <v>30</v>
      </c>
      <c r="Q1086" t="s">
        <v>30</v>
      </c>
      <c r="R1086" t="s">
        <v>30</v>
      </c>
    </row>
    <row r="1087" spans="1:18" x14ac:dyDescent="0.25">
      <c r="A1087" t="s">
        <v>3199</v>
      </c>
      <c r="B1087">
        <v>3.3333333330000001</v>
      </c>
      <c r="C1087">
        <v>10</v>
      </c>
      <c r="D1087">
        <v>0.116666667</v>
      </c>
      <c r="E1087">
        <v>0.38666666700000002</v>
      </c>
      <c r="F1087">
        <f t="shared" si="16"/>
        <v>0.3017241385329964</v>
      </c>
      <c r="G1087">
        <v>6.6199659999999997E-3</v>
      </c>
      <c r="H1087">
        <v>2.3588100000000001E-2</v>
      </c>
      <c r="I1087" t="s">
        <v>14</v>
      </c>
      <c r="J1087" t="s">
        <v>3200</v>
      </c>
      <c r="K1087" t="s">
        <v>3201</v>
      </c>
      <c r="L1087" t="s">
        <v>30</v>
      </c>
      <c r="M1087" t="s">
        <v>30</v>
      </c>
      <c r="N1087" t="s">
        <v>30</v>
      </c>
      <c r="O1087" t="s">
        <v>30</v>
      </c>
      <c r="P1087" t="s">
        <v>30</v>
      </c>
      <c r="Q1087" t="s">
        <v>30</v>
      </c>
      <c r="R1087" t="s">
        <v>30</v>
      </c>
    </row>
    <row r="1088" spans="1:18" x14ac:dyDescent="0.25">
      <c r="A1088" t="s">
        <v>3202</v>
      </c>
      <c r="B1088">
        <v>64.333333330000002</v>
      </c>
      <c r="C1088">
        <v>144</v>
      </c>
      <c r="D1088">
        <v>1.606666667</v>
      </c>
      <c r="E1088">
        <v>3.88</v>
      </c>
      <c r="F1088">
        <f t="shared" si="16"/>
        <v>0.4140893471649485</v>
      </c>
      <c r="G1088" s="1">
        <v>7.5600000000000003E-11</v>
      </c>
      <c r="H1088" s="1">
        <v>2.0200000000000001E-9</v>
      </c>
      <c r="I1088" t="s">
        <v>14</v>
      </c>
      <c r="J1088" t="s">
        <v>3203</v>
      </c>
      <c r="K1088" t="s">
        <v>3204</v>
      </c>
      <c r="L1088" t="s">
        <v>30</v>
      </c>
      <c r="M1088" t="s">
        <v>30</v>
      </c>
      <c r="N1088" t="s">
        <v>30</v>
      </c>
      <c r="O1088" t="s">
        <v>30</v>
      </c>
      <c r="P1088" t="s">
        <v>30</v>
      </c>
      <c r="Q1088" t="s">
        <v>30</v>
      </c>
      <c r="R1088" t="s">
        <v>30</v>
      </c>
    </row>
    <row r="1089" spans="1:18" x14ac:dyDescent="0.25">
      <c r="A1089" t="s">
        <v>3205</v>
      </c>
      <c r="B1089">
        <v>23</v>
      </c>
      <c r="C1089">
        <v>10.33333333</v>
      </c>
      <c r="D1089">
        <v>0.47</v>
      </c>
      <c r="E1089">
        <v>0.22666666699999999</v>
      </c>
      <c r="F1089">
        <f t="shared" si="16"/>
        <v>2.0735294087153977</v>
      </c>
      <c r="G1089">
        <v>1.2926696999999999E-2</v>
      </c>
      <c r="H1089">
        <v>4.0922697000000001E-2</v>
      </c>
      <c r="I1089" t="s">
        <v>14</v>
      </c>
      <c r="J1089" t="s">
        <v>30</v>
      </c>
      <c r="K1089" t="s">
        <v>3206</v>
      </c>
      <c r="L1089" t="s">
        <v>30</v>
      </c>
      <c r="M1089" t="s">
        <v>30</v>
      </c>
      <c r="N1089" t="s">
        <v>30</v>
      </c>
      <c r="O1089" t="s">
        <v>30</v>
      </c>
      <c r="P1089" t="s">
        <v>30</v>
      </c>
      <c r="Q1089" t="s">
        <v>30</v>
      </c>
      <c r="R1089" t="s">
        <v>30</v>
      </c>
    </row>
    <row r="1090" spans="1:18" x14ac:dyDescent="0.25">
      <c r="A1090" t="s">
        <v>3207</v>
      </c>
      <c r="B1090">
        <v>566.72</v>
      </c>
      <c r="C1090">
        <v>85.136666669999997</v>
      </c>
      <c r="D1090">
        <v>10.63</v>
      </c>
      <c r="E1090">
        <v>1.746666667</v>
      </c>
      <c r="F1090">
        <f t="shared" si="16"/>
        <v>6.0858778614339935</v>
      </c>
      <c r="G1090" s="1">
        <v>4.5699999999999997E-31</v>
      </c>
      <c r="H1090" s="1">
        <v>1.0699999999999999E-28</v>
      </c>
      <c r="I1090" t="s">
        <v>14</v>
      </c>
      <c r="J1090" t="s">
        <v>30</v>
      </c>
      <c r="K1090" t="s">
        <v>3208</v>
      </c>
      <c r="L1090" t="s">
        <v>30</v>
      </c>
      <c r="M1090" t="s">
        <v>30</v>
      </c>
      <c r="N1090" t="s">
        <v>30</v>
      </c>
      <c r="O1090" t="s">
        <v>30</v>
      </c>
      <c r="P1090" t="s">
        <v>30</v>
      </c>
      <c r="Q1090" t="s">
        <v>30</v>
      </c>
      <c r="R1090" t="s">
        <v>30</v>
      </c>
    </row>
    <row r="1091" spans="1:18" x14ac:dyDescent="0.25">
      <c r="A1091" t="s">
        <v>3209</v>
      </c>
      <c r="B1091">
        <v>78.666666669999998</v>
      </c>
      <c r="C1091">
        <v>29</v>
      </c>
      <c r="D1091">
        <v>5.28</v>
      </c>
      <c r="E1091">
        <v>2.0499999999999998</v>
      </c>
      <c r="F1091">
        <f t="shared" ref="F1091:F1154" si="17">D1091/E1091</f>
        <v>2.5756097560975615</v>
      </c>
      <c r="G1091" s="1">
        <v>1.5400000000000001E-6</v>
      </c>
      <c r="H1091" s="1">
        <v>1.6699999999999999E-5</v>
      </c>
      <c r="I1091" t="s">
        <v>14</v>
      </c>
      <c r="J1091" t="s">
        <v>30</v>
      </c>
      <c r="K1091" t="s">
        <v>30</v>
      </c>
      <c r="L1091" t="s">
        <v>30</v>
      </c>
      <c r="M1091" t="s">
        <v>30</v>
      </c>
      <c r="N1091" t="s">
        <v>30</v>
      </c>
      <c r="O1091" t="s">
        <v>30</v>
      </c>
      <c r="P1091" t="s">
        <v>30</v>
      </c>
      <c r="Q1091" t="s">
        <v>30</v>
      </c>
      <c r="R1091" t="s">
        <v>30</v>
      </c>
    </row>
    <row r="1092" spans="1:18" x14ac:dyDescent="0.25">
      <c r="A1092" t="s">
        <v>3210</v>
      </c>
      <c r="B1092">
        <v>25.333333329999999</v>
      </c>
      <c r="C1092">
        <v>68.666666669999998</v>
      </c>
      <c r="D1092">
        <v>1.586666667</v>
      </c>
      <c r="E1092">
        <v>4.7366666669999997</v>
      </c>
      <c r="F1092">
        <f t="shared" si="17"/>
        <v>0.33497536950492784</v>
      </c>
      <c r="G1092" s="1">
        <v>3.99E-8</v>
      </c>
      <c r="H1092" s="1">
        <v>6.2799999999999996E-7</v>
      </c>
      <c r="I1092" t="s">
        <v>14</v>
      </c>
      <c r="J1092" t="s">
        <v>30</v>
      </c>
      <c r="K1092" t="s">
        <v>3211</v>
      </c>
      <c r="L1092" t="s">
        <v>30</v>
      </c>
      <c r="M1092" t="s">
        <v>30</v>
      </c>
      <c r="N1092" t="s">
        <v>30</v>
      </c>
      <c r="O1092" t="s">
        <v>30</v>
      </c>
      <c r="P1092" t="s">
        <v>30</v>
      </c>
      <c r="Q1092" t="s">
        <v>30</v>
      </c>
      <c r="R1092" t="s">
        <v>30</v>
      </c>
    </row>
    <row r="1093" spans="1:18" x14ac:dyDescent="0.25">
      <c r="A1093" t="s">
        <v>3212</v>
      </c>
      <c r="B1093">
        <v>100</v>
      </c>
      <c r="C1093">
        <v>32</v>
      </c>
      <c r="D1093">
        <v>2.0633333330000001</v>
      </c>
      <c r="E1093">
        <v>0.69</v>
      </c>
      <c r="F1093">
        <f t="shared" si="17"/>
        <v>2.9903381637681163</v>
      </c>
      <c r="G1093" s="1">
        <v>1.45E-11</v>
      </c>
      <c r="H1093" s="1">
        <v>4.2800000000000002E-10</v>
      </c>
      <c r="I1093" t="s">
        <v>14</v>
      </c>
      <c r="J1093" t="s">
        <v>3213</v>
      </c>
      <c r="K1093" t="s">
        <v>3214</v>
      </c>
      <c r="L1093" t="s">
        <v>30</v>
      </c>
      <c r="M1093" t="s">
        <v>30</v>
      </c>
      <c r="N1093" t="s">
        <v>30</v>
      </c>
      <c r="O1093" t="s">
        <v>30</v>
      </c>
      <c r="P1093" t="s">
        <v>30</v>
      </c>
      <c r="Q1093" t="s">
        <v>30</v>
      </c>
      <c r="R1093" t="s">
        <v>30</v>
      </c>
    </row>
    <row r="1094" spans="1:18" x14ac:dyDescent="0.25">
      <c r="A1094" t="s">
        <v>3215</v>
      </c>
      <c r="B1094">
        <v>0</v>
      </c>
      <c r="C1094">
        <v>4</v>
      </c>
      <c r="D1094">
        <v>1E-3</v>
      </c>
      <c r="E1094">
        <v>0.28333333300000002</v>
      </c>
      <c r="F1094">
        <f t="shared" si="17"/>
        <v>3.5294117688581313E-3</v>
      </c>
      <c r="G1094">
        <v>3.5508330000000002E-3</v>
      </c>
      <c r="H1094">
        <v>1.4118372000000001E-2</v>
      </c>
      <c r="I1094" t="s">
        <v>14</v>
      </c>
      <c r="J1094" t="s">
        <v>3019</v>
      </c>
      <c r="K1094" t="s">
        <v>3216</v>
      </c>
      <c r="L1094" t="s">
        <v>30</v>
      </c>
      <c r="M1094" t="s">
        <v>30</v>
      </c>
      <c r="N1094" t="s">
        <v>30</v>
      </c>
      <c r="O1094" t="s">
        <v>30</v>
      </c>
      <c r="P1094" t="s">
        <v>30</v>
      </c>
      <c r="Q1094" t="s">
        <v>30</v>
      </c>
      <c r="R1094" t="s">
        <v>30</v>
      </c>
    </row>
    <row r="1095" spans="1:18" x14ac:dyDescent="0.25">
      <c r="A1095" t="s">
        <v>3217</v>
      </c>
      <c r="B1095">
        <v>2.6666666669999999</v>
      </c>
      <c r="C1095">
        <v>0</v>
      </c>
      <c r="D1095">
        <v>0.15333333299999999</v>
      </c>
      <c r="E1095">
        <v>1E-3</v>
      </c>
      <c r="F1095">
        <f t="shared" si="17"/>
        <v>153.33333299999998</v>
      </c>
      <c r="G1095">
        <v>1.2356315E-2</v>
      </c>
      <c r="H1095">
        <v>3.9404984999999997E-2</v>
      </c>
      <c r="I1095" t="s">
        <v>14</v>
      </c>
      <c r="J1095" t="s">
        <v>30</v>
      </c>
      <c r="K1095" t="s">
        <v>30</v>
      </c>
      <c r="L1095" t="s">
        <v>30</v>
      </c>
      <c r="M1095" t="s">
        <v>30</v>
      </c>
      <c r="N1095" t="s">
        <v>30</v>
      </c>
      <c r="O1095" t="s">
        <v>30</v>
      </c>
      <c r="P1095" t="s">
        <v>30</v>
      </c>
      <c r="Q1095" t="s">
        <v>30</v>
      </c>
      <c r="R1095" t="s">
        <v>30</v>
      </c>
    </row>
    <row r="1096" spans="1:18" x14ac:dyDescent="0.25">
      <c r="A1096" t="s">
        <v>3218</v>
      </c>
      <c r="B1096">
        <v>299.03666670000001</v>
      </c>
      <c r="C1096">
        <v>112.14</v>
      </c>
      <c r="D1096">
        <v>4.0666666669999998</v>
      </c>
      <c r="E1096">
        <v>1.6566666670000001</v>
      </c>
      <c r="F1096">
        <f t="shared" si="17"/>
        <v>2.4547283699286258</v>
      </c>
      <c r="G1096" s="1">
        <v>2.2199999999999998E-12</v>
      </c>
      <c r="H1096" s="1">
        <v>7.5100000000000004E-11</v>
      </c>
      <c r="I1096" t="s">
        <v>14</v>
      </c>
      <c r="J1096" t="s">
        <v>30</v>
      </c>
      <c r="K1096" t="s">
        <v>3219</v>
      </c>
      <c r="L1096" t="s">
        <v>30</v>
      </c>
      <c r="M1096" t="s">
        <v>30</v>
      </c>
      <c r="N1096" t="s">
        <v>30</v>
      </c>
      <c r="O1096" t="s">
        <v>30</v>
      </c>
      <c r="P1096" t="s">
        <v>30</v>
      </c>
      <c r="Q1096" t="s">
        <v>30</v>
      </c>
      <c r="R1096" t="s">
        <v>30</v>
      </c>
    </row>
    <row r="1097" spans="1:18" x14ac:dyDescent="0.25">
      <c r="A1097" t="s">
        <v>3220</v>
      </c>
      <c r="B1097">
        <v>29.803333330000001</v>
      </c>
      <c r="C1097">
        <v>13.09</v>
      </c>
      <c r="D1097">
        <v>2.63</v>
      </c>
      <c r="E1097">
        <v>1.2366666669999999</v>
      </c>
      <c r="F1097">
        <f t="shared" si="17"/>
        <v>2.1266846355453679</v>
      </c>
      <c r="G1097">
        <v>2.9220790000000002E-3</v>
      </c>
      <c r="H1097">
        <v>1.199311E-2</v>
      </c>
      <c r="I1097" t="s">
        <v>14</v>
      </c>
      <c r="J1097" t="s">
        <v>30</v>
      </c>
      <c r="K1097" t="s">
        <v>3221</v>
      </c>
      <c r="L1097" t="s">
        <v>30</v>
      </c>
      <c r="M1097" t="s">
        <v>30</v>
      </c>
      <c r="N1097" t="s">
        <v>30</v>
      </c>
      <c r="O1097" t="s">
        <v>30</v>
      </c>
      <c r="P1097" t="s">
        <v>30</v>
      </c>
      <c r="Q1097" t="s">
        <v>30</v>
      </c>
      <c r="R1097" t="s">
        <v>30</v>
      </c>
    </row>
    <row r="1098" spans="1:18" x14ac:dyDescent="0.25">
      <c r="A1098" t="s">
        <v>3222</v>
      </c>
      <c r="B1098">
        <v>10.33333333</v>
      </c>
      <c r="C1098">
        <v>0.33333333300000001</v>
      </c>
      <c r="D1098">
        <v>0.68666666700000001</v>
      </c>
      <c r="E1098">
        <v>2.6666667000000002E-2</v>
      </c>
      <c r="F1098">
        <f t="shared" si="17"/>
        <v>25.749999690625003</v>
      </c>
      <c r="G1098" s="1">
        <v>8.2200000000000003E-7</v>
      </c>
      <c r="H1098" s="1">
        <v>9.3999999999999998E-6</v>
      </c>
      <c r="I1098" t="s">
        <v>14</v>
      </c>
      <c r="J1098" t="s">
        <v>30</v>
      </c>
      <c r="K1098" t="s">
        <v>30</v>
      </c>
      <c r="L1098" t="s">
        <v>30</v>
      </c>
      <c r="M1098" t="s">
        <v>30</v>
      </c>
      <c r="N1098" t="s">
        <v>30</v>
      </c>
      <c r="O1098" t="s">
        <v>30</v>
      </c>
      <c r="P1098" t="s">
        <v>30</v>
      </c>
      <c r="Q1098" t="s">
        <v>30</v>
      </c>
      <c r="R1098" t="s">
        <v>30</v>
      </c>
    </row>
    <row r="1099" spans="1:18" x14ac:dyDescent="0.25">
      <c r="A1099" t="s">
        <v>3223</v>
      </c>
      <c r="B1099">
        <v>72.92</v>
      </c>
      <c r="C1099">
        <v>156.19666670000001</v>
      </c>
      <c r="D1099">
        <v>4.3366666670000003</v>
      </c>
      <c r="E1099">
        <v>10.06</v>
      </c>
      <c r="F1099">
        <f t="shared" si="17"/>
        <v>0.43108018558648109</v>
      </c>
      <c r="G1099">
        <v>2.53945E-4</v>
      </c>
      <c r="H1099">
        <v>1.4701899999999999E-3</v>
      </c>
      <c r="I1099" t="s">
        <v>14</v>
      </c>
      <c r="J1099" t="s">
        <v>777</v>
      </c>
      <c r="K1099" t="s">
        <v>3224</v>
      </c>
      <c r="L1099" t="s">
        <v>30</v>
      </c>
      <c r="M1099" t="s">
        <v>30</v>
      </c>
      <c r="N1099" t="s">
        <v>30</v>
      </c>
      <c r="O1099" t="s">
        <v>30</v>
      </c>
      <c r="P1099" t="s">
        <v>30</v>
      </c>
      <c r="Q1099" t="s">
        <v>30</v>
      </c>
      <c r="R1099" t="s">
        <v>30</v>
      </c>
    </row>
    <row r="1100" spans="1:18" x14ac:dyDescent="0.25">
      <c r="A1100" t="s">
        <v>3225</v>
      </c>
      <c r="B1100">
        <v>8.6666666669999994</v>
      </c>
      <c r="C1100">
        <v>1</v>
      </c>
      <c r="D1100">
        <v>1.29</v>
      </c>
      <c r="E1100">
        <v>0.16</v>
      </c>
      <c r="F1100">
        <f t="shared" si="17"/>
        <v>8.0625</v>
      </c>
      <c r="G1100">
        <v>2.9239400000000002E-4</v>
      </c>
      <c r="H1100">
        <v>1.661718E-3</v>
      </c>
      <c r="I1100" t="s">
        <v>14</v>
      </c>
      <c r="J1100" t="s">
        <v>30</v>
      </c>
      <c r="K1100" t="s">
        <v>30</v>
      </c>
      <c r="L1100" t="s">
        <v>30</v>
      </c>
      <c r="M1100" t="s">
        <v>30</v>
      </c>
      <c r="N1100" t="s">
        <v>30</v>
      </c>
      <c r="O1100" t="s">
        <v>30</v>
      </c>
      <c r="P1100" t="s">
        <v>30</v>
      </c>
      <c r="Q1100" t="s">
        <v>30</v>
      </c>
      <c r="R1100" t="s">
        <v>30</v>
      </c>
    </row>
    <row r="1101" spans="1:18" x14ac:dyDescent="0.25">
      <c r="A1101" t="s">
        <v>3226</v>
      </c>
      <c r="B1101">
        <v>153.33333329999999</v>
      </c>
      <c r="C1101">
        <v>68.333333330000002</v>
      </c>
      <c r="D1101">
        <v>4.7566666670000002</v>
      </c>
      <c r="E1101">
        <v>2.2766666670000002</v>
      </c>
      <c r="F1101">
        <f t="shared" si="17"/>
        <v>2.0893118592841415</v>
      </c>
      <c r="G1101" s="1">
        <v>6.5300000000000002E-6</v>
      </c>
      <c r="H1101" s="1">
        <v>5.9899999999999999E-5</v>
      </c>
      <c r="I1101" t="s">
        <v>14</v>
      </c>
      <c r="J1101" t="s">
        <v>30</v>
      </c>
      <c r="K1101" t="s">
        <v>30</v>
      </c>
      <c r="L1101" t="s">
        <v>30</v>
      </c>
      <c r="M1101" t="s">
        <v>30</v>
      </c>
      <c r="N1101" t="s">
        <v>30</v>
      </c>
      <c r="O1101" t="s">
        <v>30</v>
      </c>
      <c r="P1101" t="s">
        <v>30</v>
      </c>
      <c r="Q1101" t="s">
        <v>30</v>
      </c>
      <c r="R1101" t="s">
        <v>30</v>
      </c>
    </row>
    <row r="1102" spans="1:18" x14ac:dyDescent="0.25">
      <c r="A1102" t="s">
        <v>3227</v>
      </c>
      <c r="B1102">
        <v>105.5633333</v>
      </c>
      <c r="C1102">
        <v>36.246666670000003</v>
      </c>
      <c r="D1102">
        <v>2.536666667</v>
      </c>
      <c r="E1102">
        <v>1.163333333</v>
      </c>
      <c r="F1102">
        <f t="shared" si="17"/>
        <v>2.1805157602236434</v>
      </c>
      <c r="G1102" s="1">
        <v>6.8400000000000004E-9</v>
      </c>
      <c r="H1102" s="1">
        <v>1.2700000000000001E-7</v>
      </c>
      <c r="I1102" t="s">
        <v>14</v>
      </c>
      <c r="J1102" t="s">
        <v>3228</v>
      </c>
      <c r="K1102" t="s">
        <v>3229</v>
      </c>
      <c r="L1102" t="s">
        <v>30</v>
      </c>
      <c r="M1102" t="s">
        <v>30</v>
      </c>
      <c r="N1102" t="s">
        <v>30</v>
      </c>
      <c r="O1102" t="s">
        <v>30</v>
      </c>
      <c r="P1102" t="s">
        <v>30</v>
      </c>
      <c r="Q1102" t="s">
        <v>30</v>
      </c>
      <c r="R1102" t="s">
        <v>30</v>
      </c>
    </row>
    <row r="1103" spans="1:18" x14ac:dyDescent="0.25">
      <c r="A1103" t="s">
        <v>3230</v>
      </c>
      <c r="B1103">
        <v>20.77</v>
      </c>
      <c r="C1103">
        <v>8.4233333330000004</v>
      </c>
      <c r="D1103">
        <v>3.03</v>
      </c>
      <c r="E1103">
        <v>1.33</v>
      </c>
      <c r="F1103">
        <f t="shared" si="17"/>
        <v>2.2781954887218041</v>
      </c>
      <c r="G1103">
        <v>6.9796989999999998E-3</v>
      </c>
      <c r="H1103">
        <v>2.4647140000000001E-2</v>
      </c>
      <c r="I1103" t="s">
        <v>14</v>
      </c>
      <c r="J1103" t="s">
        <v>3231</v>
      </c>
      <c r="K1103" t="s">
        <v>3232</v>
      </c>
      <c r="L1103" t="s">
        <v>30</v>
      </c>
      <c r="M1103" t="s">
        <v>30</v>
      </c>
      <c r="N1103" t="s">
        <v>30</v>
      </c>
      <c r="O1103" t="s">
        <v>30</v>
      </c>
      <c r="P1103" t="s">
        <v>30</v>
      </c>
      <c r="Q1103" t="s">
        <v>30</v>
      </c>
      <c r="R1103" t="s">
        <v>30</v>
      </c>
    </row>
    <row r="1104" spans="1:18" x14ac:dyDescent="0.25">
      <c r="A1104" t="s">
        <v>3233</v>
      </c>
      <c r="B1104">
        <v>0</v>
      </c>
      <c r="C1104">
        <v>7</v>
      </c>
      <c r="D1104">
        <v>1E-3</v>
      </c>
      <c r="E1104">
        <v>0.88666666699999996</v>
      </c>
      <c r="F1104">
        <f t="shared" si="17"/>
        <v>1.1278195484481883E-3</v>
      </c>
      <c r="G1104" s="1">
        <v>3.0900000000000001E-6</v>
      </c>
      <c r="H1104" s="1">
        <v>3.0800000000000003E-5</v>
      </c>
      <c r="I1104" t="s">
        <v>14</v>
      </c>
      <c r="J1104" t="s">
        <v>30</v>
      </c>
      <c r="K1104" t="s">
        <v>3234</v>
      </c>
      <c r="L1104" t="s">
        <v>30</v>
      </c>
      <c r="M1104" t="s">
        <v>30</v>
      </c>
      <c r="N1104" t="s">
        <v>30</v>
      </c>
      <c r="O1104" t="s">
        <v>30</v>
      </c>
      <c r="P1104" t="s">
        <v>30</v>
      </c>
      <c r="Q1104" t="s">
        <v>30</v>
      </c>
      <c r="R1104" t="s">
        <v>30</v>
      </c>
    </row>
    <row r="1105" spans="1:18" x14ac:dyDescent="0.25">
      <c r="A1105" t="s">
        <v>3235</v>
      </c>
      <c r="B1105">
        <v>0</v>
      </c>
      <c r="C1105">
        <v>3.3333333330000001</v>
      </c>
      <c r="D1105">
        <v>1E-3</v>
      </c>
      <c r="E1105">
        <v>0.26</v>
      </c>
      <c r="F1105">
        <f t="shared" si="17"/>
        <v>3.8461538461538459E-3</v>
      </c>
      <c r="G1105">
        <v>3.3096800000000002E-3</v>
      </c>
      <c r="H1105">
        <v>1.3304488999999999E-2</v>
      </c>
      <c r="I1105" t="s">
        <v>14</v>
      </c>
      <c r="J1105" t="s">
        <v>30</v>
      </c>
      <c r="K1105" t="s">
        <v>30</v>
      </c>
      <c r="L1105" t="s">
        <v>30</v>
      </c>
      <c r="M1105" t="s">
        <v>30</v>
      </c>
      <c r="N1105" t="s">
        <v>30</v>
      </c>
      <c r="O1105" t="s">
        <v>30</v>
      </c>
      <c r="P1105" t="s">
        <v>30</v>
      </c>
      <c r="Q1105" t="s">
        <v>30</v>
      </c>
      <c r="R1105" t="s">
        <v>30</v>
      </c>
    </row>
    <row r="1106" spans="1:18" x14ac:dyDescent="0.25">
      <c r="A1106" t="s">
        <v>3236</v>
      </c>
      <c r="B1106">
        <v>567.33333330000005</v>
      </c>
      <c r="C1106">
        <v>270</v>
      </c>
      <c r="D1106">
        <v>19.333333329999999</v>
      </c>
      <c r="E1106">
        <v>9.6199999999999992</v>
      </c>
      <c r="F1106">
        <f t="shared" si="17"/>
        <v>2.0097020093555096</v>
      </c>
      <c r="G1106" s="1">
        <v>6.9299999999999998E-12</v>
      </c>
      <c r="H1106" s="1">
        <v>2.16E-10</v>
      </c>
      <c r="I1106" t="s">
        <v>14</v>
      </c>
      <c r="J1106" t="s">
        <v>30</v>
      </c>
      <c r="K1106" t="s">
        <v>3237</v>
      </c>
      <c r="L1106" t="s">
        <v>30</v>
      </c>
      <c r="M1106" t="s">
        <v>30</v>
      </c>
      <c r="N1106" t="s">
        <v>30</v>
      </c>
      <c r="O1106" t="s">
        <v>30</v>
      </c>
      <c r="P1106" t="s">
        <v>30</v>
      </c>
      <c r="Q1106" t="s">
        <v>30</v>
      </c>
      <c r="R1106" t="s">
        <v>30</v>
      </c>
    </row>
    <row r="1107" spans="1:18" x14ac:dyDescent="0.25">
      <c r="A1107" t="s">
        <v>3238</v>
      </c>
      <c r="B1107">
        <v>93</v>
      </c>
      <c r="C1107">
        <v>30.333333329999999</v>
      </c>
      <c r="D1107">
        <v>3.8133333330000001</v>
      </c>
      <c r="E1107">
        <v>1.38</v>
      </c>
      <c r="F1107">
        <f t="shared" si="17"/>
        <v>2.7632850239130438</v>
      </c>
      <c r="G1107" s="1">
        <v>1.7499999999999998E-5</v>
      </c>
      <c r="H1107">
        <v>1.42807E-4</v>
      </c>
      <c r="I1107" t="s">
        <v>14</v>
      </c>
      <c r="J1107" t="s">
        <v>3239</v>
      </c>
      <c r="K1107" t="s">
        <v>3240</v>
      </c>
      <c r="L1107" t="s">
        <v>30</v>
      </c>
      <c r="M1107" t="s">
        <v>30</v>
      </c>
      <c r="N1107" t="s">
        <v>30</v>
      </c>
      <c r="O1107" t="s">
        <v>30</v>
      </c>
      <c r="P1107" t="s">
        <v>30</v>
      </c>
      <c r="Q1107" t="s">
        <v>30</v>
      </c>
      <c r="R1107" t="s">
        <v>30</v>
      </c>
    </row>
    <row r="1108" spans="1:18" x14ac:dyDescent="0.25">
      <c r="A1108" t="s">
        <v>3241</v>
      </c>
      <c r="B1108">
        <v>14.66666667</v>
      </c>
      <c r="C1108">
        <v>5.3333333329999997</v>
      </c>
      <c r="D1108">
        <v>0.24</v>
      </c>
      <c r="E1108">
        <v>9.6666666999999998E-2</v>
      </c>
      <c r="F1108">
        <f t="shared" si="17"/>
        <v>2.4827586121284186</v>
      </c>
      <c r="G1108">
        <v>1.2432810000000001E-2</v>
      </c>
      <c r="H1108">
        <v>3.9592413999999999E-2</v>
      </c>
      <c r="I1108" t="s">
        <v>14</v>
      </c>
      <c r="J1108" t="s">
        <v>30</v>
      </c>
      <c r="K1108" t="s">
        <v>3242</v>
      </c>
      <c r="L1108" t="s">
        <v>30</v>
      </c>
      <c r="M1108" t="s">
        <v>30</v>
      </c>
      <c r="N1108" t="s">
        <v>30</v>
      </c>
      <c r="O1108" t="s">
        <v>30</v>
      </c>
      <c r="P1108" t="s">
        <v>30</v>
      </c>
      <c r="Q1108" t="s">
        <v>30</v>
      </c>
      <c r="R1108" t="s">
        <v>30</v>
      </c>
    </row>
    <row r="1109" spans="1:18" x14ac:dyDescent="0.25">
      <c r="A1109" t="s">
        <v>3243</v>
      </c>
      <c r="B1109">
        <v>16.333333329999999</v>
      </c>
      <c r="C1109">
        <v>3</v>
      </c>
      <c r="D1109">
        <v>0.45666666700000003</v>
      </c>
      <c r="E1109">
        <v>0.09</v>
      </c>
      <c r="F1109">
        <f t="shared" si="17"/>
        <v>5.0740740777777784</v>
      </c>
      <c r="G1109">
        <v>4.9563600000000004E-4</v>
      </c>
      <c r="H1109">
        <v>2.623256E-3</v>
      </c>
      <c r="I1109" t="s">
        <v>14</v>
      </c>
      <c r="J1109" t="s">
        <v>3244</v>
      </c>
      <c r="K1109" t="s">
        <v>3245</v>
      </c>
      <c r="L1109" t="s">
        <v>30</v>
      </c>
      <c r="M1109" t="s">
        <v>30</v>
      </c>
      <c r="N1109" t="s">
        <v>30</v>
      </c>
      <c r="O1109" t="s">
        <v>30</v>
      </c>
      <c r="P1109" t="s">
        <v>30</v>
      </c>
      <c r="Q1109" t="s">
        <v>30</v>
      </c>
      <c r="R1109" t="s">
        <v>30</v>
      </c>
    </row>
    <row r="1110" spans="1:18" x14ac:dyDescent="0.25">
      <c r="A1110" t="s">
        <v>3246</v>
      </c>
      <c r="B1110">
        <v>6.5333333329999999</v>
      </c>
      <c r="C1110">
        <v>0.69</v>
      </c>
      <c r="D1110">
        <v>1.086666667</v>
      </c>
      <c r="E1110">
        <v>0.123333333</v>
      </c>
      <c r="F1110">
        <f t="shared" si="17"/>
        <v>8.8108108373265157</v>
      </c>
      <c r="G1110">
        <v>1.2052110000000001E-3</v>
      </c>
      <c r="H1110">
        <v>5.6316949999999999E-3</v>
      </c>
      <c r="I1110" t="s">
        <v>14</v>
      </c>
      <c r="J1110" t="s">
        <v>30</v>
      </c>
      <c r="K1110" t="s">
        <v>30</v>
      </c>
      <c r="L1110" t="s">
        <v>17</v>
      </c>
      <c r="M1110" t="s">
        <v>2056</v>
      </c>
      <c r="N1110" t="s">
        <v>2555</v>
      </c>
      <c r="O1110" t="s">
        <v>3247</v>
      </c>
      <c r="P1110" t="s">
        <v>30</v>
      </c>
      <c r="Q1110" t="s">
        <v>30</v>
      </c>
      <c r="R1110" t="s">
        <v>30</v>
      </c>
    </row>
    <row r="1111" spans="1:18" x14ac:dyDescent="0.25">
      <c r="A1111" t="s">
        <v>3248</v>
      </c>
      <c r="B1111">
        <v>35.333333330000002</v>
      </c>
      <c r="C1111">
        <v>4</v>
      </c>
      <c r="D1111">
        <v>2.6966666670000001</v>
      </c>
      <c r="E1111">
        <v>0.44</v>
      </c>
      <c r="F1111">
        <f t="shared" si="17"/>
        <v>6.1287878795454551</v>
      </c>
      <c r="G1111" s="1">
        <v>4.2699999999999999E-11</v>
      </c>
      <c r="H1111" s="1">
        <v>1.1800000000000001E-9</v>
      </c>
      <c r="I1111" t="s">
        <v>14</v>
      </c>
      <c r="J1111" t="s">
        <v>3249</v>
      </c>
      <c r="K1111" t="s">
        <v>3250</v>
      </c>
      <c r="L1111" t="s">
        <v>17</v>
      </c>
      <c r="M1111" t="s">
        <v>763</v>
      </c>
      <c r="N1111" t="s">
        <v>3251</v>
      </c>
      <c r="O1111" t="s">
        <v>3252</v>
      </c>
      <c r="P1111" t="s">
        <v>30</v>
      </c>
      <c r="Q1111" t="s">
        <v>30</v>
      </c>
      <c r="R1111" t="s">
        <v>30</v>
      </c>
    </row>
    <row r="1112" spans="1:18" x14ac:dyDescent="0.25">
      <c r="A1112" t="s">
        <v>3253</v>
      </c>
      <c r="B1112">
        <v>23</v>
      </c>
      <c r="C1112">
        <v>5.3333333329999997</v>
      </c>
      <c r="D1112">
        <v>2.516666667</v>
      </c>
      <c r="E1112">
        <v>0.63333333300000005</v>
      </c>
      <c r="F1112">
        <f t="shared" si="17"/>
        <v>3.9736842131440437</v>
      </c>
      <c r="G1112" s="1">
        <v>4.16E-6</v>
      </c>
      <c r="H1112" s="1">
        <v>4.0299999999999997E-5</v>
      </c>
      <c r="I1112" t="s">
        <v>14</v>
      </c>
      <c r="J1112" t="s">
        <v>30</v>
      </c>
      <c r="K1112" t="s">
        <v>30</v>
      </c>
      <c r="L1112" t="s">
        <v>30</v>
      </c>
      <c r="M1112" t="s">
        <v>30</v>
      </c>
      <c r="N1112" t="s">
        <v>30</v>
      </c>
      <c r="O1112" t="s">
        <v>30</v>
      </c>
      <c r="P1112" t="s">
        <v>30</v>
      </c>
      <c r="Q1112" t="s">
        <v>30</v>
      </c>
      <c r="R1112" t="s">
        <v>30</v>
      </c>
    </row>
    <row r="1113" spans="1:18" x14ac:dyDescent="0.25">
      <c r="A1113" t="s">
        <v>3254</v>
      </c>
      <c r="B1113">
        <v>81.666666669999998</v>
      </c>
      <c r="C1113">
        <v>431</v>
      </c>
      <c r="D1113">
        <v>0.88</v>
      </c>
      <c r="E1113">
        <v>5.0633333330000001</v>
      </c>
      <c r="F1113">
        <f t="shared" si="17"/>
        <v>0.17379855169017766</v>
      </c>
      <c r="G1113" s="1">
        <v>9.4099999999999991E-38</v>
      </c>
      <c r="H1113" s="1">
        <v>3.5100000000000002E-35</v>
      </c>
      <c r="I1113" t="s">
        <v>14</v>
      </c>
      <c r="J1113" t="s">
        <v>592</v>
      </c>
      <c r="K1113" t="s">
        <v>3255</v>
      </c>
      <c r="L1113" t="s">
        <v>30</v>
      </c>
      <c r="M1113" t="s">
        <v>30</v>
      </c>
      <c r="N1113" t="s">
        <v>30</v>
      </c>
      <c r="O1113" t="s">
        <v>30</v>
      </c>
      <c r="P1113" t="s">
        <v>30</v>
      </c>
      <c r="Q1113" t="s">
        <v>30</v>
      </c>
      <c r="R1113" t="s">
        <v>30</v>
      </c>
    </row>
    <row r="1114" spans="1:18" x14ac:dyDescent="0.25">
      <c r="A1114" t="s">
        <v>3256</v>
      </c>
      <c r="B1114">
        <v>4.3333333329999997</v>
      </c>
      <c r="C1114">
        <v>18</v>
      </c>
      <c r="D1114">
        <v>0.19666666699999999</v>
      </c>
      <c r="E1114">
        <v>0.81333333299999999</v>
      </c>
      <c r="F1114">
        <f t="shared" si="17"/>
        <v>0.24180327919746036</v>
      </c>
      <c r="G1114" s="1">
        <v>6.8200000000000004E-5</v>
      </c>
      <c r="H1114">
        <v>4.70249E-4</v>
      </c>
      <c r="I1114" t="s">
        <v>14</v>
      </c>
      <c r="J1114" t="s">
        <v>3257</v>
      </c>
      <c r="K1114" t="s">
        <v>3258</v>
      </c>
      <c r="L1114" t="s">
        <v>30</v>
      </c>
      <c r="M1114" t="s">
        <v>30</v>
      </c>
      <c r="N1114" t="s">
        <v>30</v>
      </c>
      <c r="O1114" t="s">
        <v>30</v>
      </c>
      <c r="P1114" t="s">
        <v>30</v>
      </c>
      <c r="Q1114" t="s">
        <v>30</v>
      </c>
      <c r="R1114" t="s">
        <v>30</v>
      </c>
    </row>
    <row r="1115" spans="1:18" x14ac:dyDescent="0.25">
      <c r="A1115" t="s">
        <v>3259</v>
      </c>
      <c r="B1115">
        <v>15.33333333</v>
      </c>
      <c r="C1115">
        <v>35</v>
      </c>
      <c r="D1115">
        <v>0.45</v>
      </c>
      <c r="E1115">
        <v>1.1233333329999999</v>
      </c>
      <c r="F1115">
        <f t="shared" si="17"/>
        <v>0.4005934719289595</v>
      </c>
      <c r="G1115" s="1">
        <v>2.7800000000000001E-5</v>
      </c>
      <c r="H1115">
        <v>2.1427999999999999E-4</v>
      </c>
      <c r="I1115" t="s">
        <v>14</v>
      </c>
      <c r="J1115" t="s">
        <v>627</v>
      </c>
      <c r="K1115" t="s">
        <v>3260</v>
      </c>
      <c r="L1115" t="s">
        <v>30</v>
      </c>
      <c r="M1115" t="s">
        <v>30</v>
      </c>
      <c r="N1115" t="s">
        <v>30</v>
      </c>
      <c r="O1115" t="s">
        <v>30</v>
      </c>
      <c r="P1115" t="s">
        <v>30</v>
      </c>
      <c r="Q1115" t="s">
        <v>30</v>
      </c>
      <c r="R1115" t="s">
        <v>30</v>
      </c>
    </row>
    <row r="1116" spans="1:18" x14ac:dyDescent="0.25">
      <c r="A1116" t="s">
        <v>3261</v>
      </c>
      <c r="B1116">
        <v>31</v>
      </c>
      <c r="C1116">
        <v>12.33333333</v>
      </c>
      <c r="D1116">
        <v>0.65666666699999998</v>
      </c>
      <c r="E1116">
        <v>0.28000000000000003</v>
      </c>
      <c r="F1116">
        <f t="shared" si="17"/>
        <v>2.3452380964285711</v>
      </c>
      <c r="G1116">
        <v>2.4440320000000001E-3</v>
      </c>
      <c r="H1116">
        <v>1.027219E-2</v>
      </c>
      <c r="I1116" t="s">
        <v>14</v>
      </c>
      <c r="J1116" t="s">
        <v>30</v>
      </c>
      <c r="K1116" t="s">
        <v>3262</v>
      </c>
      <c r="L1116" t="s">
        <v>30</v>
      </c>
      <c r="M1116" t="s">
        <v>30</v>
      </c>
      <c r="N1116" t="s">
        <v>30</v>
      </c>
      <c r="O1116" t="s">
        <v>30</v>
      </c>
      <c r="P1116" t="s">
        <v>30</v>
      </c>
      <c r="Q1116" t="s">
        <v>30</v>
      </c>
      <c r="R1116" t="s">
        <v>30</v>
      </c>
    </row>
    <row r="1117" spans="1:18" x14ac:dyDescent="0.25">
      <c r="A1117" t="s">
        <v>3263</v>
      </c>
      <c r="B1117">
        <v>4</v>
      </c>
      <c r="C1117">
        <v>11</v>
      </c>
      <c r="D1117">
        <v>0.18</v>
      </c>
      <c r="E1117">
        <v>0.51333333299999995</v>
      </c>
      <c r="F1117">
        <f t="shared" si="17"/>
        <v>0.35064935087704507</v>
      </c>
      <c r="G1117">
        <v>5.3977670000000004E-3</v>
      </c>
      <c r="H1117">
        <v>2.0020825999999999E-2</v>
      </c>
      <c r="I1117" t="s">
        <v>14</v>
      </c>
      <c r="J1117" t="s">
        <v>30</v>
      </c>
      <c r="K1117" t="s">
        <v>3264</v>
      </c>
      <c r="L1117" t="s">
        <v>30</v>
      </c>
      <c r="M1117" t="s">
        <v>30</v>
      </c>
      <c r="N1117" t="s">
        <v>30</v>
      </c>
      <c r="O1117" t="s">
        <v>30</v>
      </c>
      <c r="P1117" t="s">
        <v>30</v>
      </c>
      <c r="Q1117" t="s">
        <v>30</v>
      </c>
      <c r="R1117" t="s">
        <v>30</v>
      </c>
    </row>
    <row r="1118" spans="1:18" x14ac:dyDescent="0.25">
      <c r="A1118" t="s">
        <v>3265</v>
      </c>
      <c r="B1118">
        <v>9.3333333330000006</v>
      </c>
      <c r="C1118">
        <v>108.33333330000001</v>
      </c>
      <c r="D1118">
        <v>1.0733333329999999</v>
      </c>
      <c r="E1118">
        <v>9.5766666669999996</v>
      </c>
      <c r="F1118">
        <f t="shared" si="17"/>
        <v>0.11207796724287929</v>
      </c>
      <c r="G1118" s="1">
        <v>3.6700000000000002E-33</v>
      </c>
      <c r="H1118" s="1">
        <v>9.8399999999999998E-31</v>
      </c>
      <c r="I1118" t="s">
        <v>14</v>
      </c>
      <c r="J1118" t="s">
        <v>30</v>
      </c>
      <c r="K1118" t="s">
        <v>3266</v>
      </c>
      <c r="L1118" t="s">
        <v>30</v>
      </c>
      <c r="M1118" t="s">
        <v>30</v>
      </c>
      <c r="N1118" t="s">
        <v>30</v>
      </c>
      <c r="O1118" t="s">
        <v>30</v>
      </c>
      <c r="P1118" t="s">
        <v>30</v>
      </c>
      <c r="Q1118" t="s">
        <v>3267</v>
      </c>
      <c r="R1118" t="s">
        <v>3268</v>
      </c>
    </row>
    <row r="1119" spans="1:18" x14ac:dyDescent="0.25">
      <c r="A1119" t="s">
        <v>3269</v>
      </c>
      <c r="B1119">
        <v>19.333333329999999</v>
      </c>
      <c r="C1119">
        <v>5</v>
      </c>
      <c r="D1119">
        <v>1.346666667</v>
      </c>
      <c r="E1119">
        <v>0.383333333</v>
      </c>
      <c r="F1119">
        <f t="shared" si="17"/>
        <v>3.5130434821852554</v>
      </c>
      <c r="G1119">
        <v>1.8221900000000001E-4</v>
      </c>
      <c r="H1119">
        <v>1.1019179999999999E-3</v>
      </c>
      <c r="I1119" t="s">
        <v>14</v>
      </c>
      <c r="J1119" t="s">
        <v>30</v>
      </c>
      <c r="K1119" t="s">
        <v>3270</v>
      </c>
      <c r="L1119" t="s">
        <v>30</v>
      </c>
      <c r="M1119" t="s">
        <v>30</v>
      </c>
      <c r="N1119" t="s">
        <v>30</v>
      </c>
      <c r="O1119" t="s">
        <v>30</v>
      </c>
      <c r="P1119" t="s">
        <v>30</v>
      </c>
      <c r="Q1119" t="s">
        <v>30</v>
      </c>
      <c r="R1119" t="s">
        <v>30</v>
      </c>
    </row>
    <row r="1120" spans="1:18" x14ac:dyDescent="0.25">
      <c r="A1120" t="s">
        <v>3271</v>
      </c>
      <c r="B1120">
        <v>30.333333329999999</v>
      </c>
      <c r="C1120">
        <v>7.3333333329999997</v>
      </c>
      <c r="D1120">
        <v>1.503333333</v>
      </c>
      <c r="E1120">
        <v>0.39666666699999997</v>
      </c>
      <c r="F1120">
        <f t="shared" si="17"/>
        <v>3.7899159623614156</v>
      </c>
      <c r="G1120" s="1">
        <v>8.1500000000000003E-7</v>
      </c>
      <c r="H1120" s="1">
        <v>9.3500000000000003E-6</v>
      </c>
      <c r="I1120" t="s">
        <v>14</v>
      </c>
      <c r="J1120" t="s">
        <v>30</v>
      </c>
      <c r="K1120" t="s">
        <v>3272</v>
      </c>
      <c r="L1120" t="s">
        <v>30</v>
      </c>
      <c r="M1120" t="s">
        <v>30</v>
      </c>
      <c r="N1120" t="s">
        <v>30</v>
      </c>
      <c r="O1120" t="s">
        <v>30</v>
      </c>
      <c r="P1120" t="s">
        <v>30</v>
      </c>
      <c r="Q1120" t="s">
        <v>30</v>
      </c>
      <c r="R1120" t="s">
        <v>30</v>
      </c>
    </row>
    <row r="1121" spans="1:18" x14ac:dyDescent="0.25">
      <c r="A1121" t="s">
        <v>3273</v>
      </c>
      <c r="B1121">
        <v>13.42</v>
      </c>
      <c r="C1121">
        <v>1.3333333329999999</v>
      </c>
      <c r="D1121">
        <v>1.47</v>
      </c>
      <c r="E1121">
        <v>0.24333333300000001</v>
      </c>
      <c r="F1121">
        <f t="shared" si="17"/>
        <v>6.0410958986864323</v>
      </c>
      <c r="G1121">
        <v>2.6294699999999997E-4</v>
      </c>
      <c r="H1121">
        <v>1.5136189999999999E-3</v>
      </c>
      <c r="I1121" t="s">
        <v>14</v>
      </c>
      <c r="J1121" t="s">
        <v>30</v>
      </c>
      <c r="K1121" t="s">
        <v>3274</v>
      </c>
      <c r="L1121" t="s">
        <v>17</v>
      </c>
      <c r="M1121" t="s">
        <v>2743</v>
      </c>
      <c r="N1121" t="s">
        <v>2723</v>
      </c>
      <c r="O1121" t="s">
        <v>3275</v>
      </c>
      <c r="P1121" t="s">
        <v>30</v>
      </c>
      <c r="Q1121" t="s">
        <v>30</v>
      </c>
      <c r="R1121" t="s">
        <v>30</v>
      </c>
    </row>
    <row r="1122" spans="1:18" x14ac:dyDescent="0.25">
      <c r="A1122" t="s">
        <v>3276</v>
      </c>
      <c r="B1122">
        <v>54.333333330000002</v>
      </c>
      <c r="C1122">
        <v>19.666666670000001</v>
      </c>
      <c r="D1122">
        <v>2.3033333329999999</v>
      </c>
      <c r="E1122">
        <v>0.90666666699999998</v>
      </c>
      <c r="F1122">
        <f t="shared" si="17"/>
        <v>2.5404411751689553</v>
      </c>
      <c r="G1122" s="1">
        <v>5.3999999999999998E-5</v>
      </c>
      <c r="H1122">
        <v>3.8295700000000001E-4</v>
      </c>
      <c r="I1122" t="s">
        <v>14</v>
      </c>
      <c r="J1122" t="s">
        <v>30</v>
      </c>
      <c r="K1122" t="s">
        <v>3277</v>
      </c>
      <c r="L1122" t="s">
        <v>30</v>
      </c>
      <c r="M1122" t="s">
        <v>30</v>
      </c>
      <c r="N1122" t="s">
        <v>30</v>
      </c>
      <c r="O1122" t="s">
        <v>30</v>
      </c>
      <c r="P1122" t="s">
        <v>30</v>
      </c>
      <c r="Q1122" t="s">
        <v>30</v>
      </c>
      <c r="R1122" t="s">
        <v>30</v>
      </c>
    </row>
    <row r="1123" spans="1:18" x14ac:dyDescent="0.25">
      <c r="A1123" t="s">
        <v>3278</v>
      </c>
      <c r="B1123">
        <v>2.6666666669999999</v>
      </c>
      <c r="C1123">
        <v>0</v>
      </c>
      <c r="D1123">
        <v>0.42333333299999998</v>
      </c>
      <c r="E1123">
        <v>1E-3</v>
      </c>
      <c r="F1123">
        <f t="shared" si="17"/>
        <v>423.33333299999998</v>
      </c>
      <c r="G1123">
        <v>1.2636189000000001E-2</v>
      </c>
      <c r="H1123">
        <v>4.0163745000000001E-2</v>
      </c>
      <c r="I1123" t="s">
        <v>14</v>
      </c>
      <c r="J1123" t="s">
        <v>30</v>
      </c>
      <c r="K1123" t="s">
        <v>3279</v>
      </c>
      <c r="L1123" t="s">
        <v>30</v>
      </c>
      <c r="M1123" t="s">
        <v>30</v>
      </c>
      <c r="N1123" t="s">
        <v>30</v>
      </c>
      <c r="O1123" t="s">
        <v>30</v>
      </c>
      <c r="P1123" t="s">
        <v>30</v>
      </c>
      <c r="Q1123" t="s">
        <v>30</v>
      </c>
      <c r="R1123" t="s">
        <v>30</v>
      </c>
    </row>
    <row r="1124" spans="1:18" x14ac:dyDescent="0.25">
      <c r="A1124" t="s">
        <v>3280</v>
      </c>
      <c r="B1124">
        <v>200.66666670000001</v>
      </c>
      <c r="C1124">
        <v>81.333333330000002</v>
      </c>
      <c r="D1124">
        <v>4.8433333330000004</v>
      </c>
      <c r="E1124">
        <v>2.4</v>
      </c>
      <c r="F1124">
        <f t="shared" si="17"/>
        <v>2.0180555554166668</v>
      </c>
      <c r="G1124" s="1">
        <v>1.31E-7</v>
      </c>
      <c r="H1124" s="1">
        <v>1.8199999999999999E-6</v>
      </c>
      <c r="I1124" t="s">
        <v>14</v>
      </c>
      <c r="J1124" t="s">
        <v>30</v>
      </c>
      <c r="K1124" t="s">
        <v>3281</v>
      </c>
      <c r="L1124" t="s">
        <v>30</v>
      </c>
      <c r="M1124" t="s">
        <v>30</v>
      </c>
      <c r="N1124" t="s">
        <v>30</v>
      </c>
      <c r="O1124" t="s">
        <v>30</v>
      </c>
      <c r="P1124" t="s">
        <v>30</v>
      </c>
      <c r="Q1124" t="s">
        <v>30</v>
      </c>
      <c r="R1124" t="s">
        <v>30</v>
      </c>
    </row>
    <row r="1125" spans="1:18" x14ac:dyDescent="0.25">
      <c r="A1125" t="s">
        <v>3282</v>
      </c>
      <c r="B1125">
        <v>0.66666666699999999</v>
      </c>
      <c r="C1125">
        <v>6.3333333329999997</v>
      </c>
      <c r="D1125">
        <v>8.3333332999999996E-2</v>
      </c>
      <c r="E1125">
        <v>0.82</v>
      </c>
      <c r="F1125">
        <f t="shared" si="17"/>
        <v>0.10162601585365853</v>
      </c>
      <c r="G1125">
        <v>9.2639399999999998E-4</v>
      </c>
      <c r="H1125">
        <v>4.4946459999999997E-3</v>
      </c>
      <c r="I1125" t="s">
        <v>14</v>
      </c>
      <c r="J1125" t="s">
        <v>3283</v>
      </c>
      <c r="K1125" t="s">
        <v>30</v>
      </c>
      <c r="L1125" t="s">
        <v>30</v>
      </c>
      <c r="M1125" t="s">
        <v>30</v>
      </c>
      <c r="N1125" t="s">
        <v>30</v>
      </c>
      <c r="O1125" t="s">
        <v>30</v>
      </c>
      <c r="P1125" t="s">
        <v>30</v>
      </c>
      <c r="Q1125" t="s">
        <v>30</v>
      </c>
      <c r="R1125" t="s">
        <v>30</v>
      </c>
    </row>
    <row r="1126" spans="1:18" x14ac:dyDescent="0.25">
      <c r="A1126" t="s">
        <v>3284</v>
      </c>
      <c r="B1126">
        <v>62.176666670000003</v>
      </c>
      <c r="C1126">
        <v>26.02</v>
      </c>
      <c r="D1126">
        <v>2.1800000000000002</v>
      </c>
      <c r="E1126">
        <v>0.95666666700000003</v>
      </c>
      <c r="F1126">
        <f t="shared" si="17"/>
        <v>2.2787456438053151</v>
      </c>
      <c r="G1126">
        <v>2.4171500000000001E-4</v>
      </c>
      <c r="H1126">
        <v>1.40956E-3</v>
      </c>
      <c r="I1126" t="s">
        <v>14</v>
      </c>
      <c r="J1126" t="s">
        <v>3285</v>
      </c>
      <c r="K1126" t="s">
        <v>3286</v>
      </c>
      <c r="L1126" t="s">
        <v>30</v>
      </c>
      <c r="M1126" t="s">
        <v>30</v>
      </c>
      <c r="N1126" t="s">
        <v>30</v>
      </c>
      <c r="O1126" t="s">
        <v>30</v>
      </c>
      <c r="P1126" t="s">
        <v>30</v>
      </c>
      <c r="Q1126" t="s">
        <v>30</v>
      </c>
      <c r="R1126" t="s">
        <v>30</v>
      </c>
    </row>
    <row r="1127" spans="1:18" x14ac:dyDescent="0.25">
      <c r="A1127" t="s">
        <v>3287</v>
      </c>
      <c r="B1127">
        <v>39.333333330000002</v>
      </c>
      <c r="C1127">
        <v>14</v>
      </c>
      <c r="D1127">
        <v>0.453333333</v>
      </c>
      <c r="E1127">
        <v>0.176666667</v>
      </c>
      <c r="F1127">
        <f t="shared" si="17"/>
        <v>2.5660377291206835</v>
      </c>
      <c r="G1127" s="1">
        <v>1.3200000000000001E-5</v>
      </c>
      <c r="H1127">
        <v>1.11105E-4</v>
      </c>
      <c r="I1127" t="s">
        <v>14</v>
      </c>
      <c r="J1127" t="s">
        <v>132</v>
      </c>
      <c r="K1127" t="s">
        <v>3288</v>
      </c>
      <c r="L1127" t="s">
        <v>30</v>
      </c>
      <c r="M1127" t="s">
        <v>30</v>
      </c>
      <c r="N1127" t="s">
        <v>30</v>
      </c>
      <c r="O1127" t="s">
        <v>30</v>
      </c>
      <c r="P1127" t="s">
        <v>30</v>
      </c>
      <c r="Q1127" t="s">
        <v>30</v>
      </c>
      <c r="R1127" t="s">
        <v>30</v>
      </c>
    </row>
    <row r="1128" spans="1:18" x14ac:dyDescent="0.25">
      <c r="A1128" t="s">
        <v>3289</v>
      </c>
      <c r="B1128">
        <v>20.763333329999998</v>
      </c>
      <c r="C1128">
        <v>110.41</v>
      </c>
      <c r="D1128">
        <v>0.443333333</v>
      </c>
      <c r="E1128">
        <v>2.5666666669999998</v>
      </c>
      <c r="F1128">
        <f t="shared" si="17"/>
        <v>0.1727272725749705</v>
      </c>
      <c r="G1128" s="1">
        <v>1.2199999999999999E-15</v>
      </c>
      <c r="H1128" s="1">
        <v>6.6300000000000005E-14</v>
      </c>
      <c r="I1128" t="s">
        <v>14</v>
      </c>
      <c r="J1128" t="s">
        <v>3290</v>
      </c>
      <c r="K1128" t="s">
        <v>3291</v>
      </c>
      <c r="L1128" t="s">
        <v>30</v>
      </c>
      <c r="M1128" t="s">
        <v>30</v>
      </c>
      <c r="N1128" t="s">
        <v>30</v>
      </c>
      <c r="O1128" t="s">
        <v>30</v>
      </c>
      <c r="P1128" t="s">
        <v>30</v>
      </c>
      <c r="Q1128" t="s">
        <v>30</v>
      </c>
      <c r="R1128" t="s">
        <v>30</v>
      </c>
    </row>
    <row r="1129" spans="1:18" x14ac:dyDescent="0.25">
      <c r="A1129" t="s">
        <v>3292</v>
      </c>
      <c r="B1129">
        <v>1.3333333329999999</v>
      </c>
      <c r="C1129">
        <v>6.3333333329999997</v>
      </c>
      <c r="D1129">
        <v>0.08</v>
      </c>
      <c r="E1129">
        <v>0.41</v>
      </c>
      <c r="F1129">
        <f t="shared" si="17"/>
        <v>0.1951219512195122</v>
      </c>
      <c r="G1129">
        <v>4.3111460000000001E-3</v>
      </c>
      <c r="H1129">
        <v>1.6612534000000002E-2</v>
      </c>
      <c r="I1129" t="s">
        <v>14</v>
      </c>
      <c r="J1129" t="s">
        <v>30</v>
      </c>
      <c r="K1129" t="s">
        <v>30</v>
      </c>
      <c r="L1129" t="s">
        <v>30</v>
      </c>
      <c r="M1129" t="s">
        <v>30</v>
      </c>
      <c r="N1129" t="s">
        <v>30</v>
      </c>
      <c r="O1129" t="s">
        <v>30</v>
      </c>
      <c r="P1129" t="s">
        <v>30</v>
      </c>
      <c r="Q1129" t="s">
        <v>30</v>
      </c>
      <c r="R1129" t="s">
        <v>30</v>
      </c>
    </row>
    <row r="1130" spans="1:18" x14ac:dyDescent="0.25">
      <c r="A1130" t="s">
        <v>3293</v>
      </c>
      <c r="B1130">
        <v>1.3333333329999999</v>
      </c>
      <c r="C1130">
        <v>6.3333333329999997</v>
      </c>
      <c r="D1130">
        <v>0.1</v>
      </c>
      <c r="E1130">
        <v>0.52333333299999996</v>
      </c>
      <c r="F1130">
        <f t="shared" si="17"/>
        <v>0.19108280266947952</v>
      </c>
      <c r="G1130">
        <v>5.4595240000000003E-3</v>
      </c>
      <c r="H1130">
        <v>2.0176551000000001E-2</v>
      </c>
      <c r="I1130" t="s">
        <v>14</v>
      </c>
      <c r="J1130" t="s">
        <v>30</v>
      </c>
      <c r="K1130" t="s">
        <v>3294</v>
      </c>
      <c r="L1130" t="s">
        <v>30</v>
      </c>
      <c r="M1130" t="s">
        <v>30</v>
      </c>
      <c r="N1130" t="s">
        <v>30</v>
      </c>
      <c r="O1130" t="s">
        <v>30</v>
      </c>
      <c r="P1130" t="s">
        <v>30</v>
      </c>
      <c r="Q1130" t="s">
        <v>30</v>
      </c>
      <c r="R1130" t="s">
        <v>30</v>
      </c>
    </row>
    <row r="1131" spans="1:18" x14ac:dyDescent="0.25">
      <c r="A1131" t="s">
        <v>3295</v>
      </c>
      <c r="B1131">
        <v>130.33333329999999</v>
      </c>
      <c r="C1131">
        <v>41.666666669999998</v>
      </c>
      <c r="D1131">
        <v>2.82</v>
      </c>
      <c r="E1131">
        <v>1.02</v>
      </c>
      <c r="F1131">
        <f t="shared" si="17"/>
        <v>2.7647058823529411</v>
      </c>
      <c r="G1131" s="1">
        <v>1.37E-11</v>
      </c>
      <c r="H1131" s="1">
        <v>4.05E-10</v>
      </c>
      <c r="I1131" t="s">
        <v>14</v>
      </c>
      <c r="J1131" t="s">
        <v>30</v>
      </c>
      <c r="K1131" t="s">
        <v>3296</v>
      </c>
      <c r="L1131" t="s">
        <v>105</v>
      </c>
      <c r="M1131" t="s">
        <v>1024</v>
      </c>
      <c r="N1131" t="s">
        <v>2594</v>
      </c>
      <c r="O1131" t="s">
        <v>2788</v>
      </c>
      <c r="P1131" t="s">
        <v>30</v>
      </c>
      <c r="Q1131" t="s">
        <v>30</v>
      </c>
      <c r="R1131" t="s">
        <v>30</v>
      </c>
    </row>
    <row r="1132" spans="1:18" x14ac:dyDescent="0.25">
      <c r="A1132" t="s">
        <v>3297</v>
      </c>
      <c r="B1132">
        <v>2.3333333330000001</v>
      </c>
      <c r="C1132">
        <v>7.6666666670000003</v>
      </c>
      <c r="D1132">
        <v>0.28999999999999998</v>
      </c>
      <c r="E1132">
        <v>1.0233333330000001</v>
      </c>
      <c r="F1132">
        <f t="shared" si="17"/>
        <v>0.28338762224214575</v>
      </c>
      <c r="G1132">
        <v>1.5908901E-2</v>
      </c>
      <c r="H1132">
        <v>4.8518168E-2</v>
      </c>
      <c r="I1132" t="s">
        <v>14</v>
      </c>
      <c r="J1132" t="s">
        <v>30</v>
      </c>
      <c r="K1132" t="s">
        <v>3298</v>
      </c>
      <c r="L1132" t="s">
        <v>30</v>
      </c>
      <c r="M1132" t="s">
        <v>30</v>
      </c>
      <c r="N1132" t="s">
        <v>30</v>
      </c>
      <c r="O1132" t="s">
        <v>30</v>
      </c>
      <c r="P1132" t="s">
        <v>30</v>
      </c>
      <c r="Q1132" t="s">
        <v>30</v>
      </c>
      <c r="R1132" t="s">
        <v>30</v>
      </c>
    </row>
    <row r="1133" spans="1:18" x14ac:dyDescent="0.25">
      <c r="A1133" t="s">
        <v>3299</v>
      </c>
      <c r="B1133">
        <v>10.66666667</v>
      </c>
      <c r="C1133">
        <v>1</v>
      </c>
      <c r="D1133">
        <v>0.63</v>
      </c>
      <c r="E1133">
        <v>6.3333333000000006E-2</v>
      </c>
      <c r="F1133">
        <f t="shared" si="17"/>
        <v>9.9473684734072023</v>
      </c>
      <c r="G1133" s="1">
        <v>1.8199999999999999E-5</v>
      </c>
      <c r="H1133">
        <v>1.4782E-4</v>
      </c>
      <c r="I1133" t="s">
        <v>14</v>
      </c>
      <c r="J1133" t="s">
        <v>30</v>
      </c>
      <c r="K1133" t="s">
        <v>30</v>
      </c>
      <c r="L1133" t="s">
        <v>30</v>
      </c>
      <c r="M1133" t="s">
        <v>30</v>
      </c>
      <c r="N1133" t="s">
        <v>30</v>
      </c>
      <c r="O1133" t="s">
        <v>30</v>
      </c>
      <c r="P1133" t="s">
        <v>30</v>
      </c>
      <c r="Q1133" t="s">
        <v>30</v>
      </c>
      <c r="R1133" t="s">
        <v>30</v>
      </c>
    </row>
    <row r="1134" spans="1:18" x14ac:dyDescent="0.25">
      <c r="A1134" t="s">
        <v>3300</v>
      </c>
      <c r="B1134">
        <v>244</v>
      </c>
      <c r="C1134">
        <v>111.33333330000001</v>
      </c>
      <c r="D1134">
        <v>14.94333333</v>
      </c>
      <c r="E1134">
        <v>7.15</v>
      </c>
      <c r="F1134">
        <f t="shared" si="17"/>
        <v>2.0899766895104892</v>
      </c>
      <c r="G1134" s="1">
        <v>7.5E-10</v>
      </c>
      <c r="H1134" s="1">
        <v>1.6800000000000002E-8</v>
      </c>
      <c r="I1134" t="s">
        <v>14</v>
      </c>
      <c r="J1134" t="s">
        <v>30</v>
      </c>
      <c r="K1134" t="s">
        <v>3301</v>
      </c>
      <c r="L1134" t="s">
        <v>30</v>
      </c>
      <c r="M1134" t="s">
        <v>30</v>
      </c>
      <c r="N1134" t="s">
        <v>30</v>
      </c>
      <c r="O1134" t="s">
        <v>30</v>
      </c>
      <c r="P1134" t="s">
        <v>30</v>
      </c>
      <c r="Q1134" t="s">
        <v>30</v>
      </c>
      <c r="R1134" t="s">
        <v>30</v>
      </c>
    </row>
    <row r="1135" spans="1:18" x14ac:dyDescent="0.25">
      <c r="A1135" t="s">
        <v>3302</v>
      </c>
      <c r="B1135">
        <v>43.333333330000002</v>
      </c>
      <c r="C1135">
        <v>13.33333333</v>
      </c>
      <c r="D1135">
        <v>0.88666666699999996</v>
      </c>
      <c r="E1135">
        <v>0.3</v>
      </c>
      <c r="F1135">
        <f t="shared" si="17"/>
        <v>2.9555555566666665</v>
      </c>
      <c r="G1135" s="1">
        <v>3.2000000000000001E-7</v>
      </c>
      <c r="H1135" s="1">
        <v>4.0500000000000002E-6</v>
      </c>
      <c r="I1135" t="s">
        <v>14</v>
      </c>
      <c r="J1135" t="s">
        <v>30</v>
      </c>
      <c r="K1135" t="s">
        <v>3303</v>
      </c>
      <c r="L1135" t="s">
        <v>30</v>
      </c>
      <c r="M1135" t="s">
        <v>30</v>
      </c>
      <c r="N1135" t="s">
        <v>30</v>
      </c>
      <c r="O1135" t="s">
        <v>30</v>
      </c>
      <c r="P1135" t="s">
        <v>30</v>
      </c>
      <c r="Q1135" t="s">
        <v>30</v>
      </c>
      <c r="R1135" t="s">
        <v>30</v>
      </c>
    </row>
    <row r="1136" spans="1:18" x14ac:dyDescent="0.25">
      <c r="A1136" t="s">
        <v>3304</v>
      </c>
      <c r="B1136">
        <v>91</v>
      </c>
      <c r="C1136">
        <v>31.333333329999999</v>
      </c>
      <c r="D1136">
        <v>3.556666667</v>
      </c>
      <c r="E1136">
        <v>1.3766666670000001</v>
      </c>
      <c r="F1136">
        <f t="shared" si="17"/>
        <v>2.5835351085754152</v>
      </c>
      <c r="G1136" s="1">
        <v>3.5600000000000001E-7</v>
      </c>
      <c r="H1136" s="1">
        <v>4.4499999999999997E-6</v>
      </c>
      <c r="I1136" t="s">
        <v>14</v>
      </c>
      <c r="J1136" t="s">
        <v>3305</v>
      </c>
      <c r="K1136" t="s">
        <v>3306</v>
      </c>
      <c r="L1136" t="s">
        <v>30</v>
      </c>
      <c r="M1136" t="s">
        <v>30</v>
      </c>
      <c r="N1136" t="s">
        <v>30</v>
      </c>
      <c r="O1136" t="s">
        <v>30</v>
      </c>
      <c r="P1136" t="s">
        <v>30</v>
      </c>
      <c r="Q1136" t="s">
        <v>30</v>
      </c>
      <c r="R1136" t="s">
        <v>30</v>
      </c>
    </row>
    <row r="1137" spans="1:18" x14ac:dyDescent="0.25">
      <c r="A1137" t="s">
        <v>3307</v>
      </c>
      <c r="B1137">
        <v>357.2366667</v>
      </c>
      <c r="C1137">
        <v>118.30333330000001</v>
      </c>
      <c r="D1137">
        <v>16.37</v>
      </c>
      <c r="E1137">
        <v>6.0533333330000003</v>
      </c>
      <c r="F1137">
        <f t="shared" si="17"/>
        <v>2.7042951543339369</v>
      </c>
      <c r="G1137" s="1">
        <v>1.8699999999999998E-24</v>
      </c>
      <c r="H1137" s="1">
        <v>2.63E-22</v>
      </c>
      <c r="I1137" t="s">
        <v>14</v>
      </c>
      <c r="J1137" t="s">
        <v>3308</v>
      </c>
      <c r="K1137" t="s">
        <v>3309</v>
      </c>
      <c r="L1137" t="s">
        <v>30</v>
      </c>
      <c r="M1137" t="s">
        <v>30</v>
      </c>
      <c r="N1137" t="s">
        <v>30</v>
      </c>
      <c r="O1137" t="s">
        <v>30</v>
      </c>
      <c r="P1137" t="s">
        <v>30</v>
      </c>
      <c r="Q1137" t="s">
        <v>30</v>
      </c>
      <c r="R1137" t="s">
        <v>30</v>
      </c>
    </row>
    <row r="1138" spans="1:18" x14ac:dyDescent="0.25">
      <c r="A1138" t="s">
        <v>3310</v>
      </c>
      <c r="B1138">
        <v>14.78</v>
      </c>
      <c r="C1138">
        <v>30.426666669999999</v>
      </c>
      <c r="D1138">
        <v>0.57666666700000002</v>
      </c>
      <c r="E1138">
        <v>1.183333333</v>
      </c>
      <c r="F1138">
        <f t="shared" si="17"/>
        <v>0.48732394408093632</v>
      </c>
      <c r="G1138">
        <v>7.15542E-3</v>
      </c>
      <c r="H1138">
        <v>2.5157200000000001E-2</v>
      </c>
      <c r="I1138" t="s">
        <v>14</v>
      </c>
      <c r="J1138" t="s">
        <v>3311</v>
      </c>
      <c r="K1138" t="s">
        <v>3312</v>
      </c>
      <c r="L1138" t="s">
        <v>105</v>
      </c>
      <c r="M1138" t="s">
        <v>1024</v>
      </c>
      <c r="N1138" t="s">
        <v>2594</v>
      </c>
      <c r="O1138" t="s">
        <v>3313</v>
      </c>
      <c r="P1138" t="s">
        <v>30</v>
      </c>
      <c r="Q1138" t="s">
        <v>30</v>
      </c>
      <c r="R1138" t="s">
        <v>30</v>
      </c>
    </row>
    <row r="1139" spans="1:18" x14ac:dyDescent="0.25">
      <c r="A1139" t="s">
        <v>3314</v>
      </c>
      <c r="B1139">
        <v>8</v>
      </c>
      <c r="C1139">
        <v>2</v>
      </c>
      <c r="D1139">
        <v>1.0833333329999999</v>
      </c>
      <c r="E1139">
        <v>0.31</v>
      </c>
      <c r="F1139">
        <f t="shared" si="17"/>
        <v>3.4946236548387093</v>
      </c>
      <c r="G1139">
        <v>1.5043674999999999E-2</v>
      </c>
      <c r="H1139">
        <v>4.6272476E-2</v>
      </c>
      <c r="I1139" t="s">
        <v>14</v>
      </c>
      <c r="J1139" t="s">
        <v>30</v>
      </c>
      <c r="K1139" t="s">
        <v>3315</v>
      </c>
      <c r="L1139" t="s">
        <v>30</v>
      </c>
      <c r="M1139" t="s">
        <v>30</v>
      </c>
      <c r="N1139" t="s">
        <v>30</v>
      </c>
      <c r="O1139" t="s">
        <v>30</v>
      </c>
      <c r="P1139" t="s">
        <v>30</v>
      </c>
      <c r="Q1139" t="s">
        <v>30</v>
      </c>
      <c r="R1139" t="s">
        <v>30</v>
      </c>
    </row>
    <row r="1140" spans="1:18" x14ac:dyDescent="0.25">
      <c r="A1140" t="s">
        <v>3316</v>
      </c>
      <c r="B1140">
        <v>22.333333329999999</v>
      </c>
      <c r="C1140">
        <v>8.6666666669999994</v>
      </c>
      <c r="D1140">
        <v>0.66</v>
      </c>
      <c r="E1140">
        <v>0.27666666699999998</v>
      </c>
      <c r="F1140">
        <f t="shared" si="17"/>
        <v>2.385542165800552</v>
      </c>
      <c r="G1140">
        <v>1.152192E-3</v>
      </c>
      <c r="H1140">
        <v>5.4103529999999997E-3</v>
      </c>
      <c r="I1140" t="s">
        <v>14</v>
      </c>
      <c r="J1140" t="s">
        <v>3317</v>
      </c>
      <c r="K1140" t="s">
        <v>3318</v>
      </c>
      <c r="L1140" t="s">
        <v>30</v>
      </c>
      <c r="M1140" t="s">
        <v>30</v>
      </c>
      <c r="N1140" t="s">
        <v>30</v>
      </c>
      <c r="O1140" t="s">
        <v>30</v>
      </c>
      <c r="P1140" t="s">
        <v>30</v>
      </c>
      <c r="Q1140" t="s">
        <v>30</v>
      </c>
      <c r="R1140" t="s">
        <v>30</v>
      </c>
    </row>
    <row r="1141" spans="1:18" x14ac:dyDescent="0.25">
      <c r="A1141" t="s">
        <v>3319</v>
      </c>
      <c r="B1141">
        <v>14</v>
      </c>
      <c r="C1141">
        <v>1</v>
      </c>
      <c r="D1141">
        <v>0.96666666700000003</v>
      </c>
      <c r="E1141">
        <v>7.3333333000000001E-2</v>
      </c>
      <c r="F1141">
        <f t="shared" si="17"/>
        <v>13.181818246280992</v>
      </c>
      <c r="G1141" s="1">
        <v>2.1400000000000001E-7</v>
      </c>
      <c r="H1141" s="1">
        <v>2.8499999999999998E-6</v>
      </c>
      <c r="I1141" t="s">
        <v>14</v>
      </c>
      <c r="J1141" t="s">
        <v>30</v>
      </c>
      <c r="K1141" t="s">
        <v>3320</v>
      </c>
      <c r="L1141" t="s">
        <v>30</v>
      </c>
      <c r="M1141" t="s">
        <v>30</v>
      </c>
      <c r="N1141" t="s">
        <v>30</v>
      </c>
      <c r="O1141" t="s">
        <v>30</v>
      </c>
      <c r="P1141" t="s">
        <v>30</v>
      </c>
      <c r="Q1141" t="s">
        <v>30</v>
      </c>
      <c r="R1141" t="s">
        <v>30</v>
      </c>
    </row>
    <row r="1142" spans="1:18" x14ac:dyDescent="0.25">
      <c r="A1142" t="s">
        <v>3321</v>
      </c>
      <c r="B1142">
        <v>14.66666667</v>
      </c>
      <c r="C1142">
        <v>3.3333333330000001</v>
      </c>
      <c r="D1142">
        <v>1.066666667</v>
      </c>
      <c r="E1142">
        <v>0.24</v>
      </c>
      <c r="F1142">
        <f t="shared" si="17"/>
        <v>4.4444444458333336</v>
      </c>
      <c r="G1142">
        <v>6.0881900000000003E-4</v>
      </c>
      <c r="H1142">
        <v>3.1356370000000001E-3</v>
      </c>
      <c r="I1142" t="s">
        <v>14</v>
      </c>
      <c r="J1142" t="s">
        <v>3322</v>
      </c>
      <c r="K1142" t="s">
        <v>3323</v>
      </c>
      <c r="L1142" t="s">
        <v>30</v>
      </c>
      <c r="M1142" t="s">
        <v>30</v>
      </c>
      <c r="N1142" t="s">
        <v>30</v>
      </c>
      <c r="O1142" t="s">
        <v>30</v>
      </c>
      <c r="P1142" t="s">
        <v>30</v>
      </c>
      <c r="Q1142" t="s">
        <v>30</v>
      </c>
      <c r="R1142" t="s">
        <v>30</v>
      </c>
    </row>
    <row r="1143" spans="1:18" x14ac:dyDescent="0.25">
      <c r="A1143" t="s">
        <v>3324</v>
      </c>
      <c r="B1143">
        <v>10.32</v>
      </c>
      <c r="C1143">
        <v>2.6666666669999999</v>
      </c>
      <c r="D1143">
        <v>0.83</v>
      </c>
      <c r="E1143">
        <v>0.233333333</v>
      </c>
      <c r="F1143">
        <f t="shared" si="17"/>
        <v>3.5571428622244894</v>
      </c>
      <c r="G1143">
        <v>3.1227149999999999E-3</v>
      </c>
      <c r="H1143">
        <v>1.2684531000000001E-2</v>
      </c>
      <c r="I1143" t="s">
        <v>14</v>
      </c>
      <c r="J1143" t="s">
        <v>3325</v>
      </c>
      <c r="K1143" t="s">
        <v>3326</v>
      </c>
      <c r="L1143" t="s">
        <v>30</v>
      </c>
      <c r="M1143" t="s">
        <v>30</v>
      </c>
      <c r="N1143" t="s">
        <v>30</v>
      </c>
      <c r="O1143" t="s">
        <v>30</v>
      </c>
      <c r="P1143" t="s">
        <v>30</v>
      </c>
      <c r="Q1143" t="s">
        <v>30</v>
      </c>
      <c r="R1143" t="s">
        <v>30</v>
      </c>
    </row>
    <row r="1144" spans="1:18" x14ac:dyDescent="0.25">
      <c r="A1144" t="s">
        <v>3327</v>
      </c>
      <c r="B1144">
        <v>21.096666670000001</v>
      </c>
      <c r="C1144">
        <v>5.6733333330000004</v>
      </c>
      <c r="D1144">
        <v>0.73333333300000003</v>
      </c>
      <c r="E1144">
        <v>0.21</v>
      </c>
      <c r="F1144">
        <f t="shared" si="17"/>
        <v>3.4920634904761907</v>
      </c>
      <c r="G1144">
        <v>1.64742E-4</v>
      </c>
      <c r="H1144">
        <v>1.0148469999999999E-3</v>
      </c>
      <c r="I1144" t="s">
        <v>14</v>
      </c>
      <c r="J1144" t="s">
        <v>1394</v>
      </c>
      <c r="K1144" t="s">
        <v>3328</v>
      </c>
      <c r="L1144" t="s">
        <v>30</v>
      </c>
      <c r="M1144" t="s">
        <v>30</v>
      </c>
      <c r="N1144" t="s">
        <v>30</v>
      </c>
      <c r="O1144" t="s">
        <v>30</v>
      </c>
      <c r="P1144" t="s">
        <v>30</v>
      </c>
      <c r="Q1144" t="s">
        <v>30</v>
      </c>
      <c r="R1144" t="s">
        <v>30</v>
      </c>
    </row>
    <row r="1145" spans="1:18" x14ac:dyDescent="0.25">
      <c r="A1145" t="s">
        <v>3329</v>
      </c>
      <c r="B1145">
        <v>131.2666667</v>
      </c>
      <c r="C1145">
        <v>53.553333330000001</v>
      </c>
      <c r="D1145">
        <v>11.57666667</v>
      </c>
      <c r="E1145">
        <v>5.1333333330000004</v>
      </c>
      <c r="F1145">
        <f t="shared" si="17"/>
        <v>2.2551948059905969</v>
      </c>
      <c r="G1145" s="1">
        <v>9.2799999999999997E-8</v>
      </c>
      <c r="H1145" s="1">
        <v>1.35E-6</v>
      </c>
      <c r="I1145" t="s">
        <v>14</v>
      </c>
      <c r="J1145" t="s">
        <v>3330</v>
      </c>
      <c r="K1145" t="s">
        <v>3331</v>
      </c>
      <c r="L1145" t="s">
        <v>30</v>
      </c>
      <c r="M1145" t="s">
        <v>30</v>
      </c>
      <c r="N1145" t="s">
        <v>30</v>
      </c>
      <c r="O1145" t="s">
        <v>30</v>
      </c>
      <c r="P1145" t="s">
        <v>30</v>
      </c>
      <c r="Q1145" t="s">
        <v>30</v>
      </c>
      <c r="R1145" t="s">
        <v>30</v>
      </c>
    </row>
    <row r="1146" spans="1:18" x14ac:dyDescent="0.25">
      <c r="A1146" t="s">
        <v>3332</v>
      </c>
      <c r="B1146">
        <v>7</v>
      </c>
      <c r="C1146">
        <v>0.66666666699999999</v>
      </c>
      <c r="D1146">
        <v>0.44666666700000002</v>
      </c>
      <c r="E1146">
        <v>4.6666667000000002E-2</v>
      </c>
      <c r="F1146">
        <f t="shared" si="17"/>
        <v>9.5714285102040826</v>
      </c>
      <c r="G1146">
        <v>9.6261800000000005E-4</v>
      </c>
      <c r="H1146">
        <v>4.6349030000000001E-3</v>
      </c>
      <c r="I1146" t="s">
        <v>14</v>
      </c>
      <c r="J1146" t="s">
        <v>3333</v>
      </c>
      <c r="K1146" t="s">
        <v>3334</v>
      </c>
      <c r="L1146" t="s">
        <v>17</v>
      </c>
      <c r="M1146" t="s">
        <v>3335</v>
      </c>
      <c r="N1146" t="s">
        <v>3336</v>
      </c>
      <c r="O1146" t="s">
        <v>3337</v>
      </c>
      <c r="P1146" t="s">
        <v>30</v>
      </c>
      <c r="Q1146" t="s">
        <v>30</v>
      </c>
      <c r="R1146" t="s">
        <v>30</v>
      </c>
    </row>
    <row r="1147" spans="1:18" x14ac:dyDescent="0.25">
      <c r="A1147" t="s">
        <v>3338</v>
      </c>
      <c r="B1147">
        <v>21.666666670000001</v>
      </c>
      <c r="C1147">
        <v>2.6666666669999999</v>
      </c>
      <c r="D1147">
        <v>0.66333333299999997</v>
      </c>
      <c r="E1147">
        <v>0.09</v>
      </c>
      <c r="F1147">
        <f t="shared" si="17"/>
        <v>7.3703703666666662</v>
      </c>
      <c r="G1147" s="1">
        <v>6.4199999999999995E-7</v>
      </c>
      <c r="H1147" s="1">
        <v>7.5399999999999998E-6</v>
      </c>
      <c r="I1147" t="s">
        <v>14</v>
      </c>
      <c r="J1147" t="s">
        <v>30</v>
      </c>
      <c r="K1147" t="s">
        <v>3339</v>
      </c>
      <c r="L1147" t="s">
        <v>30</v>
      </c>
      <c r="M1147" t="s">
        <v>30</v>
      </c>
      <c r="N1147" t="s">
        <v>30</v>
      </c>
      <c r="O1147" t="s">
        <v>30</v>
      </c>
      <c r="P1147" t="s">
        <v>30</v>
      </c>
      <c r="Q1147" t="s">
        <v>30</v>
      </c>
      <c r="R1147" t="s">
        <v>30</v>
      </c>
    </row>
    <row r="1148" spans="1:18" x14ac:dyDescent="0.25">
      <c r="A1148" t="s">
        <v>3340</v>
      </c>
      <c r="B1148">
        <v>92.323333329999997</v>
      </c>
      <c r="C1148">
        <v>31.61</v>
      </c>
      <c r="D1148">
        <v>7.5433333329999996</v>
      </c>
      <c r="E1148">
        <v>2.8033333329999999</v>
      </c>
      <c r="F1148">
        <f t="shared" si="17"/>
        <v>2.6908442332569376</v>
      </c>
      <c r="G1148">
        <v>1.35773E-4</v>
      </c>
      <c r="H1148">
        <v>8.5794599999999995E-4</v>
      </c>
      <c r="I1148" t="s">
        <v>14</v>
      </c>
      <c r="J1148" t="s">
        <v>30</v>
      </c>
      <c r="K1148" t="s">
        <v>30</v>
      </c>
      <c r="L1148" t="s">
        <v>30</v>
      </c>
      <c r="M1148" t="s">
        <v>30</v>
      </c>
      <c r="N1148" t="s">
        <v>30</v>
      </c>
      <c r="O1148" t="s">
        <v>30</v>
      </c>
      <c r="P1148" t="s">
        <v>30</v>
      </c>
      <c r="Q1148" t="s">
        <v>30</v>
      </c>
      <c r="R1148" t="s">
        <v>30</v>
      </c>
    </row>
    <row r="1149" spans="1:18" x14ac:dyDescent="0.25">
      <c r="A1149" t="s">
        <v>3341</v>
      </c>
      <c r="B1149">
        <v>58</v>
      </c>
      <c r="C1149">
        <v>16</v>
      </c>
      <c r="D1149">
        <v>2.08</v>
      </c>
      <c r="E1149">
        <v>0.62</v>
      </c>
      <c r="F1149">
        <f t="shared" si="17"/>
        <v>3.3548387096774195</v>
      </c>
      <c r="G1149" s="1">
        <v>6.9E-10</v>
      </c>
      <c r="H1149" s="1">
        <v>1.55E-8</v>
      </c>
      <c r="I1149" t="s">
        <v>14</v>
      </c>
      <c r="J1149" t="s">
        <v>30</v>
      </c>
      <c r="K1149" t="s">
        <v>30</v>
      </c>
      <c r="L1149" t="s">
        <v>30</v>
      </c>
      <c r="M1149" t="s">
        <v>30</v>
      </c>
      <c r="N1149" t="s">
        <v>30</v>
      </c>
      <c r="O1149" t="s">
        <v>30</v>
      </c>
      <c r="P1149" t="s">
        <v>30</v>
      </c>
      <c r="Q1149" t="s">
        <v>30</v>
      </c>
      <c r="R1149" t="s">
        <v>30</v>
      </c>
    </row>
    <row r="1150" spans="1:18" x14ac:dyDescent="0.25">
      <c r="A1150" t="s">
        <v>3342</v>
      </c>
      <c r="B1150">
        <v>94.063333330000006</v>
      </c>
      <c r="C1150">
        <v>20.84</v>
      </c>
      <c r="D1150">
        <v>3.66</v>
      </c>
      <c r="E1150">
        <v>0.84666666700000004</v>
      </c>
      <c r="F1150">
        <f t="shared" si="17"/>
        <v>4.3228346439673881</v>
      </c>
      <c r="G1150">
        <v>1.64455E-3</v>
      </c>
      <c r="H1150">
        <v>7.3416899999999997E-3</v>
      </c>
      <c r="I1150" t="s">
        <v>14</v>
      </c>
      <c r="J1150" t="s">
        <v>30</v>
      </c>
      <c r="K1150" t="s">
        <v>3343</v>
      </c>
      <c r="L1150" t="s">
        <v>30</v>
      </c>
      <c r="M1150" t="s">
        <v>30</v>
      </c>
      <c r="N1150" t="s">
        <v>30</v>
      </c>
      <c r="O1150" t="s">
        <v>30</v>
      </c>
      <c r="P1150" t="s">
        <v>30</v>
      </c>
      <c r="Q1150" t="s">
        <v>30</v>
      </c>
      <c r="R1150" t="s">
        <v>30</v>
      </c>
    </row>
    <row r="1151" spans="1:18" x14ac:dyDescent="0.25">
      <c r="A1151" t="s">
        <v>3344</v>
      </c>
      <c r="B1151">
        <v>2</v>
      </c>
      <c r="C1151">
        <v>8</v>
      </c>
      <c r="D1151">
        <v>0.15</v>
      </c>
      <c r="E1151">
        <v>0.67333333299999998</v>
      </c>
      <c r="F1151">
        <f t="shared" si="17"/>
        <v>0.22277227733800609</v>
      </c>
      <c r="G1151">
        <v>2.8098400000000001E-3</v>
      </c>
      <c r="H1151">
        <v>1.1591598999999999E-2</v>
      </c>
      <c r="I1151" t="s">
        <v>14</v>
      </c>
      <c r="J1151" t="s">
        <v>3308</v>
      </c>
      <c r="K1151" t="s">
        <v>3345</v>
      </c>
      <c r="L1151" t="s">
        <v>30</v>
      </c>
      <c r="M1151" t="s">
        <v>30</v>
      </c>
      <c r="N1151" t="s">
        <v>30</v>
      </c>
      <c r="O1151" t="s">
        <v>30</v>
      </c>
      <c r="P1151" t="s">
        <v>30</v>
      </c>
      <c r="Q1151" t="s">
        <v>3346</v>
      </c>
      <c r="R1151" t="s">
        <v>30</v>
      </c>
    </row>
    <row r="1152" spans="1:18" x14ac:dyDescent="0.25">
      <c r="A1152" t="s">
        <v>3347</v>
      </c>
      <c r="B1152">
        <v>25</v>
      </c>
      <c r="C1152">
        <v>9.6733333330000004</v>
      </c>
      <c r="D1152">
        <v>1.3333333329999999</v>
      </c>
      <c r="E1152">
        <v>0.55333333299999998</v>
      </c>
      <c r="F1152">
        <f t="shared" si="17"/>
        <v>2.4096385550660471</v>
      </c>
      <c r="G1152">
        <v>1.3882531E-2</v>
      </c>
      <c r="H1152">
        <v>4.3290330000000002E-2</v>
      </c>
      <c r="I1152" t="s">
        <v>14</v>
      </c>
      <c r="J1152" t="s">
        <v>3348</v>
      </c>
      <c r="K1152" t="s">
        <v>3349</v>
      </c>
      <c r="L1152" t="s">
        <v>30</v>
      </c>
      <c r="M1152" t="s">
        <v>30</v>
      </c>
      <c r="N1152" t="s">
        <v>30</v>
      </c>
      <c r="O1152" t="s">
        <v>30</v>
      </c>
      <c r="P1152" t="s">
        <v>30</v>
      </c>
      <c r="Q1152" t="s">
        <v>30</v>
      </c>
      <c r="R1152" t="s">
        <v>30</v>
      </c>
    </row>
    <row r="1153" spans="1:18" x14ac:dyDescent="0.25">
      <c r="A1153" t="s">
        <v>3350</v>
      </c>
      <c r="B1153">
        <v>11.33</v>
      </c>
      <c r="C1153">
        <v>3.3333333330000001</v>
      </c>
      <c r="D1153">
        <v>0.97</v>
      </c>
      <c r="E1153">
        <v>0.3</v>
      </c>
      <c r="F1153">
        <f t="shared" si="17"/>
        <v>3.2333333333333334</v>
      </c>
      <c r="G1153">
        <v>5.6923759999999999E-3</v>
      </c>
      <c r="H1153">
        <v>2.0817860000000001E-2</v>
      </c>
      <c r="I1153" t="s">
        <v>14</v>
      </c>
      <c r="J1153" t="s">
        <v>30</v>
      </c>
      <c r="K1153" t="s">
        <v>3351</v>
      </c>
      <c r="L1153" t="s">
        <v>30</v>
      </c>
      <c r="M1153" t="s">
        <v>30</v>
      </c>
      <c r="N1153" t="s">
        <v>30</v>
      </c>
      <c r="O1153" t="s">
        <v>30</v>
      </c>
      <c r="P1153" t="s">
        <v>30</v>
      </c>
      <c r="Q1153" t="s">
        <v>30</v>
      </c>
      <c r="R1153" t="s">
        <v>30</v>
      </c>
    </row>
    <row r="1154" spans="1:18" x14ac:dyDescent="0.25">
      <c r="A1154" t="s">
        <v>3352</v>
      </c>
      <c r="B1154">
        <v>146.33333329999999</v>
      </c>
      <c r="C1154">
        <v>48.333333330000002</v>
      </c>
      <c r="D1154">
        <v>5.5033333329999996</v>
      </c>
      <c r="E1154">
        <v>2.0333333329999999</v>
      </c>
      <c r="F1154">
        <f t="shared" si="17"/>
        <v>2.7065573773289437</v>
      </c>
      <c r="G1154" s="1">
        <v>4.1199999999999998E-9</v>
      </c>
      <c r="H1154" s="1">
        <v>7.98E-8</v>
      </c>
      <c r="I1154" t="s">
        <v>14</v>
      </c>
      <c r="J1154" t="s">
        <v>30</v>
      </c>
      <c r="K1154" t="s">
        <v>3353</v>
      </c>
      <c r="L1154" t="s">
        <v>141</v>
      </c>
      <c r="M1154" t="s">
        <v>142</v>
      </c>
      <c r="N1154" t="s">
        <v>3354</v>
      </c>
      <c r="O1154" t="s">
        <v>3355</v>
      </c>
      <c r="P1154" t="s">
        <v>30</v>
      </c>
      <c r="Q1154" t="s">
        <v>30</v>
      </c>
      <c r="R1154" t="s">
        <v>30</v>
      </c>
    </row>
    <row r="1155" spans="1:18" x14ac:dyDescent="0.25">
      <c r="A1155" t="s">
        <v>3356</v>
      </c>
      <c r="B1155">
        <v>10</v>
      </c>
      <c r="C1155">
        <v>2.3333333330000001</v>
      </c>
      <c r="D1155">
        <v>0.39333333300000001</v>
      </c>
      <c r="E1155">
        <v>0.11</v>
      </c>
      <c r="F1155">
        <f t="shared" ref="F1155:F1218" si="18">D1155/E1155</f>
        <v>3.5757575727272726</v>
      </c>
      <c r="G1155">
        <v>1.387505E-3</v>
      </c>
      <c r="H1155">
        <v>6.3449070000000003E-3</v>
      </c>
      <c r="I1155" t="s">
        <v>14</v>
      </c>
      <c r="J1155" t="s">
        <v>30</v>
      </c>
      <c r="K1155" t="s">
        <v>3357</v>
      </c>
      <c r="L1155" t="s">
        <v>30</v>
      </c>
      <c r="M1155" t="s">
        <v>30</v>
      </c>
      <c r="N1155" t="s">
        <v>30</v>
      </c>
      <c r="O1155" t="s">
        <v>30</v>
      </c>
      <c r="P1155" t="s">
        <v>30</v>
      </c>
      <c r="Q1155" t="s">
        <v>30</v>
      </c>
      <c r="R1155" t="s">
        <v>30</v>
      </c>
    </row>
    <row r="1156" spans="1:18" x14ac:dyDescent="0.25">
      <c r="A1156" t="s">
        <v>3358</v>
      </c>
      <c r="B1156">
        <v>126.8833333</v>
      </c>
      <c r="C1156">
        <v>55.94</v>
      </c>
      <c r="D1156">
        <v>4.1633333329999997</v>
      </c>
      <c r="E1156">
        <v>2.0066666670000002</v>
      </c>
      <c r="F1156">
        <f t="shared" si="18"/>
        <v>2.0747508300540276</v>
      </c>
      <c r="G1156" s="1">
        <v>8.1899999999999995E-6</v>
      </c>
      <c r="H1156" s="1">
        <v>7.3300000000000006E-5</v>
      </c>
      <c r="I1156" t="s">
        <v>14</v>
      </c>
      <c r="J1156" t="s">
        <v>3359</v>
      </c>
      <c r="K1156" t="s">
        <v>3360</v>
      </c>
      <c r="L1156" t="s">
        <v>30</v>
      </c>
      <c r="M1156" t="s">
        <v>30</v>
      </c>
      <c r="N1156" t="s">
        <v>30</v>
      </c>
      <c r="O1156" t="s">
        <v>30</v>
      </c>
      <c r="P1156" t="s">
        <v>30</v>
      </c>
      <c r="Q1156" t="s">
        <v>30</v>
      </c>
      <c r="R1156" t="s">
        <v>30</v>
      </c>
    </row>
    <row r="1157" spans="1:18" x14ac:dyDescent="0.25">
      <c r="A1157" t="s">
        <v>3361</v>
      </c>
      <c r="B1157">
        <v>18</v>
      </c>
      <c r="C1157">
        <v>2.3333333330000001</v>
      </c>
      <c r="D1157">
        <v>1.566666667</v>
      </c>
      <c r="E1157">
        <v>0.23</v>
      </c>
      <c r="F1157">
        <f t="shared" si="18"/>
        <v>6.8115942043478261</v>
      </c>
      <c r="G1157" s="1">
        <v>8.2100000000000003E-5</v>
      </c>
      <c r="H1157">
        <v>5.52057E-4</v>
      </c>
      <c r="I1157" t="s">
        <v>14</v>
      </c>
      <c r="J1157" t="s">
        <v>30</v>
      </c>
      <c r="K1157" t="s">
        <v>3362</v>
      </c>
      <c r="L1157" t="s">
        <v>30</v>
      </c>
      <c r="M1157" t="s">
        <v>30</v>
      </c>
      <c r="N1157" t="s">
        <v>30</v>
      </c>
      <c r="O1157" t="s">
        <v>30</v>
      </c>
      <c r="P1157" t="s">
        <v>30</v>
      </c>
      <c r="Q1157" t="s">
        <v>30</v>
      </c>
      <c r="R1157" t="s">
        <v>30</v>
      </c>
    </row>
    <row r="1158" spans="1:18" x14ac:dyDescent="0.25">
      <c r="A1158" t="s">
        <v>3363</v>
      </c>
      <c r="B1158">
        <v>510</v>
      </c>
      <c r="C1158">
        <v>181.66666670000001</v>
      </c>
      <c r="D1158">
        <v>38.97666667</v>
      </c>
      <c r="E1158">
        <v>15.06</v>
      </c>
      <c r="F1158">
        <f t="shared" si="18"/>
        <v>2.5880920763612218</v>
      </c>
      <c r="G1158" s="1">
        <v>1.9999999999999998E-21</v>
      </c>
      <c r="H1158" s="1">
        <v>2.09E-19</v>
      </c>
      <c r="I1158" t="s">
        <v>14</v>
      </c>
      <c r="J1158" t="s">
        <v>30</v>
      </c>
      <c r="K1158" t="s">
        <v>3364</v>
      </c>
      <c r="L1158" t="s">
        <v>30</v>
      </c>
      <c r="M1158" t="s">
        <v>30</v>
      </c>
      <c r="N1158" t="s">
        <v>30</v>
      </c>
      <c r="O1158" t="s">
        <v>30</v>
      </c>
      <c r="P1158" t="s">
        <v>30</v>
      </c>
      <c r="Q1158" t="s">
        <v>30</v>
      </c>
      <c r="R1158" t="s">
        <v>30</v>
      </c>
    </row>
    <row r="1159" spans="1:18" x14ac:dyDescent="0.25">
      <c r="A1159" t="s">
        <v>3365</v>
      </c>
      <c r="B1159">
        <v>25</v>
      </c>
      <c r="C1159">
        <v>8</v>
      </c>
      <c r="D1159">
        <v>2.2400000000000002</v>
      </c>
      <c r="E1159">
        <v>0.80333333299999998</v>
      </c>
      <c r="F1159">
        <f t="shared" si="18"/>
        <v>2.7883817438955942</v>
      </c>
      <c r="G1159">
        <v>1.2732705E-2</v>
      </c>
      <c r="H1159">
        <v>4.0407749E-2</v>
      </c>
      <c r="I1159" t="s">
        <v>14</v>
      </c>
      <c r="J1159" t="s">
        <v>30</v>
      </c>
      <c r="K1159" t="s">
        <v>3366</v>
      </c>
      <c r="L1159" t="s">
        <v>30</v>
      </c>
      <c r="M1159" t="s">
        <v>30</v>
      </c>
      <c r="N1159" t="s">
        <v>30</v>
      </c>
      <c r="O1159" t="s">
        <v>30</v>
      </c>
      <c r="P1159" t="s">
        <v>30</v>
      </c>
      <c r="Q1159" t="s">
        <v>30</v>
      </c>
      <c r="R1159" t="s">
        <v>30</v>
      </c>
    </row>
    <row r="1160" spans="1:18" x14ac:dyDescent="0.25">
      <c r="A1160" t="s">
        <v>3367</v>
      </c>
      <c r="B1160">
        <v>6.3333333329999997</v>
      </c>
      <c r="C1160">
        <v>59.41</v>
      </c>
      <c r="D1160">
        <v>0.31666666700000001</v>
      </c>
      <c r="E1160">
        <v>3.1833333330000002</v>
      </c>
      <c r="F1160">
        <f t="shared" si="18"/>
        <v>9.9476439905704331E-2</v>
      </c>
      <c r="G1160" s="1">
        <v>3.6999999999999997E-17</v>
      </c>
      <c r="H1160" s="1">
        <v>2.5600000000000002E-15</v>
      </c>
      <c r="I1160" t="s">
        <v>14</v>
      </c>
      <c r="J1160" t="s">
        <v>30</v>
      </c>
      <c r="K1160" t="s">
        <v>3368</v>
      </c>
      <c r="L1160" t="s">
        <v>30</v>
      </c>
      <c r="M1160" t="s">
        <v>30</v>
      </c>
      <c r="N1160" t="s">
        <v>30</v>
      </c>
      <c r="O1160" t="s">
        <v>30</v>
      </c>
      <c r="P1160" t="s">
        <v>30</v>
      </c>
      <c r="Q1160" t="s">
        <v>30</v>
      </c>
      <c r="R1160" t="s">
        <v>30</v>
      </c>
    </row>
    <row r="1161" spans="1:18" x14ac:dyDescent="0.25">
      <c r="A1161" t="s">
        <v>3369</v>
      </c>
      <c r="B1161">
        <v>0</v>
      </c>
      <c r="C1161">
        <v>3</v>
      </c>
      <c r="D1161">
        <v>1E-3</v>
      </c>
      <c r="E1161">
        <v>0.26666666700000002</v>
      </c>
      <c r="F1161">
        <f t="shared" si="18"/>
        <v>3.7499999953124999E-3</v>
      </c>
      <c r="G1161">
        <v>7.4676209999999998E-3</v>
      </c>
      <c r="H1161">
        <v>2.6077017000000001E-2</v>
      </c>
      <c r="I1161" t="s">
        <v>14</v>
      </c>
      <c r="J1161" t="s">
        <v>30</v>
      </c>
      <c r="K1161" t="s">
        <v>3370</v>
      </c>
      <c r="L1161" t="s">
        <v>30</v>
      </c>
      <c r="M1161" t="s">
        <v>30</v>
      </c>
      <c r="N1161" t="s">
        <v>30</v>
      </c>
      <c r="O1161" t="s">
        <v>30</v>
      </c>
      <c r="P1161" t="s">
        <v>30</v>
      </c>
      <c r="Q1161" t="s">
        <v>30</v>
      </c>
      <c r="R1161" t="s">
        <v>30</v>
      </c>
    </row>
    <row r="1162" spans="1:18" x14ac:dyDescent="0.25">
      <c r="A1162" t="s">
        <v>3371</v>
      </c>
      <c r="B1162">
        <v>27</v>
      </c>
      <c r="C1162">
        <v>8.6666666669999994</v>
      </c>
      <c r="D1162">
        <v>1.796666667</v>
      </c>
      <c r="E1162">
        <v>0.61333333300000004</v>
      </c>
      <c r="F1162">
        <f t="shared" si="18"/>
        <v>2.9293478282224714</v>
      </c>
      <c r="G1162">
        <v>2.0865E-4</v>
      </c>
      <c r="H1162">
        <v>1.240122E-3</v>
      </c>
      <c r="I1162" t="s">
        <v>14</v>
      </c>
      <c r="J1162" t="s">
        <v>30</v>
      </c>
      <c r="K1162" t="s">
        <v>3372</v>
      </c>
      <c r="L1162" t="s">
        <v>30</v>
      </c>
      <c r="M1162" t="s">
        <v>30</v>
      </c>
      <c r="N1162" t="s">
        <v>30</v>
      </c>
      <c r="O1162" t="s">
        <v>30</v>
      </c>
      <c r="P1162" t="s">
        <v>30</v>
      </c>
      <c r="Q1162" t="s">
        <v>30</v>
      </c>
      <c r="R1162" t="s">
        <v>30</v>
      </c>
    </row>
    <row r="1163" spans="1:18" x14ac:dyDescent="0.25">
      <c r="A1163" t="s">
        <v>3373</v>
      </c>
      <c r="B1163">
        <v>3.3333333330000001</v>
      </c>
      <c r="C1163">
        <v>0</v>
      </c>
      <c r="D1163">
        <v>8.3333332999999996E-2</v>
      </c>
      <c r="E1163">
        <v>1E-3</v>
      </c>
      <c r="F1163">
        <f t="shared" si="18"/>
        <v>83.333332999999996</v>
      </c>
      <c r="G1163">
        <v>3.5586609999999999E-3</v>
      </c>
      <c r="H1163">
        <v>1.4141107E-2</v>
      </c>
      <c r="I1163" t="s">
        <v>14</v>
      </c>
      <c r="J1163" t="s">
        <v>958</v>
      </c>
      <c r="K1163" t="s">
        <v>3374</v>
      </c>
      <c r="L1163" t="s">
        <v>30</v>
      </c>
      <c r="M1163" t="s">
        <v>30</v>
      </c>
      <c r="N1163" t="s">
        <v>30</v>
      </c>
      <c r="O1163" t="s">
        <v>30</v>
      </c>
      <c r="P1163" t="s">
        <v>30</v>
      </c>
      <c r="Q1163" t="s">
        <v>30</v>
      </c>
      <c r="R1163" t="s">
        <v>30</v>
      </c>
    </row>
    <row r="1164" spans="1:18" x14ac:dyDescent="0.25">
      <c r="A1164" t="s">
        <v>3375</v>
      </c>
      <c r="B1164">
        <v>22.666666670000001</v>
      </c>
      <c r="C1164">
        <v>5</v>
      </c>
      <c r="D1164">
        <v>1.29</v>
      </c>
      <c r="E1164">
        <v>0.306666667</v>
      </c>
      <c r="F1164">
        <f t="shared" si="18"/>
        <v>4.2065217345581285</v>
      </c>
      <c r="G1164" s="1">
        <v>1.6799999999999998E-5</v>
      </c>
      <c r="H1164">
        <v>1.3718899999999999E-4</v>
      </c>
      <c r="I1164" t="s">
        <v>14</v>
      </c>
      <c r="J1164" t="s">
        <v>30</v>
      </c>
      <c r="K1164" t="s">
        <v>3376</v>
      </c>
      <c r="L1164" t="s">
        <v>30</v>
      </c>
      <c r="M1164" t="s">
        <v>30</v>
      </c>
      <c r="N1164" t="s">
        <v>30</v>
      </c>
      <c r="O1164" t="s">
        <v>30</v>
      </c>
      <c r="P1164" t="s">
        <v>30</v>
      </c>
      <c r="Q1164" t="s">
        <v>30</v>
      </c>
      <c r="R1164" t="s">
        <v>30</v>
      </c>
    </row>
    <row r="1165" spans="1:18" x14ac:dyDescent="0.25">
      <c r="A1165" t="s">
        <v>3377</v>
      </c>
      <c r="B1165">
        <v>3</v>
      </c>
      <c r="C1165">
        <v>0</v>
      </c>
      <c r="D1165">
        <v>0.58666666700000003</v>
      </c>
      <c r="E1165">
        <v>1E-3</v>
      </c>
      <c r="F1165">
        <f t="shared" si="18"/>
        <v>586.66666700000007</v>
      </c>
      <c r="G1165">
        <v>9.4193060000000006E-3</v>
      </c>
      <c r="H1165">
        <v>3.1578154999999997E-2</v>
      </c>
      <c r="I1165" t="s">
        <v>14</v>
      </c>
      <c r="J1165" t="s">
        <v>30</v>
      </c>
      <c r="K1165" t="s">
        <v>3378</v>
      </c>
      <c r="L1165" t="s">
        <v>30</v>
      </c>
      <c r="M1165" t="s">
        <v>30</v>
      </c>
      <c r="N1165" t="s">
        <v>30</v>
      </c>
      <c r="O1165" t="s">
        <v>30</v>
      </c>
      <c r="P1165" t="s">
        <v>30</v>
      </c>
      <c r="Q1165" t="s">
        <v>30</v>
      </c>
      <c r="R1165" t="s">
        <v>30</v>
      </c>
    </row>
    <row r="1166" spans="1:18" x14ac:dyDescent="0.25">
      <c r="A1166" t="s">
        <v>3379</v>
      </c>
      <c r="B1166">
        <v>5.6666666670000003</v>
      </c>
      <c r="C1166">
        <v>0.66666666699999999</v>
      </c>
      <c r="D1166">
        <v>0.84333333300000002</v>
      </c>
      <c r="E1166">
        <v>0.103333333</v>
      </c>
      <c r="F1166">
        <f t="shared" si="18"/>
        <v>8.1612903456815822</v>
      </c>
      <c r="G1166">
        <v>3.034031E-3</v>
      </c>
      <c r="H1166">
        <v>1.2374292E-2</v>
      </c>
      <c r="I1166" t="s">
        <v>14</v>
      </c>
      <c r="J1166" t="s">
        <v>30</v>
      </c>
      <c r="K1166" t="s">
        <v>30</v>
      </c>
      <c r="L1166" t="s">
        <v>30</v>
      </c>
      <c r="M1166" t="s">
        <v>30</v>
      </c>
      <c r="N1166" t="s">
        <v>30</v>
      </c>
      <c r="O1166" t="s">
        <v>30</v>
      </c>
      <c r="P1166" t="s">
        <v>30</v>
      </c>
      <c r="Q1166" t="s">
        <v>30</v>
      </c>
      <c r="R1166" t="s">
        <v>30</v>
      </c>
    </row>
    <row r="1167" spans="1:18" x14ac:dyDescent="0.25">
      <c r="A1167" t="s">
        <v>3380</v>
      </c>
      <c r="B1167">
        <v>4.6666666670000003</v>
      </c>
      <c r="C1167">
        <v>24.333333329999999</v>
      </c>
      <c r="D1167">
        <v>0.47</v>
      </c>
      <c r="E1167">
        <v>2.65</v>
      </c>
      <c r="F1167">
        <f t="shared" si="18"/>
        <v>0.17735849056603772</v>
      </c>
      <c r="G1167" s="1">
        <v>7.0200000000000002E-9</v>
      </c>
      <c r="H1167" s="1">
        <v>1.3E-7</v>
      </c>
      <c r="I1167" t="s">
        <v>14</v>
      </c>
      <c r="J1167" t="s">
        <v>30</v>
      </c>
      <c r="K1167" t="s">
        <v>3381</v>
      </c>
      <c r="L1167" t="s">
        <v>30</v>
      </c>
      <c r="M1167" t="s">
        <v>30</v>
      </c>
      <c r="N1167" t="s">
        <v>30</v>
      </c>
      <c r="O1167" t="s">
        <v>30</v>
      </c>
      <c r="P1167" t="s">
        <v>30</v>
      </c>
      <c r="Q1167" t="s">
        <v>30</v>
      </c>
      <c r="R1167" t="s">
        <v>30</v>
      </c>
    </row>
    <row r="1168" spans="1:18" x14ac:dyDescent="0.25">
      <c r="A1168" t="s">
        <v>3382</v>
      </c>
      <c r="B1168">
        <v>115.0066667</v>
      </c>
      <c r="C1168">
        <v>38.746666670000003</v>
      </c>
      <c r="D1168">
        <v>3.0333333329999999</v>
      </c>
      <c r="E1168">
        <v>1.1100000000000001</v>
      </c>
      <c r="F1168">
        <f t="shared" si="18"/>
        <v>2.732732732432432</v>
      </c>
      <c r="G1168" s="1">
        <v>3.5999999999999998E-8</v>
      </c>
      <c r="H1168" s="1">
        <v>5.75E-7</v>
      </c>
      <c r="I1168" t="s">
        <v>14</v>
      </c>
      <c r="J1168" t="s">
        <v>1517</v>
      </c>
      <c r="K1168" t="s">
        <v>3383</v>
      </c>
      <c r="L1168" t="s">
        <v>30</v>
      </c>
      <c r="M1168" t="s">
        <v>30</v>
      </c>
      <c r="N1168" t="s">
        <v>30</v>
      </c>
      <c r="O1168" t="s">
        <v>30</v>
      </c>
      <c r="P1168" t="s">
        <v>30</v>
      </c>
      <c r="Q1168" t="s">
        <v>30</v>
      </c>
      <c r="R1168" t="s">
        <v>30</v>
      </c>
    </row>
    <row r="1169" spans="1:18" x14ac:dyDescent="0.25">
      <c r="A1169" t="s">
        <v>3384</v>
      </c>
      <c r="B1169">
        <v>9</v>
      </c>
      <c r="C1169">
        <v>23.666666670000001</v>
      </c>
      <c r="D1169">
        <v>0.51666666699999997</v>
      </c>
      <c r="E1169">
        <v>1.4866666669999999</v>
      </c>
      <c r="F1169">
        <f t="shared" si="18"/>
        <v>0.34753363243328844</v>
      </c>
      <c r="G1169">
        <v>2.08199E-4</v>
      </c>
      <c r="H1169">
        <v>1.237808E-3</v>
      </c>
      <c r="I1169" t="s">
        <v>14</v>
      </c>
      <c r="J1169" t="s">
        <v>30</v>
      </c>
      <c r="K1169" t="s">
        <v>3385</v>
      </c>
      <c r="L1169" t="s">
        <v>30</v>
      </c>
      <c r="M1169" t="s">
        <v>30</v>
      </c>
      <c r="N1169" t="s">
        <v>30</v>
      </c>
      <c r="O1169" t="s">
        <v>30</v>
      </c>
      <c r="P1169" t="s">
        <v>30</v>
      </c>
      <c r="Q1169" t="s">
        <v>30</v>
      </c>
      <c r="R1169" t="s">
        <v>30</v>
      </c>
    </row>
    <row r="1170" spans="1:18" x14ac:dyDescent="0.25">
      <c r="A1170" t="s">
        <v>3386</v>
      </c>
      <c r="B1170">
        <v>11</v>
      </c>
      <c r="C1170">
        <v>30.333333329999999</v>
      </c>
      <c r="D1170">
        <v>0.486666667</v>
      </c>
      <c r="E1170">
        <v>1.3833333329999999</v>
      </c>
      <c r="F1170">
        <f t="shared" si="18"/>
        <v>0.35180722924139934</v>
      </c>
      <c r="G1170">
        <v>2.0529000000000001E-4</v>
      </c>
      <c r="H1170">
        <v>1.224127E-3</v>
      </c>
      <c r="I1170" t="s">
        <v>14</v>
      </c>
      <c r="J1170" t="s">
        <v>3387</v>
      </c>
      <c r="K1170" t="s">
        <v>3388</v>
      </c>
      <c r="L1170" t="s">
        <v>17</v>
      </c>
      <c r="M1170" t="s">
        <v>1484</v>
      </c>
      <c r="N1170" t="s">
        <v>3389</v>
      </c>
      <c r="O1170" t="s">
        <v>3390</v>
      </c>
      <c r="P1170" t="s">
        <v>30</v>
      </c>
      <c r="Q1170" t="s">
        <v>30</v>
      </c>
      <c r="R1170" t="s">
        <v>30</v>
      </c>
    </row>
    <row r="1171" spans="1:18" x14ac:dyDescent="0.25">
      <c r="A1171" t="s">
        <v>3391</v>
      </c>
      <c r="B1171">
        <v>4</v>
      </c>
      <c r="C1171">
        <v>14.66666667</v>
      </c>
      <c r="D1171">
        <v>0.546666667</v>
      </c>
      <c r="E1171">
        <v>2.036666667</v>
      </c>
      <c r="F1171">
        <f t="shared" si="18"/>
        <v>0.2684124387449407</v>
      </c>
      <c r="G1171">
        <v>1.2531089E-2</v>
      </c>
      <c r="H1171">
        <v>3.9873811000000002E-2</v>
      </c>
      <c r="I1171" t="s">
        <v>14</v>
      </c>
      <c r="J1171" t="s">
        <v>30</v>
      </c>
      <c r="K1171" t="s">
        <v>30</v>
      </c>
      <c r="L1171" t="s">
        <v>30</v>
      </c>
      <c r="M1171" t="s">
        <v>30</v>
      </c>
      <c r="N1171" t="s">
        <v>30</v>
      </c>
      <c r="O1171" t="s">
        <v>30</v>
      </c>
      <c r="P1171" t="s">
        <v>30</v>
      </c>
      <c r="Q1171" t="s">
        <v>30</v>
      </c>
      <c r="R1171" t="s">
        <v>30</v>
      </c>
    </row>
    <row r="1172" spans="1:18" x14ac:dyDescent="0.25">
      <c r="A1172" t="s">
        <v>3392</v>
      </c>
      <c r="B1172">
        <v>37.333333330000002</v>
      </c>
      <c r="C1172">
        <v>14</v>
      </c>
      <c r="D1172">
        <v>0.85666666700000005</v>
      </c>
      <c r="E1172">
        <v>0.35</v>
      </c>
      <c r="F1172">
        <f t="shared" si="18"/>
        <v>2.4476190485714286</v>
      </c>
      <c r="G1172" s="1">
        <v>5.7899999999999998E-5</v>
      </c>
      <c r="H1172">
        <v>4.0612899999999997E-4</v>
      </c>
      <c r="I1172" t="s">
        <v>14</v>
      </c>
      <c r="J1172" t="s">
        <v>30</v>
      </c>
      <c r="K1172" t="s">
        <v>3393</v>
      </c>
      <c r="L1172" t="s">
        <v>30</v>
      </c>
      <c r="M1172" t="s">
        <v>30</v>
      </c>
      <c r="N1172" t="s">
        <v>30</v>
      </c>
      <c r="O1172" t="s">
        <v>30</v>
      </c>
      <c r="P1172" t="s">
        <v>30</v>
      </c>
      <c r="Q1172" t="s">
        <v>30</v>
      </c>
      <c r="R1172" t="s">
        <v>30</v>
      </c>
    </row>
    <row r="1173" spans="1:18" x14ac:dyDescent="0.25">
      <c r="A1173" t="s">
        <v>3394</v>
      </c>
      <c r="B1173">
        <v>33</v>
      </c>
      <c r="C1173">
        <v>7.6666666670000003</v>
      </c>
      <c r="D1173">
        <v>2.75</v>
      </c>
      <c r="E1173">
        <v>0.693333333</v>
      </c>
      <c r="F1173">
        <f t="shared" si="18"/>
        <v>3.9663461557530511</v>
      </c>
      <c r="G1173" s="1">
        <v>3.7100000000000001E-8</v>
      </c>
      <c r="H1173" s="1">
        <v>5.8899999999999999E-7</v>
      </c>
      <c r="I1173" t="s">
        <v>14</v>
      </c>
      <c r="J1173" t="s">
        <v>30</v>
      </c>
      <c r="K1173" t="s">
        <v>3395</v>
      </c>
      <c r="L1173" t="s">
        <v>30</v>
      </c>
      <c r="M1173" t="s">
        <v>30</v>
      </c>
      <c r="N1173" t="s">
        <v>30</v>
      </c>
      <c r="O1173" t="s">
        <v>30</v>
      </c>
      <c r="P1173" t="s">
        <v>30</v>
      </c>
      <c r="Q1173" t="s">
        <v>30</v>
      </c>
      <c r="R1173" t="s">
        <v>30</v>
      </c>
    </row>
    <row r="1174" spans="1:18" x14ac:dyDescent="0.25">
      <c r="A1174" t="s">
        <v>3396</v>
      </c>
      <c r="B1174">
        <v>4.6666666670000003</v>
      </c>
      <c r="C1174">
        <v>15.33333333</v>
      </c>
      <c r="D1174">
        <v>0.27666666699999998</v>
      </c>
      <c r="E1174">
        <v>0.81666666700000001</v>
      </c>
      <c r="F1174">
        <f t="shared" si="18"/>
        <v>0.33877551047396914</v>
      </c>
      <c r="G1174">
        <v>1.4024400000000001E-4</v>
      </c>
      <c r="H1174">
        <v>8.82594E-4</v>
      </c>
      <c r="I1174" t="s">
        <v>14</v>
      </c>
      <c r="J1174" t="s">
        <v>30</v>
      </c>
      <c r="K1174" t="s">
        <v>3397</v>
      </c>
      <c r="L1174" t="s">
        <v>30</v>
      </c>
      <c r="M1174" t="s">
        <v>30</v>
      </c>
      <c r="N1174" t="s">
        <v>30</v>
      </c>
      <c r="O1174" t="s">
        <v>30</v>
      </c>
      <c r="P1174" t="s">
        <v>30</v>
      </c>
      <c r="Q1174" t="s">
        <v>30</v>
      </c>
      <c r="R1174" t="s">
        <v>30</v>
      </c>
    </row>
    <row r="1175" spans="1:18" x14ac:dyDescent="0.25">
      <c r="A1175" t="s">
        <v>3398</v>
      </c>
      <c r="B1175">
        <v>9.3333333330000006</v>
      </c>
      <c r="C1175">
        <v>20</v>
      </c>
      <c r="D1175">
        <v>0.36333333299999998</v>
      </c>
      <c r="E1175">
        <v>0.86</v>
      </c>
      <c r="F1175">
        <f t="shared" si="18"/>
        <v>0.42248061976744183</v>
      </c>
      <c r="G1175">
        <v>1.6576519999999999E-3</v>
      </c>
      <c r="H1175">
        <v>7.3919750000000003E-3</v>
      </c>
      <c r="I1175" t="s">
        <v>14</v>
      </c>
      <c r="J1175" t="s">
        <v>244</v>
      </c>
      <c r="K1175" t="s">
        <v>3399</v>
      </c>
      <c r="L1175" t="s">
        <v>30</v>
      </c>
      <c r="M1175" t="s">
        <v>30</v>
      </c>
      <c r="N1175" t="s">
        <v>30</v>
      </c>
      <c r="O1175" t="s">
        <v>30</v>
      </c>
      <c r="P1175" t="s">
        <v>30</v>
      </c>
      <c r="Q1175" t="s">
        <v>30</v>
      </c>
      <c r="R1175" t="s">
        <v>30</v>
      </c>
    </row>
    <row r="1176" spans="1:18" x14ac:dyDescent="0.25">
      <c r="A1176" t="s">
        <v>3400</v>
      </c>
      <c r="B1176">
        <v>17.18333333</v>
      </c>
      <c r="C1176">
        <v>2.3333333330000001</v>
      </c>
      <c r="D1176">
        <v>0.83333333300000001</v>
      </c>
      <c r="E1176">
        <v>0.12666666700000001</v>
      </c>
      <c r="F1176">
        <f t="shared" si="18"/>
        <v>6.5789473484764542</v>
      </c>
      <c r="G1176" s="1">
        <v>4.3599999999999998E-6</v>
      </c>
      <c r="H1176" s="1">
        <v>4.1900000000000002E-5</v>
      </c>
      <c r="I1176" t="s">
        <v>14</v>
      </c>
      <c r="J1176" t="s">
        <v>3401</v>
      </c>
      <c r="K1176" t="s">
        <v>3402</v>
      </c>
      <c r="L1176" t="s">
        <v>30</v>
      </c>
      <c r="M1176" t="s">
        <v>30</v>
      </c>
      <c r="N1176" t="s">
        <v>30</v>
      </c>
      <c r="O1176" t="s">
        <v>30</v>
      </c>
      <c r="P1176" t="s">
        <v>30</v>
      </c>
      <c r="Q1176" t="s">
        <v>30</v>
      </c>
      <c r="R1176" t="s">
        <v>30</v>
      </c>
    </row>
    <row r="1177" spans="1:18" x14ac:dyDescent="0.25">
      <c r="A1177" t="s">
        <v>3403</v>
      </c>
      <c r="B1177">
        <v>31.916666670000001</v>
      </c>
      <c r="C1177">
        <v>12.33333333</v>
      </c>
      <c r="D1177">
        <v>2.27</v>
      </c>
      <c r="E1177">
        <v>0.96333333300000001</v>
      </c>
      <c r="F1177">
        <f t="shared" si="18"/>
        <v>2.3564013848984087</v>
      </c>
      <c r="G1177">
        <v>3.1506350000000002E-3</v>
      </c>
      <c r="H1177">
        <v>1.2766991E-2</v>
      </c>
      <c r="I1177" t="s">
        <v>14</v>
      </c>
      <c r="J1177" t="s">
        <v>3404</v>
      </c>
      <c r="K1177" t="s">
        <v>3402</v>
      </c>
      <c r="L1177" t="s">
        <v>30</v>
      </c>
      <c r="M1177" t="s">
        <v>30</v>
      </c>
      <c r="N1177" t="s">
        <v>30</v>
      </c>
      <c r="O1177" t="s">
        <v>30</v>
      </c>
      <c r="P1177" t="s">
        <v>30</v>
      </c>
      <c r="Q1177" t="s">
        <v>30</v>
      </c>
      <c r="R1177" t="s">
        <v>30</v>
      </c>
    </row>
    <row r="1178" spans="1:18" x14ac:dyDescent="0.25">
      <c r="A1178" t="s">
        <v>3405</v>
      </c>
      <c r="B1178">
        <v>106.66666669999999</v>
      </c>
      <c r="C1178">
        <v>48</v>
      </c>
      <c r="D1178">
        <v>5.7133333329999996</v>
      </c>
      <c r="E1178">
        <v>2.7933333330000001</v>
      </c>
      <c r="F1178">
        <f t="shared" si="18"/>
        <v>2.0453460621772486</v>
      </c>
      <c r="G1178" s="1">
        <v>5.2000000000000002E-6</v>
      </c>
      <c r="H1178" s="1">
        <v>4.8999999999999998E-5</v>
      </c>
      <c r="I1178" t="s">
        <v>14</v>
      </c>
      <c r="J1178" t="s">
        <v>30</v>
      </c>
      <c r="K1178" t="s">
        <v>3406</v>
      </c>
      <c r="L1178" t="s">
        <v>30</v>
      </c>
      <c r="M1178" t="s">
        <v>30</v>
      </c>
      <c r="N1178" t="s">
        <v>30</v>
      </c>
      <c r="O1178" t="s">
        <v>30</v>
      </c>
      <c r="P1178" t="s">
        <v>30</v>
      </c>
      <c r="Q1178" t="s">
        <v>30</v>
      </c>
      <c r="R1178" t="s">
        <v>30</v>
      </c>
    </row>
    <row r="1179" spans="1:18" x14ac:dyDescent="0.25">
      <c r="A1179" t="s">
        <v>3407</v>
      </c>
      <c r="B1179">
        <v>5.3333333329999997</v>
      </c>
      <c r="C1179">
        <v>28.666666670000001</v>
      </c>
      <c r="D1179">
        <v>0.13</v>
      </c>
      <c r="E1179">
        <v>0.75666666699999996</v>
      </c>
      <c r="F1179">
        <f t="shared" si="18"/>
        <v>0.17180616732519555</v>
      </c>
      <c r="G1179" s="1">
        <v>5.1300000000000003E-8</v>
      </c>
      <c r="H1179" s="1">
        <v>7.8400000000000003E-7</v>
      </c>
      <c r="I1179" t="s">
        <v>14</v>
      </c>
      <c r="J1179" t="s">
        <v>1527</v>
      </c>
      <c r="K1179" t="s">
        <v>3408</v>
      </c>
      <c r="L1179" t="s">
        <v>30</v>
      </c>
      <c r="M1179" t="s">
        <v>30</v>
      </c>
      <c r="N1179" t="s">
        <v>30</v>
      </c>
      <c r="O1179" t="s">
        <v>30</v>
      </c>
      <c r="P1179" t="s">
        <v>30</v>
      </c>
      <c r="Q1179" t="s">
        <v>30</v>
      </c>
      <c r="R1179" t="s">
        <v>30</v>
      </c>
    </row>
    <row r="1180" spans="1:18" x14ac:dyDescent="0.25">
      <c r="A1180" t="s">
        <v>3409</v>
      </c>
      <c r="B1180">
        <v>56.47</v>
      </c>
      <c r="C1180">
        <v>15.536666670000001</v>
      </c>
      <c r="D1180">
        <v>2.5533333329999999</v>
      </c>
      <c r="E1180">
        <v>0.88333333300000005</v>
      </c>
      <c r="F1180">
        <f t="shared" si="18"/>
        <v>2.8905660384492697</v>
      </c>
      <c r="G1180" s="1">
        <v>6.2600000000000002E-6</v>
      </c>
      <c r="H1180" s="1">
        <v>5.77E-5</v>
      </c>
      <c r="I1180" t="s">
        <v>14</v>
      </c>
      <c r="J1180" t="s">
        <v>3410</v>
      </c>
      <c r="K1180" t="s">
        <v>3411</v>
      </c>
      <c r="L1180" t="s">
        <v>17</v>
      </c>
      <c r="M1180" t="s">
        <v>3335</v>
      </c>
      <c r="N1180" t="s">
        <v>3412</v>
      </c>
      <c r="O1180" t="s">
        <v>3413</v>
      </c>
      <c r="P1180" t="s">
        <v>30</v>
      </c>
      <c r="Q1180" t="s">
        <v>30</v>
      </c>
      <c r="R1180" t="s">
        <v>30</v>
      </c>
    </row>
    <row r="1181" spans="1:18" x14ac:dyDescent="0.25">
      <c r="A1181" t="s">
        <v>3414</v>
      </c>
      <c r="B1181">
        <v>215.33333329999999</v>
      </c>
      <c r="C1181">
        <v>26.666666670000001</v>
      </c>
      <c r="D1181">
        <v>6.8233333329999999</v>
      </c>
      <c r="E1181">
        <v>0.91333333299999997</v>
      </c>
      <c r="F1181">
        <f t="shared" si="18"/>
        <v>7.4708029220696366</v>
      </c>
      <c r="G1181" s="1">
        <v>5.7599999999999999E-24</v>
      </c>
      <c r="H1181" s="1">
        <v>7.5700000000000004E-22</v>
      </c>
      <c r="I1181" t="s">
        <v>14</v>
      </c>
      <c r="J1181" t="s">
        <v>30</v>
      </c>
      <c r="K1181" t="s">
        <v>3415</v>
      </c>
      <c r="L1181" t="s">
        <v>979</v>
      </c>
      <c r="M1181" t="s">
        <v>980</v>
      </c>
      <c r="N1181" t="s">
        <v>981</v>
      </c>
      <c r="O1181" t="s">
        <v>1612</v>
      </c>
      <c r="P1181" t="s">
        <v>30</v>
      </c>
      <c r="Q1181" t="s">
        <v>30</v>
      </c>
      <c r="R1181" t="s">
        <v>30</v>
      </c>
    </row>
    <row r="1182" spans="1:18" x14ac:dyDescent="0.25">
      <c r="A1182" t="s">
        <v>3416</v>
      </c>
      <c r="B1182">
        <v>133.72</v>
      </c>
      <c r="C1182">
        <v>30.666666670000001</v>
      </c>
      <c r="D1182">
        <v>7.5533333330000003</v>
      </c>
      <c r="E1182">
        <v>1.9866666669999999</v>
      </c>
      <c r="F1182">
        <f t="shared" si="18"/>
        <v>3.8020134220130855</v>
      </c>
      <c r="G1182" s="1">
        <v>2.2100000000000001E-17</v>
      </c>
      <c r="H1182" s="1">
        <v>1.58E-15</v>
      </c>
      <c r="I1182" t="s">
        <v>14</v>
      </c>
      <c r="J1182" t="s">
        <v>1720</v>
      </c>
      <c r="K1182" t="s">
        <v>3417</v>
      </c>
      <c r="L1182" t="s">
        <v>30</v>
      </c>
      <c r="M1182" t="s">
        <v>30</v>
      </c>
      <c r="N1182" t="s">
        <v>30</v>
      </c>
      <c r="O1182" t="s">
        <v>30</v>
      </c>
      <c r="P1182" t="s">
        <v>30</v>
      </c>
      <c r="Q1182" t="s">
        <v>30</v>
      </c>
      <c r="R1182" t="s">
        <v>30</v>
      </c>
    </row>
    <row r="1183" spans="1:18" x14ac:dyDescent="0.25">
      <c r="A1183" t="s">
        <v>3418</v>
      </c>
      <c r="B1183">
        <v>38.333333330000002</v>
      </c>
      <c r="C1183">
        <v>11.66666667</v>
      </c>
      <c r="D1183">
        <v>1.81</v>
      </c>
      <c r="E1183">
        <v>0.57999999999999996</v>
      </c>
      <c r="F1183">
        <f t="shared" si="18"/>
        <v>3.1206896551724141</v>
      </c>
      <c r="G1183" s="1">
        <v>1.0699999999999999E-6</v>
      </c>
      <c r="H1183" s="1">
        <v>1.19E-5</v>
      </c>
      <c r="I1183" t="s">
        <v>14</v>
      </c>
      <c r="J1183" t="s">
        <v>1720</v>
      </c>
      <c r="K1183" t="s">
        <v>3419</v>
      </c>
      <c r="L1183" t="s">
        <v>30</v>
      </c>
      <c r="M1183" t="s">
        <v>30</v>
      </c>
      <c r="N1183" t="s">
        <v>30</v>
      </c>
      <c r="O1183" t="s">
        <v>30</v>
      </c>
      <c r="P1183" t="s">
        <v>30</v>
      </c>
      <c r="Q1183" t="s">
        <v>30</v>
      </c>
      <c r="R1183" t="s">
        <v>30</v>
      </c>
    </row>
    <row r="1184" spans="1:18" x14ac:dyDescent="0.25">
      <c r="A1184" t="s">
        <v>3420</v>
      </c>
      <c r="B1184">
        <v>82.333333330000002</v>
      </c>
      <c r="C1184">
        <v>29</v>
      </c>
      <c r="D1184">
        <v>0.85666666700000005</v>
      </c>
      <c r="E1184">
        <v>0.32666666700000002</v>
      </c>
      <c r="F1184">
        <f t="shared" si="18"/>
        <v>2.6224489779362767</v>
      </c>
      <c r="G1184" s="1">
        <v>3.5499999999999999E-9</v>
      </c>
      <c r="H1184" s="1">
        <v>6.9399999999999999E-8</v>
      </c>
      <c r="I1184" t="s">
        <v>14</v>
      </c>
      <c r="J1184" t="s">
        <v>30</v>
      </c>
      <c r="K1184" t="s">
        <v>3421</v>
      </c>
      <c r="L1184" t="s">
        <v>30</v>
      </c>
      <c r="M1184" t="s">
        <v>30</v>
      </c>
      <c r="N1184" t="s">
        <v>30</v>
      </c>
      <c r="O1184" t="s">
        <v>30</v>
      </c>
      <c r="P1184" t="s">
        <v>30</v>
      </c>
      <c r="Q1184" t="s">
        <v>30</v>
      </c>
      <c r="R1184" t="s">
        <v>30</v>
      </c>
    </row>
    <row r="1185" spans="1:18" x14ac:dyDescent="0.25">
      <c r="A1185" t="s">
        <v>3422</v>
      </c>
      <c r="B1185">
        <v>80.666666669999998</v>
      </c>
      <c r="C1185">
        <v>36</v>
      </c>
      <c r="D1185">
        <v>3.1633333330000002</v>
      </c>
      <c r="E1185">
        <v>1.53</v>
      </c>
      <c r="F1185">
        <f t="shared" si="18"/>
        <v>2.0675381261437908</v>
      </c>
      <c r="G1185">
        <v>5.5891769999999999E-3</v>
      </c>
      <c r="H1185">
        <v>2.0533817999999999E-2</v>
      </c>
      <c r="I1185" t="s">
        <v>14</v>
      </c>
      <c r="J1185" t="s">
        <v>30</v>
      </c>
      <c r="K1185" t="s">
        <v>30</v>
      </c>
      <c r="L1185" t="s">
        <v>30</v>
      </c>
      <c r="M1185" t="s">
        <v>30</v>
      </c>
      <c r="N1185" t="s">
        <v>30</v>
      </c>
      <c r="O1185" t="s">
        <v>30</v>
      </c>
      <c r="P1185" t="s">
        <v>30</v>
      </c>
      <c r="Q1185" t="s">
        <v>30</v>
      </c>
      <c r="R1185" t="s">
        <v>30</v>
      </c>
    </row>
    <row r="1186" spans="1:18" x14ac:dyDescent="0.25">
      <c r="A1186" t="s">
        <v>3423</v>
      </c>
      <c r="B1186">
        <v>10.876666670000001</v>
      </c>
      <c r="C1186">
        <v>1.973333333</v>
      </c>
      <c r="D1186">
        <v>0.39333333300000001</v>
      </c>
      <c r="E1186">
        <v>7.3333333000000001E-2</v>
      </c>
      <c r="F1186">
        <f t="shared" si="18"/>
        <v>5.363636383471075</v>
      </c>
      <c r="G1186">
        <v>3.7988300000000002E-4</v>
      </c>
      <c r="H1186">
        <v>2.092114E-3</v>
      </c>
      <c r="I1186" t="s">
        <v>14</v>
      </c>
      <c r="J1186" t="s">
        <v>3424</v>
      </c>
      <c r="K1186" t="s">
        <v>3425</v>
      </c>
      <c r="L1186" t="s">
        <v>30</v>
      </c>
      <c r="M1186" t="s">
        <v>30</v>
      </c>
      <c r="N1186" t="s">
        <v>30</v>
      </c>
      <c r="O1186" t="s">
        <v>30</v>
      </c>
      <c r="P1186" t="s">
        <v>30</v>
      </c>
      <c r="Q1186" t="s">
        <v>2767</v>
      </c>
      <c r="R1186" t="s">
        <v>30</v>
      </c>
    </row>
    <row r="1187" spans="1:18" x14ac:dyDescent="0.25">
      <c r="A1187" t="s">
        <v>3426</v>
      </c>
      <c r="B1187">
        <v>46</v>
      </c>
      <c r="C1187">
        <v>12.33333333</v>
      </c>
      <c r="D1187">
        <v>2.9166666669999999</v>
      </c>
      <c r="E1187">
        <v>0.95</v>
      </c>
      <c r="F1187">
        <f t="shared" si="18"/>
        <v>3.0701754389473686</v>
      </c>
      <c r="G1187" s="1">
        <v>1.9399999999999999E-7</v>
      </c>
      <c r="H1187" s="1">
        <v>2.61E-6</v>
      </c>
      <c r="I1187" t="s">
        <v>14</v>
      </c>
      <c r="J1187" t="s">
        <v>30</v>
      </c>
      <c r="K1187" t="s">
        <v>3427</v>
      </c>
      <c r="L1187" t="s">
        <v>30</v>
      </c>
      <c r="M1187" t="s">
        <v>30</v>
      </c>
      <c r="N1187" t="s">
        <v>30</v>
      </c>
      <c r="O1187" t="s">
        <v>30</v>
      </c>
      <c r="P1187" t="s">
        <v>30</v>
      </c>
      <c r="Q1187" t="s">
        <v>30</v>
      </c>
      <c r="R1187" t="s">
        <v>30</v>
      </c>
    </row>
    <row r="1188" spans="1:18" x14ac:dyDescent="0.25">
      <c r="A1188" t="s">
        <v>3428</v>
      </c>
      <c r="B1188">
        <v>16</v>
      </c>
      <c r="C1188">
        <v>33</v>
      </c>
      <c r="D1188">
        <v>0.81333333299999999</v>
      </c>
      <c r="E1188">
        <v>1.81</v>
      </c>
      <c r="F1188">
        <f t="shared" si="18"/>
        <v>0.44935543259668509</v>
      </c>
      <c r="G1188">
        <v>4.7859500000000001E-4</v>
      </c>
      <c r="H1188">
        <v>2.5464680000000001E-3</v>
      </c>
      <c r="I1188" t="s">
        <v>14</v>
      </c>
      <c r="J1188" t="s">
        <v>30</v>
      </c>
      <c r="K1188" t="s">
        <v>3429</v>
      </c>
      <c r="L1188" t="s">
        <v>30</v>
      </c>
      <c r="M1188" t="s">
        <v>30</v>
      </c>
      <c r="N1188" t="s">
        <v>30</v>
      </c>
      <c r="O1188" t="s">
        <v>30</v>
      </c>
      <c r="P1188" t="s">
        <v>30</v>
      </c>
      <c r="Q1188" t="s">
        <v>30</v>
      </c>
      <c r="R1188" t="s">
        <v>30</v>
      </c>
    </row>
    <row r="1189" spans="1:18" x14ac:dyDescent="0.25">
      <c r="A1189" t="s">
        <v>3430</v>
      </c>
      <c r="B1189">
        <v>6.8833333330000004</v>
      </c>
      <c r="C1189">
        <v>1.6666666670000001</v>
      </c>
      <c r="D1189">
        <v>0.74333333300000004</v>
      </c>
      <c r="E1189">
        <v>0.193333333</v>
      </c>
      <c r="F1189">
        <f t="shared" si="18"/>
        <v>3.844827591111772</v>
      </c>
      <c r="G1189">
        <v>1.1676802999999999E-2</v>
      </c>
      <c r="H1189">
        <v>3.7650011999999997E-2</v>
      </c>
      <c r="I1189" t="s">
        <v>14</v>
      </c>
      <c r="J1189" t="s">
        <v>30</v>
      </c>
      <c r="K1189" t="s">
        <v>3431</v>
      </c>
      <c r="L1189" t="s">
        <v>30</v>
      </c>
      <c r="M1189" t="s">
        <v>30</v>
      </c>
      <c r="N1189" t="s">
        <v>30</v>
      </c>
      <c r="O1189" t="s">
        <v>30</v>
      </c>
      <c r="P1189" t="s">
        <v>30</v>
      </c>
      <c r="Q1189" t="s">
        <v>30</v>
      </c>
      <c r="R1189" t="s">
        <v>30</v>
      </c>
    </row>
    <row r="1190" spans="1:18" x14ac:dyDescent="0.25">
      <c r="A1190" t="s">
        <v>3432</v>
      </c>
      <c r="B1190">
        <v>23</v>
      </c>
      <c r="C1190">
        <v>1</v>
      </c>
      <c r="D1190">
        <v>1.506666667</v>
      </c>
      <c r="E1190">
        <v>6.6666666999999999E-2</v>
      </c>
      <c r="F1190">
        <f t="shared" si="18"/>
        <v>22.599999892</v>
      </c>
      <c r="G1190" s="1">
        <v>2.4800000000000001E-9</v>
      </c>
      <c r="H1190" s="1">
        <v>5.0400000000000001E-8</v>
      </c>
      <c r="I1190" t="s">
        <v>14</v>
      </c>
      <c r="J1190" t="s">
        <v>30</v>
      </c>
      <c r="K1190" t="s">
        <v>3433</v>
      </c>
      <c r="L1190" t="s">
        <v>17</v>
      </c>
      <c r="M1190" t="s">
        <v>1202</v>
      </c>
      <c r="N1190" t="s">
        <v>1203</v>
      </c>
      <c r="O1190" t="s">
        <v>1204</v>
      </c>
      <c r="P1190" t="s">
        <v>30</v>
      </c>
      <c r="Q1190" t="s">
        <v>30</v>
      </c>
      <c r="R1190" t="s">
        <v>30</v>
      </c>
    </row>
    <row r="1191" spans="1:18" x14ac:dyDescent="0.25">
      <c r="A1191" t="s">
        <v>3434</v>
      </c>
      <c r="B1191">
        <v>68</v>
      </c>
      <c r="C1191">
        <v>31</v>
      </c>
      <c r="D1191">
        <v>5.096666667</v>
      </c>
      <c r="E1191">
        <v>2.5333333329999999</v>
      </c>
      <c r="F1191">
        <f t="shared" si="18"/>
        <v>2.0118421056594529</v>
      </c>
      <c r="G1191">
        <v>1.03785E-4</v>
      </c>
      <c r="H1191">
        <v>6.7709599999999997E-4</v>
      </c>
      <c r="I1191" t="s">
        <v>14</v>
      </c>
      <c r="J1191" t="s">
        <v>30</v>
      </c>
      <c r="K1191" t="s">
        <v>3435</v>
      </c>
      <c r="L1191" t="s">
        <v>30</v>
      </c>
      <c r="M1191" t="s">
        <v>30</v>
      </c>
      <c r="N1191" t="s">
        <v>30</v>
      </c>
      <c r="O1191" t="s">
        <v>30</v>
      </c>
      <c r="P1191" t="s">
        <v>30</v>
      </c>
      <c r="Q1191" t="s">
        <v>30</v>
      </c>
      <c r="R1191" t="s">
        <v>30</v>
      </c>
    </row>
    <row r="1192" spans="1:18" x14ac:dyDescent="0.25">
      <c r="A1192" t="s">
        <v>3436</v>
      </c>
      <c r="B1192">
        <v>49</v>
      </c>
      <c r="C1192">
        <v>21</v>
      </c>
      <c r="D1192">
        <v>4.5633333330000001</v>
      </c>
      <c r="E1192">
        <v>2.1166666670000001</v>
      </c>
      <c r="F1192">
        <f t="shared" si="18"/>
        <v>2.1559055113140304</v>
      </c>
      <c r="G1192" s="1">
        <v>5.13E-5</v>
      </c>
      <c r="H1192">
        <v>3.6565399999999998E-4</v>
      </c>
      <c r="I1192" t="s">
        <v>14</v>
      </c>
      <c r="J1192" t="s">
        <v>30</v>
      </c>
      <c r="K1192" t="s">
        <v>3437</v>
      </c>
      <c r="L1192" t="s">
        <v>17</v>
      </c>
      <c r="M1192" t="s">
        <v>1466</v>
      </c>
      <c r="N1192" t="s">
        <v>3438</v>
      </c>
      <c r="O1192" t="s">
        <v>3439</v>
      </c>
      <c r="P1192" t="s">
        <v>30</v>
      </c>
      <c r="Q1192" t="s">
        <v>30</v>
      </c>
      <c r="R1192" t="s">
        <v>30</v>
      </c>
    </row>
    <row r="1193" spans="1:18" x14ac:dyDescent="0.25">
      <c r="A1193" t="s">
        <v>3440</v>
      </c>
      <c r="B1193">
        <v>496.33333329999999</v>
      </c>
      <c r="C1193">
        <v>217.33333329999999</v>
      </c>
      <c r="D1193">
        <v>24.833333329999999</v>
      </c>
      <c r="E1193">
        <v>11.266666669999999</v>
      </c>
      <c r="F1193">
        <f t="shared" si="18"/>
        <v>2.2041420108863483</v>
      </c>
      <c r="G1193" s="1">
        <v>1.75E-15</v>
      </c>
      <c r="H1193" s="1">
        <v>9.2299999999999995E-14</v>
      </c>
      <c r="I1193" t="s">
        <v>14</v>
      </c>
      <c r="J1193" t="s">
        <v>30</v>
      </c>
      <c r="K1193" t="s">
        <v>30</v>
      </c>
      <c r="L1193" t="s">
        <v>30</v>
      </c>
      <c r="M1193" t="s">
        <v>30</v>
      </c>
      <c r="N1193" t="s">
        <v>30</v>
      </c>
      <c r="O1193" t="s">
        <v>30</v>
      </c>
      <c r="P1193" t="s">
        <v>30</v>
      </c>
      <c r="Q1193" t="s">
        <v>30</v>
      </c>
      <c r="R1193" t="s">
        <v>30</v>
      </c>
    </row>
    <row r="1194" spans="1:18" x14ac:dyDescent="0.25">
      <c r="A1194" t="s">
        <v>3441</v>
      </c>
      <c r="B1194">
        <v>8</v>
      </c>
      <c r="C1194">
        <v>2</v>
      </c>
      <c r="D1194">
        <v>1.07</v>
      </c>
      <c r="E1194">
        <v>0.28333333300000002</v>
      </c>
      <c r="F1194">
        <f t="shared" si="18"/>
        <v>3.7764705926782005</v>
      </c>
      <c r="G1194">
        <v>6.6937530000000002E-3</v>
      </c>
      <c r="H1194">
        <v>2.3800404000000001E-2</v>
      </c>
      <c r="I1194" t="s">
        <v>14</v>
      </c>
      <c r="J1194" t="s">
        <v>30</v>
      </c>
      <c r="K1194" t="s">
        <v>30</v>
      </c>
      <c r="L1194" t="s">
        <v>30</v>
      </c>
      <c r="M1194" t="s">
        <v>30</v>
      </c>
      <c r="N1194" t="s">
        <v>30</v>
      </c>
      <c r="O1194" t="s">
        <v>30</v>
      </c>
      <c r="P1194" t="s">
        <v>30</v>
      </c>
      <c r="Q1194" t="s">
        <v>30</v>
      </c>
      <c r="R1194" t="s">
        <v>30</v>
      </c>
    </row>
    <row r="1195" spans="1:18" x14ac:dyDescent="0.25">
      <c r="A1195" t="s">
        <v>3442</v>
      </c>
      <c r="B1195">
        <v>108.66666669999999</v>
      </c>
      <c r="C1195">
        <v>7.6666666670000003</v>
      </c>
      <c r="D1195">
        <v>7.2566666670000002</v>
      </c>
      <c r="E1195">
        <v>0.55000000000000004</v>
      </c>
      <c r="F1195">
        <f t="shared" si="18"/>
        <v>13.193939394545454</v>
      </c>
      <c r="G1195" s="1">
        <v>9.4800000000000008E-19</v>
      </c>
      <c r="H1195" s="1">
        <v>7.8700000000000002E-17</v>
      </c>
      <c r="I1195" t="s">
        <v>14</v>
      </c>
      <c r="J1195" t="s">
        <v>30</v>
      </c>
      <c r="K1195" t="s">
        <v>30</v>
      </c>
      <c r="L1195" t="s">
        <v>30</v>
      </c>
      <c r="M1195" t="s">
        <v>30</v>
      </c>
      <c r="N1195" t="s">
        <v>30</v>
      </c>
      <c r="O1195" t="s">
        <v>30</v>
      </c>
      <c r="P1195" t="s">
        <v>30</v>
      </c>
      <c r="Q1195" t="s">
        <v>30</v>
      </c>
      <c r="R1195" t="s">
        <v>30</v>
      </c>
    </row>
    <row r="1196" spans="1:18" x14ac:dyDescent="0.25">
      <c r="A1196" t="s">
        <v>3443</v>
      </c>
      <c r="B1196">
        <v>27.676666669999999</v>
      </c>
      <c r="C1196">
        <v>4.6666666670000003</v>
      </c>
      <c r="D1196">
        <v>0.85333333300000003</v>
      </c>
      <c r="E1196">
        <v>0.15333333299999999</v>
      </c>
      <c r="F1196">
        <f t="shared" si="18"/>
        <v>5.5652174012287343</v>
      </c>
      <c r="G1196" s="1">
        <v>1.36E-7</v>
      </c>
      <c r="H1196" s="1">
        <v>1.88E-6</v>
      </c>
      <c r="I1196" t="s">
        <v>14</v>
      </c>
      <c r="J1196" t="s">
        <v>3444</v>
      </c>
      <c r="K1196" t="s">
        <v>3445</v>
      </c>
      <c r="L1196" t="s">
        <v>30</v>
      </c>
      <c r="M1196" t="s">
        <v>30</v>
      </c>
      <c r="N1196" t="s">
        <v>30</v>
      </c>
      <c r="O1196" t="s">
        <v>30</v>
      </c>
      <c r="P1196" t="s">
        <v>30</v>
      </c>
      <c r="Q1196" t="s">
        <v>30</v>
      </c>
      <c r="R1196" t="s">
        <v>30</v>
      </c>
    </row>
    <row r="1197" spans="1:18" x14ac:dyDescent="0.25">
      <c r="A1197" t="s">
        <v>3446</v>
      </c>
      <c r="B1197">
        <v>6</v>
      </c>
      <c r="C1197">
        <v>0</v>
      </c>
      <c r="D1197">
        <v>0.61</v>
      </c>
      <c r="E1197">
        <v>1E-3</v>
      </c>
      <c r="F1197">
        <f t="shared" si="18"/>
        <v>610</v>
      </c>
      <c r="G1197" s="1">
        <v>8.1199999999999995E-5</v>
      </c>
      <c r="H1197">
        <v>5.4696599999999997E-4</v>
      </c>
      <c r="I1197" t="s">
        <v>14</v>
      </c>
      <c r="J1197" t="s">
        <v>30</v>
      </c>
      <c r="K1197" t="s">
        <v>30</v>
      </c>
      <c r="L1197" t="s">
        <v>30</v>
      </c>
      <c r="M1197" t="s">
        <v>30</v>
      </c>
      <c r="N1197" t="s">
        <v>30</v>
      </c>
      <c r="O1197" t="s">
        <v>30</v>
      </c>
      <c r="P1197" t="s">
        <v>30</v>
      </c>
      <c r="Q1197" t="s">
        <v>30</v>
      </c>
      <c r="R1197" t="s">
        <v>30</v>
      </c>
    </row>
    <row r="1198" spans="1:18" x14ac:dyDescent="0.25">
      <c r="A1198" t="s">
        <v>3447</v>
      </c>
      <c r="B1198">
        <v>137.50333330000001</v>
      </c>
      <c r="C1198">
        <v>35.673333329999998</v>
      </c>
      <c r="D1198">
        <v>4.3600000000000003</v>
      </c>
      <c r="E1198">
        <v>1.266666667</v>
      </c>
      <c r="F1198">
        <f t="shared" si="18"/>
        <v>3.442105262252078</v>
      </c>
      <c r="G1198" s="1">
        <v>2.0100000000000001E-16</v>
      </c>
      <c r="H1198" s="1">
        <v>1.25E-14</v>
      </c>
      <c r="I1198" t="s">
        <v>14</v>
      </c>
      <c r="J1198" t="s">
        <v>1997</v>
      </c>
      <c r="K1198" t="s">
        <v>3448</v>
      </c>
      <c r="L1198" t="s">
        <v>30</v>
      </c>
      <c r="M1198" t="s">
        <v>30</v>
      </c>
      <c r="N1198" t="s">
        <v>30</v>
      </c>
      <c r="O1198" t="s">
        <v>30</v>
      </c>
      <c r="P1198" t="s">
        <v>30</v>
      </c>
      <c r="Q1198" t="s">
        <v>30</v>
      </c>
      <c r="R1198" t="s">
        <v>30</v>
      </c>
    </row>
    <row r="1199" spans="1:18" x14ac:dyDescent="0.25">
      <c r="A1199" t="s">
        <v>3449</v>
      </c>
      <c r="B1199">
        <v>35.666666669999998</v>
      </c>
      <c r="C1199">
        <v>3.6666666669999999</v>
      </c>
      <c r="D1199">
        <v>1.53</v>
      </c>
      <c r="E1199">
        <v>0.17</v>
      </c>
      <c r="F1199">
        <f t="shared" si="18"/>
        <v>9</v>
      </c>
      <c r="G1199" s="1">
        <v>1.24E-13</v>
      </c>
      <c r="H1199" s="1">
        <v>5.1400000000000003E-12</v>
      </c>
      <c r="I1199" t="s">
        <v>14</v>
      </c>
      <c r="J1199" t="s">
        <v>30</v>
      </c>
      <c r="K1199" t="s">
        <v>3450</v>
      </c>
      <c r="L1199" t="s">
        <v>30</v>
      </c>
      <c r="M1199" t="s">
        <v>30</v>
      </c>
      <c r="N1199" t="s">
        <v>30</v>
      </c>
      <c r="O1199" t="s">
        <v>30</v>
      </c>
      <c r="P1199" t="s">
        <v>30</v>
      </c>
      <c r="Q1199" t="s">
        <v>30</v>
      </c>
      <c r="R1199" t="s">
        <v>30</v>
      </c>
    </row>
    <row r="1200" spans="1:18" x14ac:dyDescent="0.25">
      <c r="A1200" t="s">
        <v>3451</v>
      </c>
      <c r="B1200">
        <v>2</v>
      </c>
      <c r="C1200">
        <v>7.3333333329999997</v>
      </c>
      <c r="D1200">
        <v>0.22</v>
      </c>
      <c r="E1200">
        <v>0.87333333300000004</v>
      </c>
      <c r="F1200">
        <f t="shared" si="18"/>
        <v>0.25190839704271312</v>
      </c>
      <c r="G1200">
        <v>1.6477516000000001E-2</v>
      </c>
      <c r="H1200">
        <v>4.9889085E-2</v>
      </c>
      <c r="I1200" t="s">
        <v>14</v>
      </c>
      <c r="J1200" t="s">
        <v>30</v>
      </c>
      <c r="K1200" t="s">
        <v>3452</v>
      </c>
      <c r="L1200" t="s">
        <v>30</v>
      </c>
      <c r="M1200" t="s">
        <v>30</v>
      </c>
      <c r="N1200" t="s">
        <v>30</v>
      </c>
      <c r="O1200" t="s">
        <v>30</v>
      </c>
      <c r="P1200" t="s">
        <v>30</v>
      </c>
      <c r="Q1200" t="s">
        <v>30</v>
      </c>
      <c r="R1200" t="s">
        <v>30</v>
      </c>
    </row>
    <row r="1201" spans="1:18" x14ac:dyDescent="0.25">
      <c r="A1201" t="s">
        <v>3453</v>
      </c>
      <c r="B1201">
        <v>770.33333330000005</v>
      </c>
      <c r="C1201">
        <v>279.66666670000001</v>
      </c>
      <c r="D1201">
        <v>15.036666670000001</v>
      </c>
      <c r="E1201">
        <v>5.7966666670000002</v>
      </c>
      <c r="F1201">
        <f t="shared" si="18"/>
        <v>2.5940195518922358</v>
      </c>
      <c r="G1201" s="1">
        <v>1.6799999999999999E-31</v>
      </c>
      <c r="H1201" s="1">
        <v>4.0700000000000001E-29</v>
      </c>
      <c r="I1201" t="s">
        <v>14</v>
      </c>
      <c r="J1201" t="s">
        <v>132</v>
      </c>
      <c r="K1201" t="s">
        <v>3454</v>
      </c>
      <c r="L1201" t="s">
        <v>30</v>
      </c>
      <c r="M1201" t="s">
        <v>30</v>
      </c>
      <c r="N1201" t="s">
        <v>30</v>
      </c>
      <c r="O1201" t="s">
        <v>30</v>
      </c>
      <c r="P1201" t="s">
        <v>30</v>
      </c>
      <c r="Q1201" t="s">
        <v>30</v>
      </c>
      <c r="R1201" t="s">
        <v>30</v>
      </c>
    </row>
    <row r="1202" spans="1:18" x14ac:dyDescent="0.25">
      <c r="A1202" t="s">
        <v>3455</v>
      </c>
      <c r="B1202">
        <v>6.6666666670000003</v>
      </c>
      <c r="C1202">
        <v>1.3333333329999999</v>
      </c>
      <c r="D1202">
        <v>0.60333333300000003</v>
      </c>
      <c r="E1202">
        <v>0.13</v>
      </c>
      <c r="F1202">
        <f t="shared" si="18"/>
        <v>4.6410256384615387</v>
      </c>
      <c r="G1202">
        <v>7.8834760000000004E-3</v>
      </c>
      <c r="H1202">
        <v>2.7306297E-2</v>
      </c>
      <c r="I1202" t="s">
        <v>14</v>
      </c>
      <c r="J1202" t="s">
        <v>237</v>
      </c>
      <c r="K1202" t="s">
        <v>3456</v>
      </c>
      <c r="L1202" t="s">
        <v>49</v>
      </c>
      <c r="M1202" t="s">
        <v>50</v>
      </c>
      <c r="N1202" t="s">
        <v>51</v>
      </c>
      <c r="O1202" t="s">
        <v>239</v>
      </c>
      <c r="P1202" t="s">
        <v>30</v>
      </c>
      <c r="Q1202" t="s">
        <v>30</v>
      </c>
      <c r="R1202" t="s">
        <v>30</v>
      </c>
    </row>
    <row r="1203" spans="1:18" x14ac:dyDescent="0.25">
      <c r="A1203" t="s">
        <v>3457</v>
      </c>
      <c r="B1203">
        <v>28.446666669999999</v>
      </c>
      <c r="C1203">
        <v>3.193333333</v>
      </c>
      <c r="D1203">
        <v>2.3199999999999998</v>
      </c>
      <c r="E1203">
        <v>0.31</v>
      </c>
      <c r="F1203">
        <f t="shared" si="18"/>
        <v>7.4838709677419351</v>
      </c>
      <c r="G1203">
        <v>6.4616450000000002E-3</v>
      </c>
      <c r="H1203">
        <v>2.3118203E-2</v>
      </c>
      <c r="I1203" t="s">
        <v>14</v>
      </c>
      <c r="J1203" t="s">
        <v>30</v>
      </c>
      <c r="K1203" t="s">
        <v>30</v>
      </c>
      <c r="L1203" t="s">
        <v>30</v>
      </c>
      <c r="M1203" t="s">
        <v>30</v>
      </c>
      <c r="N1203" t="s">
        <v>30</v>
      </c>
      <c r="O1203" t="s">
        <v>30</v>
      </c>
      <c r="P1203" t="s">
        <v>30</v>
      </c>
      <c r="Q1203" t="s">
        <v>30</v>
      </c>
      <c r="R1203" t="s">
        <v>30</v>
      </c>
    </row>
    <row r="1204" spans="1:18" x14ac:dyDescent="0.25">
      <c r="A1204" t="s">
        <v>3458</v>
      </c>
      <c r="B1204">
        <v>37.333333330000002</v>
      </c>
      <c r="C1204">
        <v>15.66666667</v>
      </c>
      <c r="D1204">
        <v>2.31</v>
      </c>
      <c r="E1204">
        <v>1.036666667</v>
      </c>
      <c r="F1204">
        <f t="shared" si="18"/>
        <v>2.2282958192191975</v>
      </c>
      <c r="G1204">
        <v>2.182116E-3</v>
      </c>
      <c r="H1204">
        <v>9.329324E-3</v>
      </c>
      <c r="I1204" t="s">
        <v>14</v>
      </c>
      <c r="J1204" t="s">
        <v>3459</v>
      </c>
      <c r="K1204" t="s">
        <v>3460</v>
      </c>
      <c r="L1204" t="s">
        <v>979</v>
      </c>
      <c r="M1204" t="s">
        <v>1946</v>
      </c>
      <c r="N1204" t="s">
        <v>1947</v>
      </c>
      <c r="O1204" t="s">
        <v>3461</v>
      </c>
      <c r="P1204" t="s">
        <v>2281</v>
      </c>
      <c r="Q1204" t="s">
        <v>3462</v>
      </c>
      <c r="R1204" t="s">
        <v>3463</v>
      </c>
    </row>
    <row r="1205" spans="1:18" x14ac:dyDescent="0.25">
      <c r="A1205" t="s">
        <v>3464</v>
      </c>
      <c r="B1205">
        <v>12.33333333</v>
      </c>
      <c r="C1205">
        <v>2.6666666669999999</v>
      </c>
      <c r="D1205">
        <v>0.37333333299999999</v>
      </c>
      <c r="E1205">
        <v>8.6666667000000003E-2</v>
      </c>
      <c r="F1205">
        <f t="shared" si="18"/>
        <v>4.3076922872781065</v>
      </c>
      <c r="G1205">
        <v>2.9013839999999999E-3</v>
      </c>
      <c r="H1205">
        <v>1.1920336E-2</v>
      </c>
      <c r="I1205" t="s">
        <v>14</v>
      </c>
      <c r="J1205" t="s">
        <v>3465</v>
      </c>
      <c r="K1205" t="s">
        <v>3466</v>
      </c>
      <c r="L1205" t="s">
        <v>30</v>
      </c>
      <c r="M1205" t="s">
        <v>30</v>
      </c>
      <c r="N1205" t="s">
        <v>30</v>
      </c>
      <c r="O1205" t="s">
        <v>30</v>
      </c>
      <c r="P1205" t="s">
        <v>30</v>
      </c>
      <c r="Q1205" t="s">
        <v>30</v>
      </c>
      <c r="R1205" t="s">
        <v>30</v>
      </c>
    </row>
    <row r="1206" spans="1:18" x14ac:dyDescent="0.25">
      <c r="A1206" t="s">
        <v>3467</v>
      </c>
      <c r="B1206">
        <v>4.6666666670000003</v>
      </c>
      <c r="C1206">
        <v>14</v>
      </c>
      <c r="D1206">
        <v>0.19</v>
      </c>
      <c r="E1206">
        <v>0.60666666700000005</v>
      </c>
      <c r="F1206">
        <f t="shared" si="18"/>
        <v>0.3131868130147325</v>
      </c>
      <c r="G1206">
        <v>7.7395899999999995E-4</v>
      </c>
      <c r="H1206">
        <v>3.8596210000000001E-3</v>
      </c>
      <c r="I1206" t="s">
        <v>14</v>
      </c>
      <c r="J1206" t="s">
        <v>3468</v>
      </c>
      <c r="K1206" t="s">
        <v>3469</v>
      </c>
      <c r="L1206" t="s">
        <v>17</v>
      </c>
      <c r="M1206" t="s">
        <v>3470</v>
      </c>
      <c r="N1206" t="s">
        <v>3438</v>
      </c>
      <c r="O1206" t="s">
        <v>3439</v>
      </c>
      <c r="P1206" t="s">
        <v>30</v>
      </c>
      <c r="Q1206" t="s">
        <v>30</v>
      </c>
      <c r="R1206" t="s">
        <v>30</v>
      </c>
    </row>
    <row r="1207" spans="1:18" x14ac:dyDescent="0.25">
      <c r="A1207" t="s">
        <v>3471</v>
      </c>
      <c r="B1207">
        <v>124</v>
      </c>
      <c r="C1207">
        <v>52.333333330000002</v>
      </c>
      <c r="D1207">
        <v>8.5833333330000006</v>
      </c>
      <c r="E1207">
        <v>3.95</v>
      </c>
      <c r="F1207">
        <f t="shared" si="18"/>
        <v>2.1729957805063291</v>
      </c>
      <c r="G1207" s="1">
        <v>1.88E-6</v>
      </c>
      <c r="H1207" s="1">
        <v>1.9700000000000001E-5</v>
      </c>
      <c r="I1207" t="s">
        <v>14</v>
      </c>
      <c r="J1207" t="s">
        <v>30</v>
      </c>
      <c r="K1207" t="s">
        <v>3472</v>
      </c>
      <c r="L1207" t="s">
        <v>30</v>
      </c>
      <c r="M1207" t="s">
        <v>30</v>
      </c>
      <c r="N1207" t="s">
        <v>30</v>
      </c>
      <c r="O1207" t="s">
        <v>30</v>
      </c>
      <c r="P1207" t="s">
        <v>30</v>
      </c>
      <c r="Q1207" t="s">
        <v>30</v>
      </c>
      <c r="R1207" t="s">
        <v>30</v>
      </c>
    </row>
    <row r="1208" spans="1:18" x14ac:dyDescent="0.25">
      <c r="A1208" t="s">
        <v>3473</v>
      </c>
      <c r="B1208">
        <v>17.666666670000001</v>
      </c>
      <c r="C1208">
        <v>5.3333333329999997</v>
      </c>
      <c r="D1208">
        <v>1.37</v>
      </c>
      <c r="E1208">
        <v>0.453333333</v>
      </c>
      <c r="F1208">
        <f t="shared" si="18"/>
        <v>3.0220588257515142</v>
      </c>
      <c r="G1208">
        <v>1.0733229999999999E-3</v>
      </c>
      <c r="H1208">
        <v>5.0908309999999997E-3</v>
      </c>
      <c r="I1208" t="s">
        <v>14</v>
      </c>
      <c r="J1208" t="s">
        <v>30</v>
      </c>
      <c r="K1208" t="s">
        <v>3474</v>
      </c>
      <c r="L1208" t="s">
        <v>30</v>
      </c>
      <c r="M1208" t="s">
        <v>30</v>
      </c>
      <c r="N1208" t="s">
        <v>30</v>
      </c>
      <c r="O1208" t="s">
        <v>30</v>
      </c>
      <c r="P1208" t="s">
        <v>30</v>
      </c>
      <c r="Q1208" t="s">
        <v>30</v>
      </c>
      <c r="R1208" t="s">
        <v>30</v>
      </c>
    </row>
    <row r="1209" spans="1:18" x14ac:dyDescent="0.25">
      <c r="A1209" t="s">
        <v>3475</v>
      </c>
      <c r="B1209">
        <v>75.666666669999998</v>
      </c>
      <c r="C1209">
        <v>6.3333333329999997</v>
      </c>
      <c r="D1209">
        <v>7.8</v>
      </c>
      <c r="E1209">
        <v>0.71</v>
      </c>
      <c r="F1209">
        <f t="shared" si="18"/>
        <v>10.985915492957746</v>
      </c>
      <c r="G1209" s="1">
        <v>3.0499999999999999E-18</v>
      </c>
      <c r="H1209" s="1">
        <v>2.4499999999999999E-16</v>
      </c>
      <c r="I1209" t="s">
        <v>14</v>
      </c>
      <c r="J1209" t="s">
        <v>30</v>
      </c>
      <c r="K1209" t="s">
        <v>30</v>
      </c>
      <c r="L1209" t="s">
        <v>30</v>
      </c>
      <c r="M1209" t="s">
        <v>30</v>
      </c>
      <c r="N1209" t="s">
        <v>30</v>
      </c>
      <c r="O1209" t="s">
        <v>30</v>
      </c>
      <c r="P1209" t="s">
        <v>30</v>
      </c>
      <c r="Q1209" t="s">
        <v>30</v>
      </c>
      <c r="R1209" t="s">
        <v>30</v>
      </c>
    </row>
    <row r="1210" spans="1:18" x14ac:dyDescent="0.25">
      <c r="A1210" t="s">
        <v>3476</v>
      </c>
      <c r="B1210">
        <v>33</v>
      </c>
      <c r="C1210">
        <v>5.3333333329999997</v>
      </c>
      <c r="D1210">
        <v>1.7833333330000001</v>
      </c>
      <c r="E1210">
        <v>0.306666667</v>
      </c>
      <c r="F1210">
        <f t="shared" si="18"/>
        <v>5.8152173838965027</v>
      </c>
      <c r="G1210" s="1">
        <v>3.1000000000000002E-10</v>
      </c>
      <c r="H1210" s="1">
        <v>7.37E-9</v>
      </c>
      <c r="I1210" t="s">
        <v>14</v>
      </c>
      <c r="J1210" t="s">
        <v>30</v>
      </c>
      <c r="K1210" t="s">
        <v>3477</v>
      </c>
      <c r="L1210" t="s">
        <v>30</v>
      </c>
      <c r="M1210" t="s">
        <v>30</v>
      </c>
      <c r="N1210" t="s">
        <v>30</v>
      </c>
      <c r="O1210" t="s">
        <v>30</v>
      </c>
      <c r="P1210" t="s">
        <v>30</v>
      </c>
      <c r="Q1210" t="s">
        <v>30</v>
      </c>
      <c r="R1210" t="s">
        <v>30</v>
      </c>
    </row>
    <row r="1211" spans="1:18" x14ac:dyDescent="0.25">
      <c r="A1211" t="s">
        <v>3478</v>
      </c>
      <c r="B1211">
        <v>148.11333329999999</v>
      </c>
      <c r="C1211">
        <v>287.21666670000002</v>
      </c>
      <c r="D1211">
        <v>4.8666666669999996</v>
      </c>
      <c r="E1211">
        <v>10.293333329999999</v>
      </c>
      <c r="F1211">
        <f t="shared" si="18"/>
        <v>0.47279792764663142</v>
      </c>
      <c r="G1211" s="1">
        <v>7.8899999999999997E-12</v>
      </c>
      <c r="H1211" s="1">
        <v>2.4399999999999998E-10</v>
      </c>
      <c r="I1211" t="s">
        <v>14</v>
      </c>
      <c r="J1211" t="s">
        <v>3479</v>
      </c>
      <c r="K1211" t="s">
        <v>3480</v>
      </c>
      <c r="L1211" t="s">
        <v>30</v>
      </c>
      <c r="M1211" t="s">
        <v>30</v>
      </c>
      <c r="N1211" t="s">
        <v>30</v>
      </c>
      <c r="O1211" t="s">
        <v>30</v>
      </c>
      <c r="P1211" t="s">
        <v>30</v>
      </c>
      <c r="Q1211" t="s">
        <v>30</v>
      </c>
      <c r="R1211" t="s">
        <v>30</v>
      </c>
    </row>
    <row r="1212" spans="1:18" x14ac:dyDescent="0.25">
      <c r="A1212" t="s">
        <v>3481</v>
      </c>
      <c r="B1212">
        <v>23.556666669999998</v>
      </c>
      <c r="C1212">
        <v>0</v>
      </c>
      <c r="D1212">
        <v>1.756666667</v>
      </c>
      <c r="E1212">
        <v>1E-3</v>
      </c>
      <c r="F1212">
        <f t="shared" si="18"/>
        <v>1756.666667</v>
      </c>
      <c r="G1212" s="1">
        <v>1.97E-16</v>
      </c>
      <c r="H1212" s="1">
        <v>1.23E-14</v>
      </c>
      <c r="I1212" t="s">
        <v>14</v>
      </c>
      <c r="J1212" t="s">
        <v>30</v>
      </c>
      <c r="K1212" t="s">
        <v>3482</v>
      </c>
      <c r="L1212" t="s">
        <v>30</v>
      </c>
      <c r="M1212" t="s">
        <v>30</v>
      </c>
      <c r="N1212" t="s">
        <v>30</v>
      </c>
      <c r="O1212" t="s">
        <v>30</v>
      </c>
      <c r="P1212" t="s">
        <v>30</v>
      </c>
      <c r="Q1212" t="s">
        <v>30</v>
      </c>
      <c r="R1212" t="s">
        <v>30</v>
      </c>
    </row>
    <row r="1213" spans="1:18" x14ac:dyDescent="0.25">
      <c r="A1213" t="s">
        <v>3483</v>
      </c>
      <c r="B1213">
        <v>17.666666670000001</v>
      </c>
      <c r="C1213">
        <v>4.6666666670000003</v>
      </c>
      <c r="D1213">
        <v>1.7933333330000001</v>
      </c>
      <c r="E1213">
        <v>0.50333333300000005</v>
      </c>
      <c r="F1213">
        <f t="shared" si="18"/>
        <v>3.5629139089820621</v>
      </c>
      <c r="G1213">
        <v>1.8111399999999999E-4</v>
      </c>
      <c r="H1213">
        <v>1.0962260000000001E-3</v>
      </c>
      <c r="I1213" t="s">
        <v>14</v>
      </c>
      <c r="J1213" t="s">
        <v>30</v>
      </c>
      <c r="K1213" t="s">
        <v>3484</v>
      </c>
      <c r="L1213" t="s">
        <v>30</v>
      </c>
      <c r="M1213" t="s">
        <v>30</v>
      </c>
      <c r="N1213" t="s">
        <v>30</v>
      </c>
      <c r="O1213" t="s">
        <v>30</v>
      </c>
      <c r="P1213" t="s">
        <v>30</v>
      </c>
      <c r="Q1213" t="s">
        <v>30</v>
      </c>
      <c r="R1213" t="s">
        <v>30</v>
      </c>
    </row>
    <row r="1214" spans="1:18" x14ac:dyDescent="0.25">
      <c r="A1214" t="s">
        <v>3485</v>
      </c>
      <c r="B1214">
        <v>5.01</v>
      </c>
      <c r="C1214">
        <v>0</v>
      </c>
      <c r="D1214">
        <v>0.66</v>
      </c>
      <c r="E1214">
        <v>1E-3</v>
      </c>
      <c r="F1214">
        <f t="shared" si="18"/>
        <v>660</v>
      </c>
      <c r="G1214">
        <v>1.9672400000000001E-4</v>
      </c>
      <c r="H1214">
        <v>1.179701E-3</v>
      </c>
      <c r="I1214" t="s">
        <v>14</v>
      </c>
      <c r="J1214" t="s">
        <v>3444</v>
      </c>
      <c r="K1214" t="s">
        <v>3445</v>
      </c>
      <c r="L1214" t="s">
        <v>30</v>
      </c>
      <c r="M1214" t="s">
        <v>30</v>
      </c>
      <c r="N1214" t="s">
        <v>30</v>
      </c>
      <c r="O1214" t="s">
        <v>30</v>
      </c>
      <c r="P1214" t="s">
        <v>30</v>
      </c>
      <c r="Q1214" t="s">
        <v>30</v>
      </c>
      <c r="R1214" t="s">
        <v>30</v>
      </c>
    </row>
    <row r="1215" spans="1:18" x14ac:dyDescent="0.25">
      <c r="A1215" t="s">
        <v>3486</v>
      </c>
      <c r="B1215">
        <v>22</v>
      </c>
      <c r="C1215">
        <v>7</v>
      </c>
      <c r="D1215">
        <v>0.8</v>
      </c>
      <c r="E1215">
        <v>0.28000000000000003</v>
      </c>
      <c r="F1215">
        <f t="shared" si="18"/>
        <v>2.8571428571428572</v>
      </c>
      <c r="G1215">
        <v>1.2555660000000001E-3</v>
      </c>
      <c r="H1215">
        <v>5.8263730000000001E-3</v>
      </c>
      <c r="I1215" t="s">
        <v>14</v>
      </c>
      <c r="J1215" t="s">
        <v>30</v>
      </c>
      <c r="K1215" t="s">
        <v>3487</v>
      </c>
      <c r="L1215" t="s">
        <v>30</v>
      </c>
      <c r="M1215" t="s">
        <v>30</v>
      </c>
      <c r="N1215" t="s">
        <v>30</v>
      </c>
      <c r="O1215" t="s">
        <v>30</v>
      </c>
      <c r="P1215" t="s">
        <v>30</v>
      </c>
      <c r="Q1215" t="s">
        <v>30</v>
      </c>
      <c r="R1215" t="s">
        <v>30</v>
      </c>
    </row>
    <row r="1216" spans="1:18" x14ac:dyDescent="0.25">
      <c r="A1216" t="s">
        <v>3488</v>
      </c>
      <c r="B1216">
        <v>3.3366666669999998</v>
      </c>
      <c r="C1216">
        <v>0</v>
      </c>
      <c r="D1216">
        <v>0.37333333299999999</v>
      </c>
      <c r="E1216">
        <v>1E-3</v>
      </c>
      <c r="F1216">
        <f t="shared" si="18"/>
        <v>373.33333299999998</v>
      </c>
      <c r="G1216">
        <v>5.3545440000000001E-3</v>
      </c>
      <c r="H1216">
        <v>1.9889861000000002E-2</v>
      </c>
      <c r="I1216" t="s">
        <v>14</v>
      </c>
      <c r="J1216" t="s">
        <v>30</v>
      </c>
      <c r="K1216" t="s">
        <v>3489</v>
      </c>
      <c r="L1216" t="s">
        <v>30</v>
      </c>
      <c r="M1216" t="s">
        <v>30</v>
      </c>
      <c r="N1216" t="s">
        <v>30</v>
      </c>
      <c r="O1216" t="s">
        <v>30</v>
      </c>
      <c r="P1216" t="s">
        <v>3490</v>
      </c>
      <c r="Q1216" t="s">
        <v>30</v>
      </c>
      <c r="R1216" t="s">
        <v>3491</v>
      </c>
    </row>
    <row r="1217" spans="1:18" x14ac:dyDescent="0.25">
      <c r="A1217" t="s">
        <v>3492</v>
      </c>
      <c r="B1217">
        <v>23</v>
      </c>
      <c r="C1217">
        <v>3</v>
      </c>
      <c r="D1217">
        <v>1.1566666670000001</v>
      </c>
      <c r="E1217">
        <v>0.26</v>
      </c>
      <c r="F1217">
        <f t="shared" si="18"/>
        <v>4.4487179499999998</v>
      </c>
      <c r="G1217" s="1">
        <v>6.4899999999999997E-9</v>
      </c>
      <c r="H1217" s="1">
        <v>1.2100000000000001E-7</v>
      </c>
      <c r="I1217" t="s">
        <v>14</v>
      </c>
      <c r="J1217" t="s">
        <v>2928</v>
      </c>
      <c r="K1217" t="s">
        <v>3493</v>
      </c>
      <c r="L1217" t="s">
        <v>30</v>
      </c>
      <c r="M1217" t="s">
        <v>30</v>
      </c>
      <c r="N1217" t="s">
        <v>30</v>
      </c>
      <c r="O1217" t="s">
        <v>30</v>
      </c>
      <c r="P1217" t="s">
        <v>30</v>
      </c>
      <c r="Q1217" t="s">
        <v>30</v>
      </c>
      <c r="R1217" t="s">
        <v>30</v>
      </c>
    </row>
    <row r="1218" spans="1:18" x14ac:dyDescent="0.25">
      <c r="A1218" t="s">
        <v>3494</v>
      </c>
      <c r="B1218">
        <v>12</v>
      </c>
      <c r="C1218">
        <v>0</v>
      </c>
      <c r="D1218">
        <v>0.80333333299999998</v>
      </c>
      <c r="E1218">
        <v>1E-3</v>
      </c>
      <c r="F1218">
        <f t="shared" si="18"/>
        <v>803.33333299999993</v>
      </c>
      <c r="G1218" s="1">
        <v>2.7499999999999998E-9</v>
      </c>
      <c r="H1218" s="1">
        <v>5.5099999999999997E-8</v>
      </c>
      <c r="I1218" t="s">
        <v>14</v>
      </c>
      <c r="J1218" t="s">
        <v>30</v>
      </c>
      <c r="K1218" t="s">
        <v>3495</v>
      </c>
      <c r="L1218" t="s">
        <v>30</v>
      </c>
      <c r="M1218" t="s">
        <v>30</v>
      </c>
      <c r="N1218" t="s">
        <v>30</v>
      </c>
      <c r="O1218" t="s">
        <v>30</v>
      </c>
      <c r="P1218" t="s">
        <v>30</v>
      </c>
      <c r="Q1218" t="s">
        <v>30</v>
      </c>
      <c r="R1218" t="s">
        <v>30</v>
      </c>
    </row>
    <row r="1219" spans="1:18" x14ac:dyDescent="0.25">
      <c r="A1219" t="s">
        <v>3496</v>
      </c>
      <c r="B1219">
        <v>9</v>
      </c>
      <c r="C1219">
        <v>1</v>
      </c>
      <c r="D1219">
        <v>0.31</v>
      </c>
      <c r="E1219">
        <v>3.6666667E-2</v>
      </c>
      <c r="F1219">
        <f t="shared" ref="F1219:F1282" si="19">D1219/E1219</f>
        <v>8.4545453776859514</v>
      </c>
      <c r="G1219" s="1">
        <v>8.5000000000000006E-5</v>
      </c>
      <c r="H1219">
        <v>5.68659E-4</v>
      </c>
      <c r="I1219" t="s">
        <v>14</v>
      </c>
      <c r="J1219" t="s">
        <v>3497</v>
      </c>
      <c r="K1219" t="s">
        <v>3498</v>
      </c>
      <c r="L1219" t="s">
        <v>30</v>
      </c>
      <c r="M1219" t="s">
        <v>30</v>
      </c>
      <c r="N1219" t="s">
        <v>30</v>
      </c>
      <c r="O1219" t="s">
        <v>30</v>
      </c>
      <c r="P1219" t="s">
        <v>30</v>
      </c>
      <c r="Q1219" t="s">
        <v>30</v>
      </c>
      <c r="R1219" t="s">
        <v>30</v>
      </c>
    </row>
    <row r="1220" spans="1:18" x14ac:dyDescent="0.25">
      <c r="A1220" t="s">
        <v>3499</v>
      </c>
      <c r="B1220">
        <v>8.07</v>
      </c>
      <c r="C1220">
        <v>1.6666666670000001</v>
      </c>
      <c r="D1220">
        <v>1.08</v>
      </c>
      <c r="E1220">
        <v>0.25333333299999999</v>
      </c>
      <c r="F1220">
        <f t="shared" si="19"/>
        <v>4.2631579003462612</v>
      </c>
      <c r="G1220">
        <v>4.3730829999999998E-3</v>
      </c>
      <c r="H1220">
        <v>1.6806112000000002E-2</v>
      </c>
      <c r="I1220" t="s">
        <v>14</v>
      </c>
      <c r="J1220" t="s">
        <v>2054</v>
      </c>
      <c r="K1220" t="s">
        <v>3500</v>
      </c>
      <c r="L1220" t="s">
        <v>17</v>
      </c>
      <c r="M1220" t="s">
        <v>2056</v>
      </c>
      <c r="N1220" t="s">
        <v>2057</v>
      </c>
      <c r="O1220" t="s">
        <v>2058</v>
      </c>
      <c r="P1220" t="s">
        <v>30</v>
      </c>
      <c r="Q1220" t="s">
        <v>30</v>
      </c>
      <c r="R1220" t="s">
        <v>30</v>
      </c>
    </row>
    <row r="1221" spans="1:18" x14ac:dyDescent="0.25">
      <c r="A1221" t="s">
        <v>3501</v>
      </c>
      <c r="B1221">
        <v>7.3333333329999997</v>
      </c>
      <c r="C1221">
        <v>1</v>
      </c>
      <c r="D1221">
        <v>0.56333333299999999</v>
      </c>
      <c r="E1221">
        <v>8.3333332999999996E-2</v>
      </c>
      <c r="F1221">
        <f t="shared" si="19"/>
        <v>6.7600000230399999</v>
      </c>
      <c r="G1221">
        <v>1.0239450000000001E-3</v>
      </c>
      <c r="H1221">
        <v>4.8938580000000001E-3</v>
      </c>
      <c r="I1221" t="s">
        <v>14</v>
      </c>
      <c r="J1221" t="s">
        <v>30</v>
      </c>
      <c r="K1221" t="s">
        <v>30</v>
      </c>
      <c r="L1221" t="s">
        <v>30</v>
      </c>
      <c r="M1221" t="s">
        <v>30</v>
      </c>
      <c r="N1221" t="s">
        <v>30</v>
      </c>
      <c r="O1221" t="s">
        <v>30</v>
      </c>
      <c r="P1221" t="s">
        <v>30</v>
      </c>
      <c r="Q1221" t="s">
        <v>30</v>
      </c>
      <c r="R1221" t="s">
        <v>30</v>
      </c>
    </row>
    <row r="1222" spans="1:18" x14ac:dyDescent="0.25">
      <c r="A1222" t="s">
        <v>3502</v>
      </c>
      <c r="B1222">
        <v>89.333333330000002</v>
      </c>
      <c r="C1222">
        <v>257.66666670000001</v>
      </c>
      <c r="D1222">
        <v>4.8099999999999996</v>
      </c>
      <c r="E1222">
        <v>15.05666667</v>
      </c>
      <c r="F1222">
        <f t="shared" si="19"/>
        <v>0.31945981839285809</v>
      </c>
      <c r="G1222" s="1">
        <v>4.6900000000000003E-24</v>
      </c>
      <c r="H1222" s="1">
        <v>6.24E-22</v>
      </c>
      <c r="I1222" t="s">
        <v>14</v>
      </c>
      <c r="J1222" t="s">
        <v>30</v>
      </c>
      <c r="K1222" t="s">
        <v>3503</v>
      </c>
      <c r="L1222" t="s">
        <v>30</v>
      </c>
      <c r="M1222" t="s">
        <v>30</v>
      </c>
      <c r="N1222" t="s">
        <v>30</v>
      </c>
      <c r="O1222" t="s">
        <v>30</v>
      </c>
      <c r="P1222" t="s">
        <v>30</v>
      </c>
      <c r="Q1222" t="s">
        <v>30</v>
      </c>
      <c r="R1222" t="s">
        <v>30</v>
      </c>
    </row>
    <row r="1223" spans="1:18" x14ac:dyDescent="0.25">
      <c r="A1223" t="s">
        <v>3504</v>
      </c>
      <c r="B1223">
        <v>263.66666670000001</v>
      </c>
      <c r="C1223">
        <v>120.33333330000001</v>
      </c>
      <c r="D1223">
        <v>3.6366666670000001</v>
      </c>
      <c r="E1223">
        <v>1.786666667</v>
      </c>
      <c r="F1223">
        <f t="shared" si="19"/>
        <v>2.0354477610008495</v>
      </c>
      <c r="G1223" s="1">
        <v>6.1799999999999998E-9</v>
      </c>
      <c r="H1223" s="1">
        <v>1.15E-7</v>
      </c>
      <c r="I1223" t="s">
        <v>14</v>
      </c>
      <c r="J1223" t="s">
        <v>30</v>
      </c>
      <c r="K1223" t="s">
        <v>3505</v>
      </c>
      <c r="L1223" t="s">
        <v>30</v>
      </c>
      <c r="M1223" t="s">
        <v>30</v>
      </c>
      <c r="N1223" t="s">
        <v>30</v>
      </c>
      <c r="O1223" t="s">
        <v>30</v>
      </c>
      <c r="P1223" t="s">
        <v>30</v>
      </c>
      <c r="Q1223" t="s">
        <v>30</v>
      </c>
      <c r="R1223" t="s">
        <v>30</v>
      </c>
    </row>
    <row r="1224" spans="1:18" x14ac:dyDescent="0.25">
      <c r="A1224" t="s">
        <v>3506</v>
      </c>
      <c r="B1224">
        <v>9.6666666669999994</v>
      </c>
      <c r="C1224">
        <v>1.3333333329999999</v>
      </c>
      <c r="D1224">
        <v>0.45666666700000003</v>
      </c>
      <c r="E1224">
        <v>6.3333333000000006E-2</v>
      </c>
      <c r="F1224">
        <f t="shared" si="19"/>
        <v>7.2105263590027704</v>
      </c>
      <c r="G1224">
        <v>1.9249499999999999E-4</v>
      </c>
      <c r="H1224">
        <v>1.15814E-3</v>
      </c>
      <c r="I1224" t="s">
        <v>14</v>
      </c>
      <c r="J1224" t="s">
        <v>30</v>
      </c>
      <c r="K1224" t="s">
        <v>3507</v>
      </c>
      <c r="L1224" t="s">
        <v>30</v>
      </c>
      <c r="M1224" t="s">
        <v>30</v>
      </c>
      <c r="N1224" t="s">
        <v>30</v>
      </c>
      <c r="O1224" t="s">
        <v>30</v>
      </c>
      <c r="P1224" t="s">
        <v>30</v>
      </c>
      <c r="Q1224" t="s">
        <v>30</v>
      </c>
      <c r="R1224" t="s">
        <v>30</v>
      </c>
    </row>
    <row r="1225" spans="1:18" x14ac:dyDescent="0.25">
      <c r="A1225" t="s">
        <v>3508</v>
      </c>
      <c r="B1225">
        <v>16</v>
      </c>
      <c r="C1225">
        <v>48.666666669999998</v>
      </c>
      <c r="D1225">
        <v>0.306666667</v>
      </c>
      <c r="E1225">
        <v>0.96</v>
      </c>
      <c r="F1225">
        <f t="shared" si="19"/>
        <v>0.31944444479166667</v>
      </c>
      <c r="G1225" s="1">
        <v>1.18E-7</v>
      </c>
      <c r="H1225" s="1">
        <v>1.66E-6</v>
      </c>
      <c r="I1225" t="s">
        <v>14</v>
      </c>
      <c r="J1225" t="s">
        <v>3509</v>
      </c>
      <c r="K1225" t="s">
        <v>3510</v>
      </c>
      <c r="L1225" t="s">
        <v>30</v>
      </c>
      <c r="M1225" t="s">
        <v>30</v>
      </c>
      <c r="N1225" t="s">
        <v>30</v>
      </c>
      <c r="O1225" t="s">
        <v>30</v>
      </c>
      <c r="P1225" t="s">
        <v>30</v>
      </c>
      <c r="Q1225" t="s">
        <v>30</v>
      </c>
      <c r="R1225" t="s">
        <v>30</v>
      </c>
    </row>
    <row r="1226" spans="1:18" x14ac:dyDescent="0.25">
      <c r="A1226" t="s">
        <v>3511</v>
      </c>
      <c r="B1226">
        <v>10</v>
      </c>
      <c r="C1226">
        <v>24</v>
      </c>
      <c r="D1226">
        <v>0.56666666700000001</v>
      </c>
      <c r="E1226">
        <v>1.4466666669999999</v>
      </c>
      <c r="F1226">
        <f t="shared" si="19"/>
        <v>0.39170506926458409</v>
      </c>
      <c r="G1226">
        <v>8.2655499999999998E-4</v>
      </c>
      <c r="H1226">
        <v>4.075413E-3</v>
      </c>
      <c r="I1226" t="s">
        <v>14</v>
      </c>
      <c r="J1226" t="s">
        <v>30</v>
      </c>
      <c r="K1226" t="s">
        <v>3512</v>
      </c>
      <c r="L1226" t="s">
        <v>30</v>
      </c>
      <c r="M1226" t="s">
        <v>30</v>
      </c>
      <c r="N1226" t="s">
        <v>30</v>
      </c>
      <c r="O1226" t="s">
        <v>30</v>
      </c>
      <c r="P1226" t="s">
        <v>30</v>
      </c>
      <c r="Q1226" t="s">
        <v>30</v>
      </c>
      <c r="R1226" t="s">
        <v>30</v>
      </c>
    </row>
    <row r="1227" spans="1:18" x14ac:dyDescent="0.25">
      <c r="A1227" t="s">
        <v>3513</v>
      </c>
      <c r="B1227">
        <v>0</v>
      </c>
      <c r="C1227">
        <v>2.6666666669999999</v>
      </c>
      <c r="D1227">
        <v>1E-3</v>
      </c>
      <c r="E1227">
        <v>0.31</v>
      </c>
      <c r="F1227">
        <f t="shared" si="19"/>
        <v>3.2258064516129032E-3</v>
      </c>
      <c r="G1227">
        <v>1.6356898000000002E-2</v>
      </c>
      <c r="H1227">
        <v>4.9636000999999999E-2</v>
      </c>
      <c r="I1227" t="s">
        <v>14</v>
      </c>
      <c r="J1227" t="s">
        <v>30</v>
      </c>
      <c r="K1227" t="s">
        <v>3514</v>
      </c>
      <c r="L1227" t="s">
        <v>30</v>
      </c>
      <c r="M1227" t="s">
        <v>30</v>
      </c>
      <c r="N1227" t="s">
        <v>30</v>
      </c>
      <c r="O1227" t="s">
        <v>30</v>
      </c>
      <c r="P1227" t="s">
        <v>30</v>
      </c>
      <c r="Q1227" t="s">
        <v>30</v>
      </c>
      <c r="R1227" t="s">
        <v>30</v>
      </c>
    </row>
    <row r="1228" spans="1:18" x14ac:dyDescent="0.25">
      <c r="A1228" t="s">
        <v>3515</v>
      </c>
      <c r="B1228">
        <v>2.3333333330000001</v>
      </c>
      <c r="C1228">
        <v>11</v>
      </c>
      <c r="D1228">
        <v>6.3333333000000006E-2</v>
      </c>
      <c r="E1228">
        <v>0.323333333</v>
      </c>
      <c r="F1228">
        <f t="shared" si="19"/>
        <v>0.1958762878308003</v>
      </c>
      <c r="G1228">
        <v>1.80473E-4</v>
      </c>
      <c r="H1228">
        <v>1.0933340000000001E-3</v>
      </c>
      <c r="I1228" t="s">
        <v>14</v>
      </c>
      <c r="J1228" t="s">
        <v>30</v>
      </c>
      <c r="K1228" t="s">
        <v>3516</v>
      </c>
      <c r="L1228" t="s">
        <v>30</v>
      </c>
      <c r="M1228" t="s">
        <v>30</v>
      </c>
      <c r="N1228" t="s">
        <v>30</v>
      </c>
      <c r="O1228" t="s">
        <v>30</v>
      </c>
      <c r="P1228" t="s">
        <v>30</v>
      </c>
      <c r="Q1228" t="s">
        <v>30</v>
      </c>
      <c r="R1228" t="s">
        <v>30</v>
      </c>
    </row>
    <row r="1229" spans="1:18" x14ac:dyDescent="0.25">
      <c r="A1229" t="s">
        <v>3517</v>
      </c>
      <c r="B1229">
        <v>58.333333330000002</v>
      </c>
      <c r="C1229">
        <v>25.666666670000001</v>
      </c>
      <c r="D1229">
        <v>4.58</v>
      </c>
      <c r="E1229">
        <v>2.2033333329999998</v>
      </c>
      <c r="F1229">
        <f t="shared" si="19"/>
        <v>2.0786686841268791</v>
      </c>
      <c r="G1229" s="1">
        <v>3.3500000000000001E-5</v>
      </c>
      <c r="H1229">
        <v>2.5190100000000001E-4</v>
      </c>
      <c r="I1229" t="s">
        <v>14</v>
      </c>
      <c r="J1229" t="s">
        <v>30</v>
      </c>
      <c r="K1229" t="s">
        <v>3518</v>
      </c>
      <c r="L1229" t="s">
        <v>30</v>
      </c>
      <c r="M1229" t="s">
        <v>30</v>
      </c>
      <c r="N1229" t="s">
        <v>30</v>
      </c>
      <c r="O1229" t="s">
        <v>30</v>
      </c>
      <c r="P1229" t="s">
        <v>30</v>
      </c>
      <c r="Q1229" t="s">
        <v>30</v>
      </c>
      <c r="R1229" t="s">
        <v>30</v>
      </c>
    </row>
    <row r="1230" spans="1:18" x14ac:dyDescent="0.25">
      <c r="A1230" t="s">
        <v>3519</v>
      </c>
      <c r="B1230">
        <v>18.16</v>
      </c>
      <c r="C1230">
        <v>0</v>
      </c>
      <c r="D1230">
        <v>1.0133333330000001</v>
      </c>
      <c r="E1230">
        <v>1E-3</v>
      </c>
      <c r="F1230">
        <f t="shared" si="19"/>
        <v>1013.333333</v>
      </c>
      <c r="G1230" s="1">
        <v>1.36E-13</v>
      </c>
      <c r="H1230" s="1">
        <v>5.5900000000000002E-12</v>
      </c>
      <c r="I1230" t="s">
        <v>14</v>
      </c>
      <c r="J1230" t="s">
        <v>30</v>
      </c>
      <c r="K1230" t="s">
        <v>3520</v>
      </c>
      <c r="L1230" t="s">
        <v>30</v>
      </c>
      <c r="M1230" t="s">
        <v>30</v>
      </c>
      <c r="N1230" t="s">
        <v>30</v>
      </c>
      <c r="O1230" t="s">
        <v>30</v>
      </c>
      <c r="P1230" t="s">
        <v>30</v>
      </c>
      <c r="Q1230" t="s">
        <v>30</v>
      </c>
      <c r="R1230" t="s">
        <v>30</v>
      </c>
    </row>
    <row r="1231" spans="1:18" x14ac:dyDescent="0.25">
      <c r="A1231" t="s">
        <v>3521</v>
      </c>
      <c r="B1231">
        <v>25.676666669999999</v>
      </c>
      <c r="C1231">
        <v>3.88</v>
      </c>
      <c r="D1231">
        <v>1.556666667</v>
      </c>
      <c r="E1231">
        <v>0.25333333299999999</v>
      </c>
      <c r="F1231">
        <f t="shared" si="19"/>
        <v>6.1447368515062326</v>
      </c>
      <c r="G1231" s="1">
        <v>2.2099999999999999E-8</v>
      </c>
      <c r="H1231" s="1">
        <v>3.7099999999999997E-7</v>
      </c>
      <c r="I1231" t="s">
        <v>14</v>
      </c>
      <c r="J1231" t="s">
        <v>30</v>
      </c>
      <c r="K1231" t="s">
        <v>3522</v>
      </c>
      <c r="L1231" t="s">
        <v>30</v>
      </c>
      <c r="M1231" t="s">
        <v>30</v>
      </c>
      <c r="N1231" t="s">
        <v>30</v>
      </c>
      <c r="O1231" t="s">
        <v>30</v>
      </c>
      <c r="P1231" t="s">
        <v>30</v>
      </c>
      <c r="Q1231" t="s">
        <v>30</v>
      </c>
      <c r="R1231" t="s">
        <v>30</v>
      </c>
    </row>
    <row r="1232" spans="1:18" x14ac:dyDescent="0.25">
      <c r="A1232" t="s">
        <v>3523</v>
      </c>
      <c r="B1232">
        <v>85.333333330000002</v>
      </c>
      <c r="C1232">
        <v>25</v>
      </c>
      <c r="D1232">
        <v>2.3766666669999998</v>
      </c>
      <c r="E1232">
        <v>0.93333333299999999</v>
      </c>
      <c r="F1232">
        <f t="shared" si="19"/>
        <v>2.5464285726951528</v>
      </c>
      <c r="G1232" s="1">
        <v>4.6399999999999996E-6</v>
      </c>
      <c r="H1232" s="1">
        <v>4.4199999999999997E-5</v>
      </c>
      <c r="I1232" t="s">
        <v>14</v>
      </c>
      <c r="J1232" t="s">
        <v>30</v>
      </c>
      <c r="K1232" t="s">
        <v>3524</v>
      </c>
      <c r="L1232" t="s">
        <v>30</v>
      </c>
      <c r="M1232" t="s">
        <v>30</v>
      </c>
      <c r="N1232" t="s">
        <v>30</v>
      </c>
      <c r="O1232" t="s">
        <v>30</v>
      </c>
      <c r="P1232" t="s">
        <v>30</v>
      </c>
      <c r="Q1232" t="s">
        <v>30</v>
      </c>
      <c r="R1232" t="s">
        <v>30</v>
      </c>
    </row>
    <row r="1233" spans="1:18" x14ac:dyDescent="0.25">
      <c r="A1233" t="s">
        <v>3525</v>
      </c>
      <c r="B1233">
        <v>85.316666670000004</v>
      </c>
      <c r="C1233">
        <v>39.14</v>
      </c>
      <c r="D1233">
        <v>6.2466666670000004</v>
      </c>
      <c r="E1233">
        <v>3.003333333</v>
      </c>
      <c r="F1233">
        <f t="shared" si="19"/>
        <v>2.0799112101087585</v>
      </c>
      <c r="G1233">
        <v>8.7577920000000004E-3</v>
      </c>
      <c r="H1233">
        <v>2.9794457E-2</v>
      </c>
      <c r="I1233" t="s">
        <v>14</v>
      </c>
      <c r="J1233" t="s">
        <v>3410</v>
      </c>
      <c r="K1233" t="s">
        <v>3411</v>
      </c>
      <c r="L1233" t="s">
        <v>17</v>
      </c>
      <c r="M1233" t="s">
        <v>3335</v>
      </c>
      <c r="N1233" t="s">
        <v>3412</v>
      </c>
      <c r="O1233" t="s">
        <v>3413</v>
      </c>
      <c r="P1233" t="s">
        <v>30</v>
      </c>
      <c r="Q1233" t="s">
        <v>30</v>
      </c>
      <c r="R1233" t="s">
        <v>30</v>
      </c>
    </row>
    <row r="1234" spans="1:18" x14ac:dyDescent="0.25">
      <c r="A1234" t="s">
        <v>3526</v>
      </c>
      <c r="B1234">
        <v>52.15666667</v>
      </c>
      <c r="C1234">
        <v>13.82</v>
      </c>
      <c r="D1234">
        <v>2.1800000000000002</v>
      </c>
      <c r="E1234">
        <v>0.6</v>
      </c>
      <c r="F1234">
        <f t="shared" si="19"/>
        <v>3.6333333333333337</v>
      </c>
      <c r="G1234" s="1">
        <v>9.3499999999999998E-10</v>
      </c>
      <c r="H1234" s="1">
        <v>2.0599999999999999E-8</v>
      </c>
      <c r="I1234" t="s">
        <v>14</v>
      </c>
      <c r="J1234" t="s">
        <v>2452</v>
      </c>
      <c r="K1234" t="s">
        <v>3527</v>
      </c>
      <c r="L1234" t="s">
        <v>30</v>
      </c>
      <c r="M1234" t="s">
        <v>30</v>
      </c>
      <c r="N1234" t="s">
        <v>30</v>
      </c>
      <c r="O1234" t="s">
        <v>30</v>
      </c>
      <c r="P1234" t="s">
        <v>30</v>
      </c>
      <c r="Q1234" t="s">
        <v>30</v>
      </c>
      <c r="R1234" t="s">
        <v>30</v>
      </c>
    </row>
    <row r="1235" spans="1:18" x14ac:dyDescent="0.25">
      <c r="A1235" t="s">
        <v>3528</v>
      </c>
      <c r="B1235">
        <v>2</v>
      </c>
      <c r="C1235">
        <v>13</v>
      </c>
      <c r="D1235">
        <v>0.133333333</v>
      </c>
      <c r="E1235">
        <v>0.93333333299999999</v>
      </c>
      <c r="F1235">
        <f t="shared" si="19"/>
        <v>0.14285714255102042</v>
      </c>
      <c r="G1235" s="1">
        <v>5.3000000000000001E-5</v>
      </c>
      <c r="H1235">
        <v>3.7648299999999999E-4</v>
      </c>
      <c r="I1235" t="s">
        <v>14</v>
      </c>
      <c r="J1235" t="s">
        <v>3529</v>
      </c>
      <c r="K1235" t="s">
        <v>3530</v>
      </c>
      <c r="L1235" t="s">
        <v>30</v>
      </c>
      <c r="M1235" t="s">
        <v>30</v>
      </c>
      <c r="N1235" t="s">
        <v>30</v>
      </c>
      <c r="O1235" t="s">
        <v>30</v>
      </c>
      <c r="P1235" t="s">
        <v>30</v>
      </c>
      <c r="Q1235" t="s">
        <v>30</v>
      </c>
      <c r="R1235" t="s">
        <v>30</v>
      </c>
    </row>
    <row r="1236" spans="1:18" x14ac:dyDescent="0.25">
      <c r="A1236" t="s">
        <v>3531</v>
      </c>
      <c r="B1236">
        <v>8.3333333330000006</v>
      </c>
      <c r="C1236">
        <v>0.33333333300000001</v>
      </c>
      <c r="D1236">
        <v>0.37333333299999999</v>
      </c>
      <c r="E1236">
        <v>1.6666667E-2</v>
      </c>
      <c r="F1236">
        <f t="shared" si="19"/>
        <v>22.39999953200001</v>
      </c>
      <c r="G1236" s="1">
        <v>2.12E-5</v>
      </c>
      <c r="H1236">
        <v>1.6855599999999999E-4</v>
      </c>
      <c r="I1236" t="s">
        <v>14</v>
      </c>
      <c r="J1236" t="s">
        <v>3532</v>
      </c>
      <c r="K1236" t="s">
        <v>3533</v>
      </c>
      <c r="L1236" t="s">
        <v>30</v>
      </c>
      <c r="M1236" t="s">
        <v>30</v>
      </c>
      <c r="N1236" t="s">
        <v>30</v>
      </c>
      <c r="O1236" t="s">
        <v>30</v>
      </c>
      <c r="P1236" t="s">
        <v>30</v>
      </c>
      <c r="Q1236" t="s">
        <v>30</v>
      </c>
      <c r="R1236" t="s">
        <v>30</v>
      </c>
    </row>
    <row r="1237" spans="1:18" x14ac:dyDescent="0.25">
      <c r="A1237" t="s">
        <v>3534</v>
      </c>
      <c r="B1237">
        <v>18</v>
      </c>
      <c r="C1237">
        <v>7.3333333329999997</v>
      </c>
      <c r="D1237">
        <v>0.99666666699999995</v>
      </c>
      <c r="E1237">
        <v>0.443333333</v>
      </c>
      <c r="F1237">
        <f t="shared" si="19"/>
        <v>2.2481203031940753</v>
      </c>
      <c r="G1237">
        <v>6.50097E-3</v>
      </c>
      <c r="H1237">
        <v>2.3238221999999999E-2</v>
      </c>
      <c r="I1237" t="s">
        <v>14</v>
      </c>
      <c r="J1237" t="s">
        <v>30</v>
      </c>
      <c r="K1237" t="s">
        <v>3535</v>
      </c>
      <c r="L1237" t="s">
        <v>30</v>
      </c>
      <c r="M1237" t="s">
        <v>30</v>
      </c>
      <c r="N1237" t="s">
        <v>30</v>
      </c>
      <c r="O1237" t="s">
        <v>30</v>
      </c>
      <c r="P1237" t="s">
        <v>30</v>
      </c>
      <c r="Q1237" t="s">
        <v>30</v>
      </c>
      <c r="R1237" t="s">
        <v>30</v>
      </c>
    </row>
    <row r="1238" spans="1:18" x14ac:dyDescent="0.25">
      <c r="A1238" t="s">
        <v>3536</v>
      </c>
      <c r="B1238">
        <v>318</v>
      </c>
      <c r="C1238">
        <v>87.666666669999998</v>
      </c>
      <c r="D1238">
        <v>10.91333333</v>
      </c>
      <c r="E1238">
        <v>3.0666666669999998</v>
      </c>
      <c r="F1238">
        <f t="shared" si="19"/>
        <v>3.5586956507001419</v>
      </c>
      <c r="G1238" s="1">
        <v>9.8599999999999999E-18</v>
      </c>
      <c r="H1238" s="1">
        <v>7.4599999999999999E-16</v>
      </c>
      <c r="I1238" t="s">
        <v>14</v>
      </c>
      <c r="J1238" t="s">
        <v>237</v>
      </c>
      <c r="K1238" t="s">
        <v>3537</v>
      </c>
      <c r="L1238" t="s">
        <v>49</v>
      </c>
      <c r="M1238" t="s">
        <v>50</v>
      </c>
      <c r="N1238" t="s">
        <v>51</v>
      </c>
      <c r="O1238" t="s">
        <v>239</v>
      </c>
      <c r="P1238" t="s">
        <v>30</v>
      </c>
      <c r="Q1238" t="s">
        <v>30</v>
      </c>
      <c r="R1238" t="s">
        <v>30</v>
      </c>
    </row>
    <row r="1239" spans="1:18" x14ac:dyDescent="0.25">
      <c r="A1239" t="s">
        <v>3538</v>
      </c>
      <c r="B1239">
        <v>117.38</v>
      </c>
      <c r="C1239">
        <v>50.77</v>
      </c>
      <c r="D1239">
        <v>9.5333333329999999</v>
      </c>
      <c r="E1239">
        <v>4.4633333329999996</v>
      </c>
      <c r="F1239">
        <f t="shared" si="19"/>
        <v>2.1359223301819212</v>
      </c>
      <c r="G1239" s="1">
        <v>1.6300000000000001E-6</v>
      </c>
      <c r="H1239" s="1">
        <v>1.7399999999999999E-5</v>
      </c>
      <c r="I1239" t="s">
        <v>14</v>
      </c>
      <c r="J1239" t="s">
        <v>3539</v>
      </c>
      <c r="K1239" t="s">
        <v>3540</v>
      </c>
      <c r="L1239" t="s">
        <v>17</v>
      </c>
      <c r="M1239" t="s">
        <v>1484</v>
      </c>
      <c r="N1239" t="s">
        <v>3541</v>
      </c>
      <c r="O1239" t="s">
        <v>3542</v>
      </c>
      <c r="P1239" t="s">
        <v>30</v>
      </c>
      <c r="Q1239" t="s">
        <v>30</v>
      </c>
      <c r="R1239" t="s">
        <v>30</v>
      </c>
    </row>
    <row r="1240" spans="1:18" x14ac:dyDescent="0.25">
      <c r="A1240" t="s">
        <v>3543</v>
      </c>
      <c r="B1240">
        <v>49.666666669999998</v>
      </c>
      <c r="C1240">
        <v>142</v>
      </c>
      <c r="D1240">
        <v>2.463333333</v>
      </c>
      <c r="E1240">
        <v>7.69</v>
      </c>
      <c r="F1240">
        <f t="shared" si="19"/>
        <v>0.32032943211963588</v>
      </c>
      <c r="G1240" s="1">
        <v>1.5199999999999999E-9</v>
      </c>
      <c r="H1240" s="1">
        <v>3.2100000000000003E-8</v>
      </c>
      <c r="I1240" t="s">
        <v>14</v>
      </c>
      <c r="J1240" t="s">
        <v>1066</v>
      </c>
      <c r="K1240" t="s">
        <v>3544</v>
      </c>
      <c r="L1240" t="s">
        <v>30</v>
      </c>
      <c r="M1240" t="s">
        <v>30</v>
      </c>
      <c r="N1240" t="s">
        <v>30</v>
      </c>
      <c r="O1240" t="s">
        <v>30</v>
      </c>
      <c r="P1240" t="s">
        <v>30</v>
      </c>
      <c r="Q1240" t="s">
        <v>30</v>
      </c>
      <c r="R1240" t="s">
        <v>30</v>
      </c>
    </row>
    <row r="1241" spans="1:18" x14ac:dyDescent="0.25">
      <c r="A1241" t="s">
        <v>3545</v>
      </c>
      <c r="B1241">
        <v>119.0633333</v>
      </c>
      <c r="C1241">
        <v>229.93666669999999</v>
      </c>
      <c r="D1241">
        <v>7.89</v>
      </c>
      <c r="E1241">
        <v>16.526666670000001</v>
      </c>
      <c r="F1241">
        <f t="shared" si="19"/>
        <v>0.47741024597067155</v>
      </c>
      <c r="G1241" s="1">
        <v>1.43E-5</v>
      </c>
      <c r="H1241">
        <v>1.19127E-4</v>
      </c>
      <c r="I1241" t="s">
        <v>14</v>
      </c>
      <c r="J1241" t="s">
        <v>3546</v>
      </c>
      <c r="K1241" t="s">
        <v>3547</v>
      </c>
      <c r="L1241" t="s">
        <v>30</v>
      </c>
      <c r="M1241" t="s">
        <v>30</v>
      </c>
      <c r="N1241" t="s">
        <v>30</v>
      </c>
      <c r="O1241" t="s">
        <v>30</v>
      </c>
      <c r="P1241" t="s">
        <v>30</v>
      </c>
      <c r="Q1241" t="s">
        <v>30</v>
      </c>
      <c r="R1241" t="s">
        <v>30</v>
      </c>
    </row>
    <row r="1242" spans="1:18" x14ac:dyDescent="0.25">
      <c r="A1242" t="s">
        <v>3548</v>
      </c>
      <c r="B1242">
        <v>33</v>
      </c>
      <c r="C1242">
        <v>6.3333333329999997</v>
      </c>
      <c r="D1242">
        <v>0.40666666699999998</v>
      </c>
      <c r="E1242">
        <v>8.6666667000000003E-2</v>
      </c>
      <c r="F1242">
        <f t="shared" si="19"/>
        <v>4.6923076781065083</v>
      </c>
      <c r="G1242" s="1">
        <v>1.6199999999999999E-6</v>
      </c>
      <c r="H1242" s="1">
        <v>1.7399999999999999E-5</v>
      </c>
      <c r="I1242" t="s">
        <v>14</v>
      </c>
      <c r="J1242" t="s">
        <v>30</v>
      </c>
      <c r="K1242" t="s">
        <v>3549</v>
      </c>
      <c r="L1242" t="s">
        <v>30</v>
      </c>
      <c r="M1242" t="s">
        <v>30</v>
      </c>
      <c r="N1242" t="s">
        <v>30</v>
      </c>
      <c r="O1242" t="s">
        <v>30</v>
      </c>
      <c r="P1242" t="s">
        <v>30</v>
      </c>
      <c r="Q1242" t="s">
        <v>30</v>
      </c>
      <c r="R1242" t="s">
        <v>30</v>
      </c>
    </row>
    <row r="1243" spans="1:18" x14ac:dyDescent="0.25">
      <c r="A1243" t="s">
        <v>3550</v>
      </c>
      <c r="B1243">
        <v>40.333333330000002</v>
      </c>
      <c r="C1243">
        <v>7</v>
      </c>
      <c r="D1243">
        <v>2.2633333329999998</v>
      </c>
      <c r="E1243">
        <v>0.43333333299999999</v>
      </c>
      <c r="F1243">
        <f t="shared" si="19"/>
        <v>5.2230769263254437</v>
      </c>
      <c r="G1243" s="1">
        <v>2.7099999999999999E-11</v>
      </c>
      <c r="H1243" s="1">
        <v>7.6600000000000004E-10</v>
      </c>
      <c r="I1243" t="s">
        <v>14</v>
      </c>
      <c r="J1243" t="s">
        <v>30</v>
      </c>
      <c r="K1243" t="s">
        <v>3551</v>
      </c>
      <c r="L1243" t="s">
        <v>30</v>
      </c>
      <c r="M1243" t="s">
        <v>30</v>
      </c>
      <c r="N1243" t="s">
        <v>30</v>
      </c>
      <c r="O1243" t="s">
        <v>30</v>
      </c>
      <c r="P1243" t="s">
        <v>30</v>
      </c>
      <c r="Q1243" t="s">
        <v>30</v>
      </c>
      <c r="R1243" t="s">
        <v>30</v>
      </c>
    </row>
    <row r="1244" spans="1:18" x14ac:dyDescent="0.25">
      <c r="A1244" t="s">
        <v>3552</v>
      </c>
      <c r="B1244">
        <v>72.77</v>
      </c>
      <c r="C1244">
        <v>152.58333329999999</v>
      </c>
      <c r="D1244">
        <v>1.5</v>
      </c>
      <c r="E1244">
        <v>3.48</v>
      </c>
      <c r="F1244">
        <f t="shared" si="19"/>
        <v>0.43103448275862072</v>
      </c>
      <c r="G1244" s="1">
        <v>1.2299999999999999E-10</v>
      </c>
      <c r="H1244" s="1">
        <v>3.1899999999999999E-9</v>
      </c>
      <c r="I1244" t="s">
        <v>14</v>
      </c>
      <c r="J1244" t="s">
        <v>30</v>
      </c>
      <c r="K1244" t="s">
        <v>3553</v>
      </c>
      <c r="L1244" t="s">
        <v>30</v>
      </c>
      <c r="M1244" t="s">
        <v>30</v>
      </c>
      <c r="N1244" t="s">
        <v>30</v>
      </c>
      <c r="O1244" t="s">
        <v>30</v>
      </c>
      <c r="P1244" t="s">
        <v>30</v>
      </c>
      <c r="Q1244" t="s">
        <v>30</v>
      </c>
      <c r="R1244" t="s">
        <v>30</v>
      </c>
    </row>
    <row r="1245" spans="1:18" x14ac:dyDescent="0.25">
      <c r="A1245" t="s">
        <v>3554</v>
      </c>
      <c r="B1245">
        <v>96</v>
      </c>
      <c r="C1245">
        <v>324</v>
      </c>
      <c r="D1245">
        <v>3.2966666670000002</v>
      </c>
      <c r="E1245">
        <v>12.123333329999999</v>
      </c>
      <c r="F1245">
        <f t="shared" si="19"/>
        <v>0.27192741280503918</v>
      </c>
      <c r="G1245" s="1">
        <v>4.4700000000000001E-13</v>
      </c>
      <c r="H1245" s="1">
        <v>1.68E-11</v>
      </c>
      <c r="I1245" t="s">
        <v>14</v>
      </c>
      <c r="J1245" t="s">
        <v>3555</v>
      </c>
      <c r="K1245" t="s">
        <v>3556</v>
      </c>
      <c r="L1245" t="s">
        <v>30</v>
      </c>
      <c r="M1245" t="s">
        <v>30</v>
      </c>
      <c r="N1245" t="s">
        <v>30</v>
      </c>
      <c r="O1245" t="s">
        <v>30</v>
      </c>
      <c r="P1245" t="s">
        <v>30</v>
      </c>
      <c r="Q1245" t="s">
        <v>30</v>
      </c>
      <c r="R1245" t="s">
        <v>30</v>
      </c>
    </row>
    <row r="1246" spans="1:18" x14ac:dyDescent="0.25">
      <c r="A1246" t="s">
        <v>3557</v>
      </c>
      <c r="B1246">
        <v>29</v>
      </c>
      <c r="C1246">
        <v>5.6666666670000003</v>
      </c>
      <c r="D1246">
        <v>0.366666667</v>
      </c>
      <c r="E1246">
        <v>7.3333333000000001E-2</v>
      </c>
      <c r="F1246">
        <f t="shared" si="19"/>
        <v>5.0000000272727272</v>
      </c>
      <c r="G1246" s="1">
        <v>4.6100000000000001E-7</v>
      </c>
      <c r="H1246" s="1">
        <v>5.6300000000000003E-6</v>
      </c>
      <c r="I1246" t="s">
        <v>14</v>
      </c>
      <c r="J1246" t="s">
        <v>132</v>
      </c>
      <c r="K1246" t="s">
        <v>3558</v>
      </c>
      <c r="L1246" t="s">
        <v>30</v>
      </c>
      <c r="M1246" t="s">
        <v>30</v>
      </c>
      <c r="N1246" t="s">
        <v>30</v>
      </c>
      <c r="O1246" t="s">
        <v>30</v>
      </c>
      <c r="P1246" t="s">
        <v>30</v>
      </c>
      <c r="Q1246" t="s">
        <v>30</v>
      </c>
      <c r="R1246" t="s">
        <v>30</v>
      </c>
    </row>
    <row r="1247" spans="1:18" x14ac:dyDescent="0.25">
      <c r="A1247" t="s">
        <v>3559</v>
      </c>
      <c r="B1247">
        <v>116</v>
      </c>
      <c r="C1247">
        <v>1</v>
      </c>
      <c r="D1247">
        <v>4.483333333</v>
      </c>
      <c r="E1247">
        <v>3.3333333E-2</v>
      </c>
      <c r="F1247">
        <f t="shared" si="19"/>
        <v>134.50000133500001</v>
      </c>
      <c r="G1247" s="1">
        <v>6.4599999999999998E-50</v>
      </c>
      <c r="H1247" s="1">
        <v>4.8100000000000003E-47</v>
      </c>
      <c r="I1247" t="s">
        <v>14</v>
      </c>
      <c r="J1247" t="s">
        <v>3560</v>
      </c>
      <c r="K1247" t="s">
        <v>3561</v>
      </c>
      <c r="L1247" t="s">
        <v>30</v>
      </c>
      <c r="M1247" t="s">
        <v>30</v>
      </c>
      <c r="N1247" t="s">
        <v>30</v>
      </c>
      <c r="O1247" t="s">
        <v>30</v>
      </c>
      <c r="P1247" t="s">
        <v>30</v>
      </c>
      <c r="Q1247" t="s">
        <v>30</v>
      </c>
      <c r="R1247" t="s">
        <v>30</v>
      </c>
    </row>
    <row r="1248" spans="1:18" x14ac:dyDescent="0.25">
      <c r="A1248" t="s">
        <v>3562</v>
      </c>
      <c r="B1248">
        <v>27.333333329999999</v>
      </c>
      <c r="C1248">
        <v>56.666666669999998</v>
      </c>
      <c r="D1248">
        <v>2.94</v>
      </c>
      <c r="E1248">
        <v>6.4733333330000002</v>
      </c>
      <c r="F1248">
        <f t="shared" si="19"/>
        <v>0.45417095779887595</v>
      </c>
      <c r="G1248">
        <v>4.52934E-4</v>
      </c>
      <c r="H1248">
        <v>2.4303670000000001E-3</v>
      </c>
      <c r="I1248" t="s">
        <v>14</v>
      </c>
      <c r="J1248" t="s">
        <v>30</v>
      </c>
      <c r="K1248" t="s">
        <v>3563</v>
      </c>
      <c r="L1248" t="s">
        <v>30</v>
      </c>
      <c r="M1248" t="s">
        <v>30</v>
      </c>
      <c r="N1248" t="s">
        <v>30</v>
      </c>
      <c r="O1248" t="s">
        <v>30</v>
      </c>
      <c r="P1248" t="s">
        <v>30</v>
      </c>
      <c r="Q1248" t="s">
        <v>30</v>
      </c>
      <c r="R1248" t="s">
        <v>30</v>
      </c>
    </row>
    <row r="1249" spans="1:18" x14ac:dyDescent="0.25">
      <c r="A1249" t="s">
        <v>3564</v>
      </c>
      <c r="B1249">
        <v>7</v>
      </c>
      <c r="C1249">
        <v>0.66666666699999999</v>
      </c>
      <c r="D1249">
        <v>0.53666666699999999</v>
      </c>
      <c r="E1249">
        <v>5.6666666999999997E-2</v>
      </c>
      <c r="F1249">
        <f t="shared" si="19"/>
        <v>9.470588185467129</v>
      </c>
      <c r="G1249">
        <v>6.4374600000000005E-4</v>
      </c>
      <c r="H1249">
        <v>3.29262E-3</v>
      </c>
      <c r="I1249" t="s">
        <v>14</v>
      </c>
      <c r="J1249" t="s">
        <v>30</v>
      </c>
      <c r="K1249" t="s">
        <v>30</v>
      </c>
      <c r="L1249" t="s">
        <v>30</v>
      </c>
      <c r="M1249" t="s">
        <v>30</v>
      </c>
      <c r="N1249" t="s">
        <v>30</v>
      </c>
      <c r="O1249" t="s">
        <v>30</v>
      </c>
      <c r="P1249" t="s">
        <v>30</v>
      </c>
      <c r="Q1249" t="s">
        <v>30</v>
      </c>
      <c r="R1249" t="s">
        <v>30</v>
      </c>
    </row>
    <row r="1250" spans="1:18" x14ac:dyDescent="0.25">
      <c r="A1250" t="s">
        <v>3565</v>
      </c>
      <c r="B1250">
        <v>35.666666669999998</v>
      </c>
      <c r="C1250">
        <v>15.33333333</v>
      </c>
      <c r="D1250">
        <v>1.0933333329999999</v>
      </c>
      <c r="E1250">
        <v>0.52</v>
      </c>
      <c r="F1250">
        <f t="shared" si="19"/>
        <v>2.1025641019230767</v>
      </c>
      <c r="G1250">
        <v>1.531798E-3</v>
      </c>
      <c r="H1250">
        <v>6.9058009999999996E-3</v>
      </c>
      <c r="I1250" t="s">
        <v>14</v>
      </c>
      <c r="J1250" t="s">
        <v>30</v>
      </c>
      <c r="K1250" t="s">
        <v>30</v>
      </c>
      <c r="L1250" t="s">
        <v>30</v>
      </c>
      <c r="M1250" t="s">
        <v>30</v>
      </c>
      <c r="N1250" t="s">
        <v>30</v>
      </c>
      <c r="O1250" t="s">
        <v>30</v>
      </c>
      <c r="P1250" t="s">
        <v>30</v>
      </c>
      <c r="Q1250" t="s">
        <v>30</v>
      </c>
      <c r="R1250" t="s">
        <v>30</v>
      </c>
    </row>
    <row r="1251" spans="1:18" x14ac:dyDescent="0.25">
      <c r="A1251" t="s">
        <v>3566</v>
      </c>
      <c r="B1251">
        <v>43.666666669999998</v>
      </c>
      <c r="C1251">
        <v>16.666666670000001</v>
      </c>
      <c r="D1251">
        <v>0.81333333299999999</v>
      </c>
      <c r="E1251">
        <v>0.383333333</v>
      </c>
      <c r="F1251">
        <f t="shared" si="19"/>
        <v>2.1217391314102079</v>
      </c>
      <c r="G1251">
        <v>9.2636260000000005E-3</v>
      </c>
      <c r="H1251">
        <v>3.1179063E-2</v>
      </c>
      <c r="I1251" t="s">
        <v>14</v>
      </c>
      <c r="J1251" t="s">
        <v>3567</v>
      </c>
      <c r="K1251" t="s">
        <v>3568</v>
      </c>
      <c r="L1251" t="s">
        <v>17</v>
      </c>
      <c r="M1251" t="s">
        <v>2743</v>
      </c>
      <c r="N1251" t="s">
        <v>2723</v>
      </c>
      <c r="O1251" t="s">
        <v>3569</v>
      </c>
      <c r="P1251" t="s">
        <v>30</v>
      </c>
      <c r="Q1251" t="s">
        <v>30</v>
      </c>
      <c r="R1251" t="s">
        <v>30</v>
      </c>
    </row>
    <row r="1252" spans="1:18" x14ac:dyDescent="0.25">
      <c r="A1252" t="s">
        <v>3570</v>
      </c>
      <c r="B1252">
        <v>46</v>
      </c>
      <c r="C1252">
        <v>19.333333329999999</v>
      </c>
      <c r="D1252">
        <v>2.2599999999999998</v>
      </c>
      <c r="E1252">
        <v>1.0233333330000001</v>
      </c>
      <c r="F1252">
        <f t="shared" si="19"/>
        <v>2.2084690560939637</v>
      </c>
      <c r="G1252">
        <v>5.4412600000000003E-4</v>
      </c>
      <c r="H1252">
        <v>2.8469279999999999E-3</v>
      </c>
      <c r="I1252" t="s">
        <v>14</v>
      </c>
      <c r="J1252" t="s">
        <v>3571</v>
      </c>
      <c r="K1252" t="s">
        <v>3572</v>
      </c>
      <c r="L1252" t="s">
        <v>30</v>
      </c>
      <c r="M1252" t="s">
        <v>30</v>
      </c>
      <c r="N1252" t="s">
        <v>30</v>
      </c>
      <c r="O1252" t="s">
        <v>30</v>
      </c>
      <c r="P1252" t="s">
        <v>30</v>
      </c>
      <c r="Q1252" t="s">
        <v>30</v>
      </c>
      <c r="R1252" t="s">
        <v>30</v>
      </c>
    </row>
    <row r="1253" spans="1:18" x14ac:dyDescent="0.25">
      <c r="A1253" t="s">
        <v>3573</v>
      </c>
      <c r="B1253">
        <v>31.333333329999999</v>
      </c>
      <c r="C1253">
        <v>9.6666666669999994</v>
      </c>
      <c r="D1253">
        <v>2.4700000000000002</v>
      </c>
      <c r="E1253">
        <v>0.81666666700000001</v>
      </c>
      <c r="F1253">
        <f t="shared" si="19"/>
        <v>3.0244897946838818</v>
      </c>
      <c r="G1253">
        <v>2.6204899999999998E-4</v>
      </c>
      <c r="H1253">
        <v>1.509748E-3</v>
      </c>
      <c r="I1253" t="s">
        <v>14</v>
      </c>
      <c r="J1253" t="s">
        <v>30</v>
      </c>
      <c r="K1253" t="s">
        <v>3574</v>
      </c>
      <c r="L1253" t="s">
        <v>30</v>
      </c>
      <c r="M1253" t="s">
        <v>30</v>
      </c>
      <c r="N1253" t="s">
        <v>30</v>
      </c>
      <c r="O1253" t="s">
        <v>30</v>
      </c>
      <c r="P1253" t="s">
        <v>30</v>
      </c>
      <c r="Q1253" t="s">
        <v>30</v>
      </c>
      <c r="R1253" t="s">
        <v>30</v>
      </c>
    </row>
    <row r="1254" spans="1:18" x14ac:dyDescent="0.25">
      <c r="A1254" t="s">
        <v>3575</v>
      </c>
      <c r="B1254">
        <v>52.84</v>
      </c>
      <c r="C1254">
        <v>5</v>
      </c>
      <c r="D1254">
        <v>5.4733333330000002</v>
      </c>
      <c r="E1254">
        <v>0.55333333299999998</v>
      </c>
      <c r="F1254">
        <f t="shared" si="19"/>
        <v>9.8915662704166074</v>
      </c>
      <c r="G1254" s="1">
        <v>4.0900000000000003E-17</v>
      </c>
      <c r="H1254" s="1">
        <v>2.79E-15</v>
      </c>
      <c r="I1254" t="s">
        <v>14</v>
      </c>
      <c r="J1254" t="s">
        <v>30</v>
      </c>
      <c r="K1254" t="s">
        <v>3520</v>
      </c>
      <c r="L1254" t="s">
        <v>30</v>
      </c>
      <c r="M1254" t="s">
        <v>30</v>
      </c>
      <c r="N1254" t="s">
        <v>30</v>
      </c>
      <c r="O1254" t="s">
        <v>30</v>
      </c>
      <c r="P1254" t="s">
        <v>30</v>
      </c>
      <c r="Q1254" t="s">
        <v>30</v>
      </c>
      <c r="R1254" t="s">
        <v>30</v>
      </c>
    </row>
    <row r="1255" spans="1:18" x14ac:dyDescent="0.25">
      <c r="A1255" t="s">
        <v>3576</v>
      </c>
      <c r="B1255">
        <v>38.666666669999998</v>
      </c>
      <c r="C1255">
        <v>9.3333333330000006</v>
      </c>
      <c r="D1255">
        <v>1.3866666670000001</v>
      </c>
      <c r="E1255">
        <v>0.35333333300000003</v>
      </c>
      <c r="F1255">
        <f t="shared" si="19"/>
        <v>3.9245283065325736</v>
      </c>
      <c r="G1255" s="1">
        <v>4.4499999999999997E-7</v>
      </c>
      <c r="H1255" s="1">
        <v>5.4600000000000002E-6</v>
      </c>
      <c r="I1255" t="s">
        <v>14</v>
      </c>
      <c r="J1255" t="s">
        <v>30</v>
      </c>
      <c r="K1255" t="s">
        <v>30</v>
      </c>
      <c r="L1255" t="s">
        <v>30</v>
      </c>
      <c r="M1255" t="s">
        <v>30</v>
      </c>
      <c r="N1255" t="s">
        <v>30</v>
      </c>
      <c r="O1255" t="s">
        <v>30</v>
      </c>
      <c r="P1255" t="s">
        <v>30</v>
      </c>
      <c r="Q1255" t="s">
        <v>30</v>
      </c>
      <c r="R1255" t="s">
        <v>30</v>
      </c>
    </row>
    <row r="1256" spans="1:18" x14ac:dyDescent="0.25">
      <c r="A1256" t="s">
        <v>3577</v>
      </c>
      <c r="B1256">
        <v>83</v>
      </c>
      <c r="C1256">
        <v>0</v>
      </c>
      <c r="D1256">
        <v>2.2366666670000002</v>
      </c>
      <c r="E1256">
        <v>1E-3</v>
      </c>
      <c r="F1256">
        <f t="shared" si="19"/>
        <v>2236.666667</v>
      </c>
      <c r="G1256" s="1">
        <v>4.7499999999999996E-44</v>
      </c>
      <c r="H1256" s="1">
        <v>2.33E-41</v>
      </c>
      <c r="I1256" t="s">
        <v>14</v>
      </c>
      <c r="J1256" t="s">
        <v>2108</v>
      </c>
      <c r="K1256" t="s">
        <v>3214</v>
      </c>
      <c r="L1256" t="s">
        <v>30</v>
      </c>
      <c r="M1256" t="s">
        <v>30</v>
      </c>
      <c r="N1256" t="s">
        <v>30</v>
      </c>
      <c r="O1256" t="s">
        <v>30</v>
      </c>
      <c r="P1256" t="s">
        <v>30</v>
      </c>
      <c r="Q1256" t="s">
        <v>30</v>
      </c>
      <c r="R1256" t="s">
        <v>30</v>
      </c>
    </row>
    <row r="1257" spans="1:18" x14ac:dyDescent="0.25">
      <c r="A1257" t="s">
        <v>3578</v>
      </c>
      <c r="B1257">
        <v>15.33333333</v>
      </c>
      <c r="C1257">
        <v>51.333333330000002</v>
      </c>
      <c r="D1257">
        <v>0.85666666700000005</v>
      </c>
      <c r="E1257">
        <v>3.16</v>
      </c>
      <c r="F1257">
        <f t="shared" si="19"/>
        <v>0.27109704651898736</v>
      </c>
      <c r="G1257" s="1">
        <v>2.7199999999999999E-8</v>
      </c>
      <c r="H1257" s="1">
        <v>4.46E-7</v>
      </c>
      <c r="I1257" t="s">
        <v>14</v>
      </c>
      <c r="J1257" t="s">
        <v>3579</v>
      </c>
      <c r="K1257" t="s">
        <v>3580</v>
      </c>
      <c r="L1257" t="s">
        <v>30</v>
      </c>
      <c r="M1257" t="s">
        <v>30</v>
      </c>
      <c r="N1257" t="s">
        <v>30</v>
      </c>
      <c r="O1257" t="s">
        <v>30</v>
      </c>
      <c r="P1257" t="s">
        <v>30</v>
      </c>
      <c r="Q1257" t="s">
        <v>30</v>
      </c>
      <c r="R1257" t="s">
        <v>30</v>
      </c>
    </row>
    <row r="1258" spans="1:18" x14ac:dyDescent="0.25">
      <c r="A1258" t="s">
        <v>3581</v>
      </c>
      <c r="B1258">
        <v>6.3333333329999997</v>
      </c>
      <c r="C1258">
        <v>14.66666667</v>
      </c>
      <c r="D1258">
        <v>0.18333333299999999</v>
      </c>
      <c r="E1258">
        <v>0.44666666700000002</v>
      </c>
      <c r="F1258">
        <f t="shared" si="19"/>
        <v>0.41044776014145684</v>
      </c>
      <c r="G1258">
        <v>8.0441739999999994E-3</v>
      </c>
      <c r="H1258">
        <v>2.7762479E-2</v>
      </c>
      <c r="I1258" t="s">
        <v>14</v>
      </c>
      <c r="J1258" t="s">
        <v>2529</v>
      </c>
      <c r="K1258" t="s">
        <v>3582</v>
      </c>
      <c r="L1258" t="s">
        <v>30</v>
      </c>
      <c r="M1258" t="s">
        <v>30</v>
      </c>
      <c r="N1258" t="s">
        <v>30</v>
      </c>
      <c r="O1258" t="s">
        <v>30</v>
      </c>
      <c r="P1258" t="s">
        <v>30</v>
      </c>
      <c r="Q1258" t="s">
        <v>30</v>
      </c>
      <c r="R1258" t="s">
        <v>30</v>
      </c>
    </row>
    <row r="1259" spans="1:18" x14ac:dyDescent="0.25">
      <c r="A1259" t="s">
        <v>3583</v>
      </c>
      <c r="B1259">
        <v>138</v>
      </c>
      <c r="C1259">
        <v>54</v>
      </c>
      <c r="D1259">
        <v>5.6366666670000001</v>
      </c>
      <c r="E1259">
        <v>2.423333333</v>
      </c>
      <c r="F1259">
        <f t="shared" si="19"/>
        <v>2.3259972494258592</v>
      </c>
      <c r="G1259" s="1">
        <v>9.5199999999999995E-7</v>
      </c>
      <c r="H1259" s="1">
        <v>1.0699999999999999E-5</v>
      </c>
      <c r="I1259" t="s">
        <v>14</v>
      </c>
      <c r="J1259" t="s">
        <v>30</v>
      </c>
      <c r="K1259" t="s">
        <v>30</v>
      </c>
      <c r="L1259" t="s">
        <v>30</v>
      </c>
      <c r="M1259" t="s">
        <v>30</v>
      </c>
      <c r="N1259" t="s">
        <v>30</v>
      </c>
      <c r="O1259" t="s">
        <v>30</v>
      </c>
      <c r="P1259" t="s">
        <v>30</v>
      </c>
      <c r="Q1259" t="s">
        <v>30</v>
      </c>
      <c r="R1259" t="s">
        <v>30</v>
      </c>
    </row>
    <row r="1260" spans="1:18" x14ac:dyDescent="0.25">
      <c r="A1260" t="s">
        <v>3584</v>
      </c>
      <c r="B1260">
        <v>9</v>
      </c>
      <c r="C1260">
        <v>20</v>
      </c>
      <c r="D1260">
        <v>0.35333333300000003</v>
      </c>
      <c r="E1260">
        <v>0.85666666700000005</v>
      </c>
      <c r="F1260">
        <f t="shared" si="19"/>
        <v>0.41245136131811233</v>
      </c>
      <c r="G1260">
        <v>1.390638E-3</v>
      </c>
      <c r="H1260">
        <v>6.3577870000000002E-3</v>
      </c>
      <c r="I1260" t="s">
        <v>14</v>
      </c>
      <c r="J1260" t="s">
        <v>30</v>
      </c>
      <c r="K1260" t="s">
        <v>3585</v>
      </c>
      <c r="L1260" t="s">
        <v>30</v>
      </c>
      <c r="M1260" t="s">
        <v>30</v>
      </c>
      <c r="N1260" t="s">
        <v>30</v>
      </c>
      <c r="O1260" t="s">
        <v>30</v>
      </c>
      <c r="P1260" t="s">
        <v>30</v>
      </c>
      <c r="Q1260" t="s">
        <v>30</v>
      </c>
      <c r="R1260" t="s">
        <v>30</v>
      </c>
    </row>
    <row r="1261" spans="1:18" x14ac:dyDescent="0.25">
      <c r="A1261" t="s">
        <v>3586</v>
      </c>
      <c r="B1261">
        <v>6.6666666670000003</v>
      </c>
      <c r="C1261">
        <v>1</v>
      </c>
      <c r="D1261">
        <v>1.1333333329999999</v>
      </c>
      <c r="E1261">
        <v>0.18333333299999999</v>
      </c>
      <c r="F1261">
        <f t="shared" si="19"/>
        <v>6.1818181912396692</v>
      </c>
      <c r="G1261">
        <v>4.2697029999999997E-3</v>
      </c>
      <c r="H1261">
        <v>1.6487596E-2</v>
      </c>
      <c r="I1261" t="s">
        <v>14</v>
      </c>
      <c r="J1261" t="s">
        <v>237</v>
      </c>
      <c r="K1261" t="s">
        <v>3587</v>
      </c>
      <c r="L1261" t="s">
        <v>49</v>
      </c>
      <c r="M1261" t="s">
        <v>50</v>
      </c>
      <c r="N1261" t="s">
        <v>51</v>
      </c>
      <c r="O1261" t="s">
        <v>239</v>
      </c>
      <c r="P1261" t="s">
        <v>30</v>
      </c>
      <c r="Q1261" t="s">
        <v>30</v>
      </c>
      <c r="R1261" t="s">
        <v>30</v>
      </c>
    </row>
    <row r="1262" spans="1:18" x14ac:dyDescent="0.25">
      <c r="A1262" t="s">
        <v>3588</v>
      </c>
      <c r="B1262">
        <v>40.93</v>
      </c>
      <c r="C1262">
        <v>141.79</v>
      </c>
      <c r="D1262">
        <v>1.536666667</v>
      </c>
      <c r="E1262">
        <v>5.7633333330000003</v>
      </c>
      <c r="F1262">
        <f t="shared" si="19"/>
        <v>0.26662810880662974</v>
      </c>
      <c r="G1262" s="1">
        <v>5.0100000000000004E-21</v>
      </c>
      <c r="H1262" s="1">
        <v>5.0900000000000005E-19</v>
      </c>
      <c r="I1262" t="s">
        <v>14</v>
      </c>
      <c r="J1262" t="s">
        <v>3589</v>
      </c>
      <c r="K1262" t="s">
        <v>3590</v>
      </c>
      <c r="L1262" t="s">
        <v>30</v>
      </c>
      <c r="M1262" t="s">
        <v>30</v>
      </c>
      <c r="N1262" t="s">
        <v>30</v>
      </c>
      <c r="O1262" t="s">
        <v>30</v>
      </c>
      <c r="P1262" t="s">
        <v>3591</v>
      </c>
      <c r="Q1262" t="s">
        <v>3592</v>
      </c>
      <c r="R1262" t="s">
        <v>3593</v>
      </c>
    </row>
    <row r="1263" spans="1:18" x14ac:dyDescent="0.25">
      <c r="A1263" t="s">
        <v>3594</v>
      </c>
      <c r="B1263">
        <v>179.66666670000001</v>
      </c>
      <c r="C1263">
        <v>29</v>
      </c>
      <c r="D1263">
        <v>7.69</v>
      </c>
      <c r="E1263">
        <v>1.33</v>
      </c>
      <c r="F1263">
        <f t="shared" si="19"/>
        <v>5.7819548872180455</v>
      </c>
      <c r="G1263" s="1">
        <v>3.88E-31</v>
      </c>
      <c r="H1263" s="1">
        <v>9.1800000000000002E-29</v>
      </c>
      <c r="I1263" t="s">
        <v>14</v>
      </c>
      <c r="J1263" t="s">
        <v>3595</v>
      </c>
      <c r="K1263" t="s">
        <v>3596</v>
      </c>
      <c r="L1263" t="s">
        <v>30</v>
      </c>
      <c r="M1263" t="s">
        <v>30</v>
      </c>
      <c r="N1263" t="s">
        <v>30</v>
      </c>
      <c r="O1263" t="s">
        <v>30</v>
      </c>
      <c r="P1263" t="s">
        <v>30</v>
      </c>
      <c r="Q1263" t="s">
        <v>30</v>
      </c>
      <c r="R1263" t="s">
        <v>30</v>
      </c>
    </row>
    <row r="1264" spans="1:18" x14ac:dyDescent="0.25">
      <c r="A1264" t="s">
        <v>3597</v>
      </c>
      <c r="B1264">
        <v>0</v>
      </c>
      <c r="C1264">
        <v>21.666666670000001</v>
      </c>
      <c r="D1264">
        <v>1E-3</v>
      </c>
      <c r="E1264">
        <v>2.4566666669999999</v>
      </c>
      <c r="F1264">
        <f t="shared" si="19"/>
        <v>4.0705563088099656E-4</v>
      </c>
      <c r="G1264" s="1">
        <v>1.54E-15</v>
      </c>
      <c r="H1264" s="1">
        <v>8.1899999999999997E-14</v>
      </c>
      <c r="I1264" t="s">
        <v>14</v>
      </c>
      <c r="J1264" t="s">
        <v>3598</v>
      </c>
      <c r="K1264" t="s">
        <v>3599</v>
      </c>
      <c r="L1264" t="s">
        <v>30</v>
      </c>
      <c r="M1264" t="s">
        <v>30</v>
      </c>
      <c r="N1264" t="s">
        <v>30</v>
      </c>
      <c r="O1264" t="s">
        <v>30</v>
      </c>
      <c r="P1264" t="s">
        <v>30</v>
      </c>
      <c r="Q1264" t="s">
        <v>30</v>
      </c>
      <c r="R1264" t="s">
        <v>2845</v>
      </c>
    </row>
    <row r="1265" spans="1:18" x14ac:dyDescent="0.25">
      <c r="A1265" t="s">
        <v>3600</v>
      </c>
      <c r="B1265">
        <v>27.56666667</v>
      </c>
      <c r="C1265">
        <v>55.91</v>
      </c>
      <c r="D1265">
        <v>1.393333333</v>
      </c>
      <c r="E1265">
        <v>3.09</v>
      </c>
      <c r="F1265">
        <f t="shared" si="19"/>
        <v>0.45091693624595469</v>
      </c>
      <c r="G1265" s="1">
        <v>2.3099999999999999E-5</v>
      </c>
      <c r="H1265">
        <v>1.8204399999999999E-4</v>
      </c>
      <c r="I1265" t="s">
        <v>14</v>
      </c>
      <c r="J1265" t="s">
        <v>3601</v>
      </c>
      <c r="K1265" t="s">
        <v>3547</v>
      </c>
      <c r="L1265" t="s">
        <v>30</v>
      </c>
      <c r="M1265" t="s">
        <v>30</v>
      </c>
      <c r="N1265" t="s">
        <v>30</v>
      </c>
      <c r="O1265" t="s">
        <v>30</v>
      </c>
      <c r="P1265" t="s">
        <v>30</v>
      </c>
      <c r="Q1265" t="s">
        <v>30</v>
      </c>
      <c r="R1265" t="s">
        <v>30</v>
      </c>
    </row>
    <row r="1266" spans="1:18" x14ac:dyDescent="0.25">
      <c r="A1266" t="s">
        <v>3602</v>
      </c>
      <c r="B1266">
        <v>0</v>
      </c>
      <c r="C1266">
        <v>3</v>
      </c>
      <c r="D1266">
        <v>1E-3</v>
      </c>
      <c r="E1266">
        <v>0.35</v>
      </c>
      <c r="F1266">
        <f t="shared" si="19"/>
        <v>2.8571428571428576E-3</v>
      </c>
      <c r="G1266">
        <v>5.9999399999999996E-3</v>
      </c>
      <c r="H1266">
        <v>2.1717514E-2</v>
      </c>
      <c r="I1266" t="s">
        <v>14</v>
      </c>
      <c r="J1266" t="s">
        <v>30</v>
      </c>
      <c r="K1266" t="s">
        <v>30</v>
      </c>
      <c r="L1266" t="s">
        <v>30</v>
      </c>
      <c r="M1266" t="s">
        <v>30</v>
      </c>
      <c r="N1266" t="s">
        <v>30</v>
      </c>
      <c r="O1266" t="s">
        <v>30</v>
      </c>
      <c r="P1266" t="s">
        <v>30</v>
      </c>
      <c r="Q1266" t="s">
        <v>30</v>
      </c>
      <c r="R1266" t="s">
        <v>30</v>
      </c>
    </row>
    <row r="1267" spans="1:18" x14ac:dyDescent="0.25">
      <c r="A1267" t="s">
        <v>3603</v>
      </c>
      <c r="B1267">
        <v>12.33333333</v>
      </c>
      <c r="C1267">
        <v>0</v>
      </c>
      <c r="D1267">
        <v>0.56333333299999999</v>
      </c>
      <c r="E1267">
        <v>1E-3</v>
      </c>
      <c r="F1267">
        <f t="shared" si="19"/>
        <v>563.33333299999993</v>
      </c>
      <c r="G1267" s="1">
        <v>2.5399999999999999E-8</v>
      </c>
      <c r="H1267" s="1">
        <v>4.1899999999999998E-7</v>
      </c>
      <c r="I1267" t="s">
        <v>14</v>
      </c>
      <c r="J1267" t="s">
        <v>30</v>
      </c>
      <c r="K1267" t="s">
        <v>3604</v>
      </c>
      <c r="L1267" t="s">
        <v>30</v>
      </c>
      <c r="M1267" t="s">
        <v>30</v>
      </c>
      <c r="N1267" t="s">
        <v>30</v>
      </c>
      <c r="O1267" t="s">
        <v>30</v>
      </c>
      <c r="P1267" t="s">
        <v>30</v>
      </c>
      <c r="Q1267" t="s">
        <v>30</v>
      </c>
      <c r="R1267" t="s">
        <v>30</v>
      </c>
    </row>
    <row r="1268" spans="1:18" x14ac:dyDescent="0.25">
      <c r="A1268" t="s">
        <v>3605</v>
      </c>
      <c r="B1268">
        <v>35.333333330000002</v>
      </c>
      <c r="C1268">
        <v>1.6666666670000001</v>
      </c>
      <c r="D1268">
        <v>1.443333333</v>
      </c>
      <c r="E1268">
        <v>7.3333333000000001E-2</v>
      </c>
      <c r="F1268">
        <f t="shared" si="19"/>
        <v>19.681818266735537</v>
      </c>
      <c r="G1268" s="1">
        <v>2.17E-16</v>
      </c>
      <c r="H1268" s="1">
        <v>1.34E-14</v>
      </c>
      <c r="I1268" t="s">
        <v>14</v>
      </c>
      <c r="J1268" t="s">
        <v>30</v>
      </c>
      <c r="K1268" t="s">
        <v>3606</v>
      </c>
      <c r="L1268" t="s">
        <v>30</v>
      </c>
      <c r="M1268" t="s">
        <v>30</v>
      </c>
      <c r="N1268" t="s">
        <v>30</v>
      </c>
      <c r="O1268" t="s">
        <v>30</v>
      </c>
      <c r="P1268" t="s">
        <v>30</v>
      </c>
      <c r="Q1268" t="s">
        <v>30</v>
      </c>
      <c r="R1268" t="s">
        <v>30</v>
      </c>
    </row>
    <row r="1269" spans="1:18" x14ac:dyDescent="0.25">
      <c r="A1269" t="s">
        <v>3607</v>
      </c>
      <c r="B1269">
        <v>8.6666666669999994</v>
      </c>
      <c r="C1269">
        <v>0.66666666699999999</v>
      </c>
      <c r="D1269">
        <v>1.2366666669999999</v>
      </c>
      <c r="E1269">
        <v>0.103333333</v>
      </c>
      <c r="F1269">
        <f t="shared" si="19"/>
        <v>11.967741977315296</v>
      </c>
      <c r="G1269" s="1">
        <v>3.3599999999999997E-5</v>
      </c>
      <c r="H1269">
        <v>2.5190100000000001E-4</v>
      </c>
      <c r="I1269" t="s">
        <v>14</v>
      </c>
      <c r="J1269" t="s">
        <v>3608</v>
      </c>
      <c r="K1269" t="s">
        <v>3609</v>
      </c>
      <c r="L1269" t="s">
        <v>17</v>
      </c>
      <c r="M1269" t="s">
        <v>249</v>
      </c>
      <c r="N1269" t="s">
        <v>250</v>
      </c>
      <c r="O1269" t="s">
        <v>251</v>
      </c>
      <c r="P1269" t="s">
        <v>30</v>
      </c>
      <c r="Q1269" t="s">
        <v>30</v>
      </c>
      <c r="R1269" t="s">
        <v>3610</v>
      </c>
    </row>
    <row r="1270" spans="1:18" x14ac:dyDescent="0.25">
      <c r="A1270" t="s">
        <v>3611</v>
      </c>
      <c r="B1270">
        <v>9.3333333330000006</v>
      </c>
      <c r="C1270">
        <v>2.6666666669999999</v>
      </c>
      <c r="D1270">
        <v>1.06</v>
      </c>
      <c r="E1270">
        <v>0.33</v>
      </c>
      <c r="F1270">
        <f t="shared" si="19"/>
        <v>3.2121212121212119</v>
      </c>
      <c r="G1270">
        <v>5.5232379999999998E-3</v>
      </c>
      <c r="H1270">
        <v>2.0344416000000001E-2</v>
      </c>
      <c r="I1270" t="s">
        <v>14</v>
      </c>
      <c r="J1270" t="s">
        <v>3612</v>
      </c>
      <c r="K1270" t="s">
        <v>3613</v>
      </c>
      <c r="L1270" t="s">
        <v>17</v>
      </c>
      <c r="M1270" t="s">
        <v>3614</v>
      </c>
      <c r="N1270" t="s">
        <v>3615</v>
      </c>
      <c r="O1270" t="s">
        <v>3616</v>
      </c>
      <c r="P1270" t="s">
        <v>30</v>
      </c>
      <c r="Q1270" t="s">
        <v>30</v>
      </c>
      <c r="R1270" t="s">
        <v>30</v>
      </c>
    </row>
    <row r="1271" spans="1:18" x14ac:dyDescent="0.25">
      <c r="A1271" t="s">
        <v>3617</v>
      </c>
      <c r="B1271">
        <v>85.42</v>
      </c>
      <c r="C1271">
        <v>12.766666669999999</v>
      </c>
      <c r="D1271">
        <v>4.4966666670000004</v>
      </c>
      <c r="E1271">
        <v>1.2633333330000001</v>
      </c>
      <c r="F1271">
        <f t="shared" si="19"/>
        <v>3.5593667558204136</v>
      </c>
      <c r="G1271" s="1">
        <v>3.8E-13</v>
      </c>
      <c r="H1271" s="1">
        <v>1.45E-11</v>
      </c>
      <c r="I1271" t="s">
        <v>14</v>
      </c>
      <c r="J1271" t="s">
        <v>30</v>
      </c>
      <c r="K1271" t="s">
        <v>3618</v>
      </c>
      <c r="L1271" t="s">
        <v>30</v>
      </c>
      <c r="M1271" t="s">
        <v>30</v>
      </c>
      <c r="N1271" t="s">
        <v>30</v>
      </c>
      <c r="O1271" t="s">
        <v>30</v>
      </c>
      <c r="P1271" t="s">
        <v>30</v>
      </c>
      <c r="Q1271" t="s">
        <v>30</v>
      </c>
      <c r="R1271" t="s">
        <v>30</v>
      </c>
    </row>
    <row r="1272" spans="1:18" x14ac:dyDescent="0.25">
      <c r="A1272" t="s">
        <v>3619</v>
      </c>
      <c r="B1272">
        <v>9</v>
      </c>
      <c r="C1272">
        <v>1</v>
      </c>
      <c r="D1272">
        <v>0.486666667</v>
      </c>
      <c r="E1272">
        <v>0.06</v>
      </c>
      <c r="F1272">
        <f t="shared" si="19"/>
        <v>8.1111111166666667</v>
      </c>
      <c r="G1272" s="1">
        <v>9.1399999999999999E-5</v>
      </c>
      <c r="H1272">
        <v>6.0718399999999998E-4</v>
      </c>
      <c r="I1272" t="s">
        <v>14</v>
      </c>
      <c r="J1272" t="s">
        <v>30</v>
      </c>
      <c r="K1272" t="s">
        <v>30</v>
      </c>
      <c r="L1272" t="s">
        <v>30</v>
      </c>
      <c r="M1272" t="s">
        <v>30</v>
      </c>
      <c r="N1272" t="s">
        <v>30</v>
      </c>
      <c r="O1272" t="s">
        <v>30</v>
      </c>
      <c r="P1272" t="s">
        <v>30</v>
      </c>
      <c r="Q1272" t="s">
        <v>30</v>
      </c>
      <c r="R1272" t="s">
        <v>30</v>
      </c>
    </row>
    <row r="1273" spans="1:18" x14ac:dyDescent="0.25">
      <c r="A1273" t="s">
        <v>3620</v>
      </c>
      <c r="B1273">
        <v>63.793333330000003</v>
      </c>
      <c r="C1273">
        <v>24.75</v>
      </c>
      <c r="D1273">
        <v>4.24</v>
      </c>
      <c r="E1273">
        <v>1.7933333330000001</v>
      </c>
      <c r="F1273">
        <f t="shared" si="19"/>
        <v>2.3643122680974558</v>
      </c>
      <c r="G1273" s="1">
        <v>1.8500000000000001E-6</v>
      </c>
      <c r="H1273" s="1">
        <v>1.9400000000000001E-5</v>
      </c>
      <c r="I1273" t="s">
        <v>14</v>
      </c>
      <c r="J1273" t="s">
        <v>30</v>
      </c>
      <c r="K1273" t="s">
        <v>30</v>
      </c>
      <c r="L1273" t="s">
        <v>30</v>
      </c>
      <c r="M1273" t="s">
        <v>30</v>
      </c>
      <c r="N1273" t="s">
        <v>30</v>
      </c>
      <c r="O1273" t="s">
        <v>30</v>
      </c>
      <c r="P1273" t="s">
        <v>30</v>
      </c>
      <c r="Q1273" t="s">
        <v>30</v>
      </c>
      <c r="R1273" t="s">
        <v>30</v>
      </c>
    </row>
    <row r="1274" spans="1:18" x14ac:dyDescent="0.25">
      <c r="A1274" t="s">
        <v>3621</v>
      </c>
      <c r="B1274">
        <v>75.666666669999998</v>
      </c>
      <c r="C1274">
        <v>17.333333329999999</v>
      </c>
      <c r="D1274">
        <v>3.23</v>
      </c>
      <c r="E1274">
        <v>1.096666667</v>
      </c>
      <c r="F1274">
        <f t="shared" si="19"/>
        <v>2.9452887529041676</v>
      </c>
      <c r="G1274" s="1">
        <v>4.3599999999999998E-9</v>
      </c>
      <c r="H1274" s="1">
        <v>8.3999999999999998E-8</v>
      </c>
      <c r="I1274" t="s">
        <v>14</v>
      </c>
      <c r="J1274" t="s">
        <v>3622</v>
      </c>
      <c r="K1274" t="s">
        <v>3623</v>
      </c>
      <c r="L1274" t="s">
        <v>105</v>
      </c>
      <c r="M1274" t="s">
        <v>1024</v>
      </c>
      <c r="N1274" t="s">
        <v>1025</v>
      </c>
      <c r="O1274" t="s">
        <v>3624</v>
      </c>
      <c r="P1274" t="s">
        <v>30</v>
      </c>
      <c r="Q1274" t="s">
        <v>30</v>
      </c>
      <c r="R1274" t="s">
        <v>30</v>
      </c>
    </row>
    <row r="1275" spans="1:18" x14ac:dyDescent="0.25">
      <c r="A1275" t="s">
        <v>3625</v>
      </c>
      <c r="B1275">
        <v>10.66666667</v>
      </c>
      <c r="C1275">
        <v>3</v>
      </c>
      <c r="D1275">
        <v>0.60333333300000003</v>
      </c>
      <c r="E1275">
        <v>0.163333333</v>
      </c>
      <c r="F1275">
        <f t="shared" si="19"/>
        <v>3.6938775565181179</v>
      </c>
      <c r="G1275">
        <v>4.5705950000000002E-3</v>
      </c>
      <c r="H1275">
        <v>1.7435202E-2</v>
      </c>
      <c r="I1275" t="s">
        <v>14</v>
      </c>
      <c r="J1275" t="s">
        <v>30</v>
      </c>
      <c r="K1275" t="s">
        <v>3626</v>
      </c>
      <c r="L1275" t="s">
        <v>30</v>
      </c>
      <c r="M1275" t="s">
        <v>30</v>
      </c>
      <c r="N1275" t="s">
        <v>30</v>
      </c>
      <c r="O1275" t="s">
        <v>30</v>
      </c>
      <c r="P1275" t="s">
        <v>30</v>
      </c>
      <c r="Q1275" t="s">
        <v>30</v>
      </c>
      <c r="R1275" t="s">
        <v>30</v>
      </c>
    </row>
    <row r="1276" spans="1:18" x14ac:dyDescent="0.25">
      <c r="A1276" t="s">
        <v>3627</v>
      </c>
      <c r="B1276">
        <v>25.333333329999999</v>
      </c>
      <c r="C1276">
        <v>10.33333333</v>
      </c>
      <c r="D1276">
        <v>0.78333333299999997</v>
      </c>
      <c r="E1276">
        <v>0.34666666699999998</v>
      </c>
      <c r="F1276">
        <f t="shared" si="19"/>
        <v>2.2596153814811393</v>
      </c>
      <c r="G1276">
        <v>4.9124579999999998E-3</v>
      </c>
      <c r="H1276">
        <v>1.8493689000000001E-2</v>
      </c>
      <c r="I1276" t="s">
        <v>14</v>
      </c>
      <c r="J1276" t="s">
        <v>30</v>
      </c>
      <c r="K1276" t="s">
        <v>3628</v>
      </c>
      <c r="L1276" t="s">
        <v>30</v>
      </c>
      <c r="M1276" t="s">
        <v>30</v>
      </c>
      <c r="N1276" t="s">
        <v>30</v>
      </c>
      <c r="O1276" t="s">
        <v>30</v>
      </c>
      <c r="P1276" t="s">
        <v>30</v>
      </c>
      <c r="Q1276" t="s">
        <v>30</v>
      </c>
      <c r="R1276" t="s">
        <v>30</v>
      </c>
    </row>
    <row r="1277" spans="1:18" x14ac:dyDescent="0.25">
      <c r="A1277" t="s">
        <v>3629</v>
      </c>
      <c r="B1277">
        <v>90.64</v>
      </c>
      <c r="C1277">
        <v>31.103333330000002</v>
      </c>
      <c r="D1277">
        <v>2.02</v>
      </c>
      <c r="E1277">
        <v>0.75</v>
      </c>
      <c r="F1277">
        <f t="shared" si="19"/>
        <v>2.6933333333333334</v>
      </c>
      <c r="G1277" s="1">
        <v>1.77E-6</v>
      </c>
      <c r="H1277" s="1">
        <v>1.88E-5</v>
      </c>
      <c r="I1277" t="s">
        <v>14</v>
      </c>
      <c r="J1277" t="s">
        <v>30</v>
      </c>
      <c r="K1277" t="s">
        <v>3630</v>
      </c>
      <c r="L1277" t="s">
        <v>30</v>
      </c>
      <c r="M1277" t="s">
        <v>30</v>
      </c>
      <c r="N1277" t="s">
        <v>30</v>
      </c>
      <c r="O1277" t="s">
        <v>30</v>
      </c>
      <c r="P1277" t="s">
        <v>30</v>
      </c>
      <c r="Q1277" t="s">
        <v>30</v>
      </c>
      <c r="R1277" t="s">
        <v>30</v>
      </c>
    </row>
    <row r="1278" spans="1:18" x14ac:dyDescent="0.25">
      <c r="A1278" t="s">
        <v>3631</v>
      </c>
      <c r="B1278">
        <v>6.3333333329999997</v>
      </c>
      <c r="C1278">
        <v>1.3333333329999999</v>
      </c>
      <c r="D1278">
        <v>0.65</v>
      </c>
      <c r="E1278">
        <v>0.116666667</v>
      </c>
      <c r="F1278">
        <f t="shared" si="19"/>
        <v>5.5714285555102041</v>
      </c>
      <c r="G1278">
        <v>1.2393192000000001E-2</v>
      </c>
      <c r="H1278">
        <v>3.9491270000000002E-2</v>
      </c>
      <c r="I1278" t="s">
        <v>14</v>
      </c>
      <c r="J1278" t="s">
        <v>30</v>
      </c>
      <c r="K1278" t="s">
        <v>3632</v>
      </c>
      <c r="L1278" t="s">
        <v>30</v>
      </c>
      <c r="M1278" t="s">
        <v>30</v>
      </c>
      <c r="N1278" t="s">
        <v>30</v>
      </c>
      <c r="O1278" t="s">
        <v>30</v>
      </c>
      <c r="P1278" t="s">
        <v>30</v>
      </c>
      <c r="Q1278" t="s">
        <v>30</v>
      </c>
      <c r="R1278" t="s">
        <v>30</v>
      </c>
    </row>
    <row r="1279" spans="1:18" x14ac:dyDescent="0.25">
      <c r="A1279" t="s">
        <v>3633</v>
      </c>
      <c r="B1279">
        <v>231.58</v>
      </c>
      <c r="C1279">
        <v>343.96666670000002</v>
      </c>
      <c r="D1279">
        <v>16.34333333</v>
      </c>
      <c r="E1279">
        <v>34.28</v>
      </c>
      <c r="F1279">
        <f t="shared" si="19"/>
        <v>0.47676001546091012</v>
      </c>
      <c r="G1279" s="1">
        <v>6.8200000000000002E-8</v>
      </c>
      <c r="H1279" s="1">
        <v>1.02E-6</v>
      </c>
      <c r="I1279" t="s">
        <v>14</v>
      </c>
      <c r="J1279" t="s">
        <v>30</v>
      </c>
      <c r="K1279" t="s">
        <v>30</v>
      </c>
      <c r="L1279" t="s">
        <v>30</v>
      </c>
      <c r="M1279" t="s">
        <v>30</v>
      </c>
      <c r="N1279" t="s">
        <v>30</v>
      </c>
      <c r="O1279" t="s">
        <v>30</v>
      </c>
      <c r="P1279" t="s">
        <v>30</v>
      </c>
      <c r="Q1279" t="s">
        <v>30</v>
      </c>
      <c r="R1279" t="s">
        <v>30</v>
      </c>
    </row>
    <row r="1280" spans="1:18" x14ac:dyDescent="0.25">
      <c r="A1280" t="s">
        <v>3634</v>
      </c>
      <c r="B1280">
        <v>11.33333333</v>
      </c>
      <c r="C1280">
        <v>1.6666666670000001</v>
      </c>
      <c r="D1280">
        <v>1.04</v>
      </c>
      <c r="E1280">
        <v>0.16</v>
      </c>
      <c r="F1280">
        <f t="shared" si="19"/>
        <v>6.5</v>
      </c>
      <c r="G1280" s="1">
        <v>5.6700000000000003E-5</v>
      </c>
      <c r="H1280">
        <v>3.9877599999999999E-4</v>
      </c>
      <c r="I1280" t="s">
        <v>14</v>
      </c>
      <c r="J1280" t="s">
        <v>30</v>
      </c>
      <c r="K1280" t="s">
        <v>30</v>
      </c>
      <c r="L1280" t="s">
        <v>30</v>
      </c>
      <c r="M1280" t="s">
        <v>30</v>
      </c>
      <c r="N1280" t="s">
        <v>30</v>
      </c>
      <c r="O1280" t="s">
        <v>30</v>
      </c>
      <c r="P1280" t="s">
        <v>30</v>
      </c>
      <c r="Q1280" t="s">
        <v>30</v>
      </c>
      <c r="R1280" t="s">
        <v>30</v>
      </c>
    </row>
    <row r="1281" spans="1:18" x14ac:dyDescent="0.25">
      <c r="A1281" t="s">
        <v>3635</v>
      </c>
      <c r="B1281">
        <v>24.7</v>
      </c>
      <c r="C1281">
        <v>7.6666666670000003</v>
      </c>
      <c r="D1281">
        <v>1.153333333</v>
      </c>
      <c r="E1281">
        <v>0.39666666699999997</v>
      </c>
      <c r="F1281">
        <f t="shared" si="19"/>
        <v>2.9075630219264177</v>
      </c>
      <c r="G1281">
        <v>1.545849E-3</v>
      </c>
      <c r="H1281">
        <v>6.9613410000000002E-3</v>
      </c>
      <c r="I1281" t="s">
        <v>14</v>
      </c>
      <c r="J1281" t="s">
        <v>30</v>
      </c>
      <c r="K1281" t="s">
        <v>3636</v>
      </c>
      <c r="L1281" t="s">
        <v>17</v>
      </c>
      <c r="M1281" t="s">
        <v>493</v>
      </c>
      <c r="N1281" t="s">
        <v>3637</v>
      </c>
      <c r="O1281" t="s">
        <v>3638</v>
      </c>
      <c r="P1281" t="s">
        <v>30</v>
      </c>
      <c r="Q1281" t="s">
        <v>2767</v>
      </c>
      <c r="R1281" t="s">
        <v>30</v>
      </c>
    </row>
    <row r="1282" spans="1:18" x14ac:dyDescent="0.25">
      <c r="A1282" t="s">
        <v>3639</v>
      </c>
      <c r="B1282">
        <v>12.33333333</v>
      </c>
      <c r="C1282">
        <v>24.75333333</v>
      </c>
      <c r="D1282">
        <v>0.65666666699999998</v>
      </c>
      <c r="E1282">
        <v>1.47</v>
      </c>
      <c r="F1282">
        <f t="shared" si="19"/>
        <v>0.44671201836734692</v>
      </c>
      <c r="G1282">
        <v>4.5567079999999996E-3</v>
      </c>
      <c r="H1282">
        <v>1.7398733E-2</v>
      </c>
      <c r="I1282" t="s">
        <v>14</v>
      </c>
      <c r="J1282" t="s">
        <v>30</v>
      </c>
      <c r="K1282" t="s">
        <v>3640</v>
      </c>
      <c r="L1282" t="s">
        <v>30</v>
      </c>
      <c r="M1282" t="s">
        <v>30</v>
      </c>
      <c r="N1282" t="s">
        <v>30</v>
      </c>
      <c r="O1282" t="s">
        <v>30</v>
      </c>
      <c r="P1282" t="s">
        <v>30</v>
      </c>
      <c r="Q1282" t="s">
        <v>30</v>
      </c>
      <c r="R1282" t="s">
        <v>30</v>
      </c>
    </row>
    <row r="1283" spans="1:18" x14ac:dyDescent="0.25">
      <c r="A1283" t="s">
        <v>3641</v>
      </c>
      <c r="B1283">
        <v>10.66666667</v>
      </c>
      <c r="C1283">
        <v>0.33333333300000001</v>
      </c>
      <c r="D1283">
        <v>1.143333333</v>
      </c>
      <c r="E1283">
        <v>4.3333333000000002E-2</v>
      </c>
      <c r="F1283">
        <f t="shared" ref="F1283:F1312" si="20">D1283/E1283</f>
        <v>26.384615579881658</v>
      </c>
      <c r="G1283" s="1">
        <v>1.5200000000000001E-6</v>
      </c>
      <c r="H1283" s="1">
        <v>1.6500000000000001E-5</v>
      </c>
      <c r="I1283" t="s">
        <v>14</v>
      </c>
      <c r="J1283" t="s">
        <v>3642</v>
      </c>
      <c r="K1283" t="s">
        <v>3643</v>
      </c>
      <c r="L1283" t="s">
        <v>30</v>
      </c>
      <c r="M1283" t="s">
        <v>30</v>
      </c>
      <c r="N1283" t="s">
        <v>30</v>
      </c>
      <c r="O1283" t="s">
        <v>30</v>
      </c>
      <c r="P1283" t="s">
        <v>30</v>
      </c>
      <c r="Q1283" t="s">
        <v>30</v>
      </c>
      <c r="R1283" t="s">
        <v>30</v>
      </c>
    </row>
    <row r="1284" spans="1:18" x14ac:dyDescent="0.25">
      <c r="A1284" t="s">
        <v>3644</v>
      </c>
      <c r="B1284">
        <v>133.87333330000001</v>
      </c>
      <c r="C1284">
        <v>58.583333330000002</v>
      </c>
      <c r="D1284">
        <v>5.2266666669999999</v>
      </c>
      <c r="E1284">
        <v>2.4700000000000002</v>
      </c>
      <c r="F1284">
        <f t="shared" si="20"/>
        <v>2.1160593793522264</v>
      </c>
      <c r="G1284" s="1">
        <v>6.55E-6</v>
      </c>
      <c r="H1284" s="1">
        <v>6.0000000000000002E-5</v>
      </c>
      <c r="I1284" t="s">
        <v>14</v>
      </c>
      <c r="J1284" t="s">
        <v>30</v>
      </c>
      <c r="K1284" t="s">
        <v>30</v>
      </c>
      <c r="L1284" t="s">
        <v>30</v>
      </c>
      <c r="M1284" t="s">
        <v>30</v>
      </c>
      <c r="N1284" t="s">
        <v>30</v>
      </c>
      <c r="O1284" t="s">
        <v>30</v>
      </c>
      <c r="P1284" t="s">
        <v>30</v>
      </c>
      <c r="Q1284" t="s">
        <v>30</v>
      </c>
      <c r="R1284" t="s">
        <v>30</v>
      </c>
    </row>
    <row r="1285" spans="1:18" x14ac:dyDescent="0.25">
      <c r="A1285" t="s">
        <v>3645</v>
      </c>
      <c r="B1285">
        <v>41.666666669999998</v>
      </c>
      <c r="C1285">
        <v>18</v>
      </c>
      <c r="D1285">
        <v>3.4066666670000001</v>
      </c>
      <c r="E1285">
        <v>1.58</v>
      </c>
      <c r="F1285">
        <f t="shared" si="20"/>
        <v>2.1561181436708861</v>
      </c>
      <c r="G1285">
        <v>6.125854E-3</v>
      </c>
      <c r="H1285">
        <v>2.2101661000000002E-2</v>
      </c>
      <c r="I1285" t="s">
        <v>14</v>
      </c>
      <c r="J1285" t="s">
        <v>3646</v>
      </c>
      <c r="K1285" t="s">
        <v>3647</v>
      </c>
      <c r="L1285" t="s">
        <v>30</v>
      </c>
      <c r="M1285" t="s">
        <v>30</v>
      </c>
      <c r="N1285" t="s">
        <v>30</v>
      </c>
      <c r="O1285" t="s">
        <v>30</v>
      </c>
      <c r="P1285" t="s">
        <v>30</v>
      </c>
      <c r="Q1285" t="s">
        <v>30</v>
      </c>
      <c r="R1285" t="s">
        <v>30</v>
      </c>
    </row>
    <row r="1286" spans="1:18" x14ac:dyDescent="0.25">
      <c r="A1286" t="s">
        <v>3648</v>
      </c>
      <c r="B1286">
        <v>127</v>
      </c>
      <c r="C1286">
        <v>36</v>
      </c>
      <c r="D1286">
        <v>5.13</v>
      </c>
      <c r="E1286">
        <v>1.3</v>
      </c>
      <c r="F1286">
        <f t="shared" si="20"/>
        <v>3.9461538461538459</v>
      </c>
      <c r="G1286" s="1">
        <v>5.2799999999999996E-7</v>
      </c>
      <c r="H1286" s="1">
        <v>6.3899999999999998E-6</v>
      </c>
      <c r="I1286" t="s">
        <v>14</v>
      </c>
      <c r="J1286" t="s">
        <v>30</v>
      </c>
      <c r="K1286" t="s">
        <v>3649</v>
      </c>
      <c r="L1286" t="s">
        <v>30</v>
      </c>
      <c r="M1286" t="s">
        <v>30</v>
      </c>
      <c r="N1286" t="s">
        <v>30</v>
      </c>
      <c r="O1286" t="s">
        <v>30</v>
      </c>
      <c r="P1286" t="s">
        <v>30</v>
      </c>
      <c r="Q1286" t="s">
        <v>30</v>
      </c>
      <c r="R1286" t="s">
        <v>30</v>
      </c>
    </row>
    <row r="1287" spans="1:18" x14ac:dyDescent="0.25">
      <c r="A1287" t="s">
        <v>3650</v>
      </c>
      <c r="B1287">
        <v>269.33333329999999</v>
      </c>
      <c r="C1287">
        <v>98.666666669999998</v>
      </c>
      <c r="D1287">
        <v>6.903333333</v>
      </c>
      <c r="E1287">
        <v>2.746666667</v>
      </c>
      <c r="F1287">
        <f t="shared" si="20"/>
        <v>2.5133495141367295</v>
      </c>
      <c r="G1287" s="1">
        <v>7.7200000000000002E-12</v>
      </c>
      <c r="H1287" s="1">
        <v>2.39E-10</v>
      </c>
      <c r="I1287" t="s">
        <v>14</v>
      </c>
      <c r="J1287" t="s">
        <v>3651</v>
      </c>
      <c r="K1287" t="s">
        <v>3652</v>
      </c>
      <c r="L1287" t="s">
        <v>105</v>
      </c>
      <c r="M1287" t="s">
        <v>1014</v>
      </c>
      <c r="N1287" t="s">
        <v>1015</v>
      </c>
      <c r="O1287" t="s">
        <v>3653</v>
      </c>
      <c r="P1287" t="s">
        <v>30</v>
      </c>
      <c r="Q1287" t="s">
        <v>30</v>
      </c>
      <c r="R1287" t="s">
        <v>30</v>
      </c>
    </row>
    <row r="1288" spans="1:18" x14ac:dyDescent="0.25">
      <c r="A1288" t="s">
        <v>3654</v>
      </c>
      <c r="B1288">
        <v>157.58666669999999</v>
      </c>
      <c r="C1288">
        <v>40.25</v>
      </c>
      <c r="D1288">
        <v>3.6466666669999999</v>
      </c>
      <c r="E1288">
        <v>1.01</v>
      </c>
      <c r="F1288">
        <f t="shared" si="20"/>
        <v>3.6105610564356434</v>
      </c>
      <c r="G1288" s="1">
        <v>3.3500000000000002E-16</v>
      </c>
      <c r="H1288" s="1">
        <v>2.0299999999999999E-14</v>
      </c>
      <c r="I1288" t="s">
        <v>14</v>
      </c>
      <c r="J1288" t="s">
        <v>3655</v>
      </c>
      <c r="K1288" t="s">
        <v>3656</v>
      </c>
      <c r="L1288" t="s">
        <v>30</v>
      </c>
      <c r="M1288" t="s">
        <v>30</v>
      </c>
      <c r="N1288" t="s">
        <v>30</v>
      </c>
      <c r="O1288" t="s">
        <v>30</v>
      </c>
      <c r="P1288" t="s">
        <v>30</v>
      </c>
      <c r="Q1288" t="s">
        <v>30</v>
      </c>
      <c r="R1288" t="s">
        <v>30</v>
      </c>
    </row>
    <row r="1289" spans="1:18" x14ac:dyDescent="0.25">
      <c r="A1289" t="s">
        <v>3657</v>
      </c>
      <c r="B1289">
        <v>8.6666666669999994</v>
      </c>
      <c r="C1289">
        <v>0.33333333300000001</v>
      </c>
      <c r="D1289">
        <v>0.98333333300000003</v>
      </c>
      <c r="E1289">
        <v>0.04</v>
      </c>
      <c r="F1289">
        <f t="shared" si="20"/>
        <v>24.583333325000002</v>
      </c>
      <c r="G1289" s="1">
        <v>9.2799999999999992E-6</v>
      </c>
      <c r="H1289" s="1">
        <v>8.1799999999999996E-5</v>
      </c>
      <c r="I1289" t="s">
        <v>14</v>
      </c>
      <c r="J1289" t="s">
        <v>30</v>
      </c>
      <c r="K1289" t="s">
        <v>3658</v>
      </c>
      <c r="L1289" t="s">
        <v>30</v>
      </c>
      <c r="M1289" t="s">
        <v>30</v>
      </c>
      <c r="N1289" t="s">
        <v>30</v>
      </c>
      <c r="O1289" t="s">
        <v>30</v>
      </c>
      <c r="P1289" t="s">
        <v>30</v>
      </c>
      <c r="Q1289" t="s">
        <v>30</v>
      </c>
      <c r="R1289" t="s">
        <v>30</v>
      </c>
    </row>
    <row r="1290" spans="1:18" x14ac:dyDescent="0.25">
      <c r="A1290" t="s">
        <v>3659</v>
      </c>
      <c r="B1290">
        <v>88.333333330000002</v>
      </c>
      <c r="C1290">
        <v>39.666666669999998</v>
      </c>
      <c r="D1290">
        <v>4.53</v>
      </c>
      <c r="E1290">
        <v>2.2033333329999998</v>
      </c>
      <c r="F1290">
        <f t="shared" si="20"/>
        <v>2.0559757945621753</v>
      </c>
      <c r="G1290" s="1">
        <v>5.5899999999999998E-6</v>
      </c>
      <c r="H1290" s="1">
        <v>5.2299999999999997E-5</v>
      </c>
      <c r="I1290" t="s">
        <v>14</v>
      </c>
      <c r="J1290" t="s">
        <v>30</v>
      </c>
      <c r="K1290" t="s">
        <v>30</v>
      </c>
      <c r="L1290" t="s">
        <v>30</v>
      </c>
      <c r="M1290" t="s">
        <v>30</v>
      </c>
      <c r="N1290" t="s">
        <v>30</v>
      </c>
      <c r="O1290" t="s">
        <v>30</v>
      </c>
      <c r="P1290" t="s">
        <v>30</v>
      </c>
      <c r="Q1290" t="s">
        <v>30</v>
      </c>
      <c r="R1290" t="s">
        <v>30</v>
      </c>
    </row>
    <row r="1291" spans="1:18" x14ac:dyDescent="0.25">
      <c r="A1291" t="s">
        <v>3660</v>
      </c>
      <c r="B1291">
        <v>21</v>
      </c>
      <c r="C1291">
        <v>5.6666666670000003</v>
      </c>
      <c r="D1291">
        <v>1.6866666669999999</v>
      </c>
      <c r="E1291">
        <v>0.49</v>
      </c>
      <c r="F1291">
        <f t="shared" si="20"/>
        <v>3.4421768714285714</v>
      </c>
      <c r="G1291">
        <v>1.25203E-2</v>
      </c>
      <c r="H1291">
        <v>3.9845785000000002E-2</v>
      </c>
      <c r="I1291" t="s">
        <v>14</v>
      </c>
      <c r="J1291" t="s">
        <v>30</v>
      </c>
      <c r="K1291" t="s">
        <v>30</v>
      </c>
      <c r="L1291" t="s">
        <v>30</v>
      </c>
      <c r="M1291" t="s">
        <v>30</v>
      </c>
      <c r="N1291" t="s">
        <v>30</v>
      </c>
      <c r="O1291" t="s">
        <v>30</v>
      </c>
      <c r="P1291" t="s">
        <v>30</v>
      </c>
      <c r="Q1291" t="s">
        <v>30</v>
      </c>
      <c r="R1291" t="s">
        <v>30</v>
      </c>
    </row>
    <row r="1292" spans="1:18" x14ac:dyDescent="0.25">
      <c r="A1292" t="s">
        <v>3661</v>
      </c>
      <c r="B1292">
        <v>2</v>
      </c>
      <c r="C1292">
        <v>7.6666666670000003</v>
      </c>
      <c r="D1292">
        <v>0.163333333</v>
      </c>
      <c r="E1292">
        <v>0.71666666700000003</v>
      </c>
      <c r="F1292">
        <f t="shared" si="20"/>
        <v>0.22790697617306652</v>
      </c>
      <c r="G1292">
        <v>9.7897290000000005E-3</v>
      </c>
      <c r="H1292">
        <v>3.2573571000000003E-2</v>
      </c>
      <c r="I1292" t="s">
        <v>14</v>
      </c>
      <c r="J1292" t="s">
        <v>30</v>
      </c>
      <c r="K1292" t="s">
        <v>30</v>
      </c>
      <c r="L1292" t="s">
        <v>30</v>
      </c>
      <c r="M1292" t="s">
        <v>30</v>
      </c>
      <c r="N1292" t="s">
        <v>30</v>
      </c>
      <c r="O1292" t="s">
        <v>30</v>
      </c>
      <c r="P1292" t="s">
        <v>30</v>
      </c>
      <c r="Q1292" t="s">
        <v>30</v>
      </c>
      <c r="R1292" t="s">
        <v>30</v>
      </c>
    </row>
    <row r="1293" spans="1:18" x14ac:dyDescent="0.25">
      <c r="A1293" t="s">
        <v>3662</v>
      </c>
      <c r="B1293">
        <v>52.36</v>
      </c>
      <c r="C1293">
        <v>10.563333330000001</v>
      </c>
      <c r="D1293">
        <v>1.963333333</v>
      </c>
      <c r="E1293">
        <v>0.45</v>
      </c>
      <c r="F1293">
        <f t="shared" si="20"/>
        <v>4.3629629622222224</v>
      </c>
      <c r="G1293" s="1">
        <v>1.6500000000000001E-6</v>
      </c>
      <c r="H1293" s="1">
        <v>1.77E-5</v>
      </c>
      <c r="I1293" t="s">
        <v>14</v>
      </c>
      <c r="J1293" t="s">
        <v>30</v>
      </c>
      <c r="K1293" t="s">
        <v>3630</v>
      </c>
      <c r="L1293" t="s">
        <v>30</v>
      </c>
      <c r="M1293" t="s">
        <v>30</v>
      </c>
      <c r="N1293" t="s">
        <v>30</v>
      </c>
      <c r="O1293" t="s">
        <v>30</v>
      </c>
      <c r="P1293" t="s">
        <v>30</v>
      </c>
      <c r="Q1293" t="s">
        <v>30</v>
      </c>
      <c r="R1293" t="s">
        <v>30</v>
      </c>
    </row>
    <row r="1294" spans="1:18" x14ac:dyDescent="0.25">
      <c r="A1294" t="s">
        <v>3663</v>
      </c>
      <c r="B1294">
        <v>21.74</v>
      </c>
      <c r="C1294">
        <v>0.33333333300000001</v>
      </c>
      <c r="D1294">
        <v>1.58</v>
      </c>
      <c r="E1294">
        <v>2.6666667000000002E-2</v>
      </c>
      <c r="F1294">
        <f t="shared" si="20"/>
        <v>59.249999259375009</v>
      </c>
      <c r="G1294" s="1">
        <v>2.1299999999999999E-7</v>
      </c>
      <c r="H1294" s="1">
        <v>2.8399999999999999E-6</v>
      </c>
      <c r="I1294" t="s">
        <v>14</v>
      </c>
      <c r="J1294" t="s">
        <v>30</v>
      </c>
      <c r="K1294" t="s">
        <v>3664</v>
      </c>
      <c r="L1294" t="s">
        <v>30</v>
      </c>
      <c r="M1294" t="s">
        <v>30</v>
      </c>
      <c r="N1294" t="s">
        <v>30</v>
      </c>
      <c r="O1294" t="s">
        <v>30</v>
      </c>
      <c r="P1294" t="s">
        <v>30</v>
      </c>
      <c r="Q1294" t="s">
        <v>30</v>
      </c>
      <c r="R1294" t="s">
        <v>30</v>
      </c>
    </row>
    <row r="1295" spans="1:18" x14ac:dyDescent="0.25">
      <c r="A1295" t="s">
        <v>3665</v>
      </c>
      <c r="B1295">
        <v>34.333333330000002</v>
      </c>
      <c r="C1295">
        <v>3.6666666669999999</v>
      </c>
      <c r="D1295">
        <v>3.7</v>
      </c>
      <c r="E1295">
        <v>0.453333333</v>
      </c>
      <c r="F1295">
        <f t="shared" si="20"/>
        <v>8.1617647118836505</v>
      </c>
      <c r="G1295" s="1">
        <v>3.75E-10</v>
      </c>
      <c r="H1295" s="1">
        <v>8.7399999999999992E-9</v>
      </c>
      <c r="I1295" t="s">
        <v>14</v>
      </c>
      <c r="J1295" t="s">
        <v>30</v>
      </c>
      <c r="K1295" t="s">
        <v>3666</v>
      </c>
      <c r="L1295" t="s">
        <v>30</v>
      </c>
      <c r="M1295" t="s">
        <v>30</v>
      </c>
      <c r="N1295" t="s">
        <v>30</v>
      </c>
      <c r="O1295" t="s">
        <v>30</v>
      </c>
      <c r="P1295" t="s">
        <v>30</v>
      </c>
      <c r="Q1295" t="s">
        <v>30</v>
      </c>
      <c r="R1295" t="s">
        <v>30</v>
      </c>
    </row>
    <row r="1296" spans="1:18" x14ac:dyDescent="0.25">
      <c r="A1296" t="s">
        <v>3667</v>
      </c>
      <c r="B1296">
        <v>15.373333329999999</v>
      </c>
      <c r="C1296">
        <v>0.68</v>
      </c>
      <c r="D1296">
        <v>1.1666666670000001</v>
      </c>
      <c r="E1296">
        <v>0.08</v>
      </c>
      <c r="F1296">
        <f t="shared" si="20"/>
        <v>14.583333337500001</v>
      </c>
      <c r="G1296" s="1">
        <v>2.51E-8</v>
      </c>
      <c r="H1296" s="1">
        <v>4.15E-7</v>
      </c>
      <c r="I1296" t="s">
        <v>14</v>
      </c>
      <c r="J1296" t="s">
        <v>30</v>
      </c>
      <c r="K1296" t="s">
        <v>30</v>
      </c>
      <c r="L1296" t="s">
        <v>30</v>
      </c>
      <c r="M1296" t="s">
        <v>30</v>
      </c>
      <c r="N1296" t="s">
        <v>30</v>
      </c>
      <c r="O1296" t="s">
        <v>30</v>
      </c>
      <c r="P1296" t="s">
        <v>30</v>
      </c>
      <c r="Q1296" t="s">
        <v>30</v>
      </c>
      <c r="R1296" t="s">
        <v>30</v>
      </c>
    </row>
    <row r="1297" spans="1:18" x14ac:dyDescent="0.25">
      <c r="A1297" t="s">
        <v>3668</v>
      </c>
      <c r="B1297">
        <v>142.44</v>
      </c>
      <c r="C1297">
        <v>33.21</v>
      </c>
      <c r="D1297">
        <v>1.58</v>
      </c>
      <c r="E1297">
        <v>0.40666666699999998</v>
      </c>
      <c r="F1297">
        <f t="shared" si="20"/>
        <v>3.8852458984547167</v>
      </c>
      <c r="G1297" s="1">
        <v>6.7900000000000001E-19</v>
      </c>
      <c r="H1297" s="1">
        <v>5.7600000000000002E-17</v>
      </c>
      <c r="I1297" t="s">
        <v>14</v>
      </c>
      <c r="J1297" t="s">
        <v>1522</v>
      </c>
      <c r="K1297" t="s">
        <v>3669</v>
      </c>
      <c r="L1297" t="s">
        <v>30</v>
      </c>
      <c r="M1297" t="s">
        <v>30</v>
      </c>
      <c r="N1297" t="s">
        <v>30</v>
      </c>
      <c r="O1297" t="s">
        <v>30</v>
      </c>
      <c r="P1297" t="s">
        <v>30</v>
      </c>
      <c r="Q1297" t="s">
        <v>30</v>
      </c>
      <c r="R1297" t="s">
        <v>30</v>
      </c>
    </row>
    <row r="1298" spans="1:18" x14ac:dyDescent="0.25">
      <c r="A1298" t="s">
        <v>3670</v>
      </c>
      <c r="B1298">
        <v>43.333333330000002</v>
      </c>
      <c r="C1298">
        <v>95.666666669999998</v>
      </c>
      <c r="D1298">
        <v>3.8133333330000001</v>
      </c>
      <c r="E1298">
        <v>9.7033333329999998</v>
      </c>
      <c r="F1298">
        <f t="shared" si="20"/>
        <v>0.39299209891422165</v>
      </c>
      <c r="G1298">
        <v>1.85601E-4</v>
      </c>
      <c r="H1298">
        <v>1.1203459999999999E-3</v>
      </c>
      <c r="I1298" t="s">
        <v>14</v>
      </c>
      <c r="J1298" t="s">
        <v>30</v>
      </c>
      <c r="K1298" t="s">
        <v>3671</v>
      </c>
      <c r="L1298" t="s">
        <v>30</v>
      </c>
      <c r="M1298" t="s">
        <v>30</v>
      </c>
      <c r="N1298" t="s">
        <v>30</v>
      </c>
      <c r="O1298" t="s">
        <v>30</v>
      </c>
      <c r="P1298" t="s">
        <v>30</v>
      </c>
      <c r="Q1298" t="s">
        <v>30</v>
      </c>
      <c r="R1298" t="s">
        <v>30</v>
      </c>
    </row>
    <row r="1299" spans="1:18" x14ac:dyDescent="0.25">
      <c r="A1299" t="s">
        <v>3672</v>
      </c>
      <c r="B1299">
        <v>0.66666666699999999</v>
      </c>
      <c r="C1299">
        <v>6.3333333329999997</v>
      </c>
      <c r="D1299">
        <v>6.3333333000000006E-2</v>
      </c>
      <c r="E1299">
        <v>0.64</v>
      </c>
      <c r="F1299">
        <f t="shared" si="20"/>
        <v>9.8958332812500008E-2</v>
      </c>
      <c r="G1299">
        <v>1.225933E-3</v>
      </c>
      <c r="H1299">
        <v>5.7086209999999997E-3</v>
      </c>
      <c r="I1299" t="s">
        <v>14</v>
      </c>
      <c r="J1299" t="s">
        <v>30</v>
      </c>
      <c r="K1299" t="s">
        <v>30</v>
      </c>
      <c r="L1299" t="s">
        <v>30</v>
      </c>
      <c r="M1299" t="s">
        <v>30</v>
      </c>
      <c r="N1299" t="s">
        <v>30</v>
      </c>
      <c r="O1299" t="s">
        <v>30</v>
      </c>
      <c r="P1299" t="s">
        <v>30</v>
      </c>
      <c r="Q1299" t="s">
        <v>30</v>
      </c>
      <c r="R1299" t="s">
        <v>30</v>
      </c>
    </row>
    <row r="1300" spans="1:18" x14ac:dyDescent="0.25">
      <c r="A1300" t="s">
        <v>3673</v>
      </c>
      <c r="B1300">
        <v>265</v>
      </c>
      <c r="C1300">
        <v>26</v>
      </c>
      <c r="D1300">
        <v>22.766666669999999</v>
      </c>
      <c r="E1300">
        <v>2.4366666669999999</v>
      </c>
      <c r="F1300">
        <f t="shared" si="20"/>
        <v>9.3433652531678018</v>
      </c>
      <c r="G1300" s="1">
        <v>2.5599999999999999E-36</v>
      </c>
      <c r="H1300" s="1">
        <v>8.1599999999999998E-34</v>
      </c>
      <c r="I1300" t="s">
        <v>14</v>
      </c>
      <c r="J1300" t="s">
        <v>3674</v>
      </c>
      <c r="K1300" t="s">
        <v>3675</v>
      </c>
      <c r="L1300" t="s">
        <v>30</v>
      </c>
      <c r="M1300" t="s">
        <v>30</v>
      </c>
      <c r="N1300" t="s">
        <v>30</v>
      </c>
      <c r="O1300" t="s">
        <v>30</v>
      </c>
      <c r="P1300" t="s">
        <v>30</v>
      </c>
      <c r="Q1300" t="s">
        <v>30</v>
      </c>
      <c r="R1300" t="s">
        <v>30</v>
      </c>
    </row>
    <row r="1301" spans="1:18" x14ac:dyDescent="0.25">
      <c r="A1301" t="s">
        <v>3676</v>
      </c>
      <c r="B1301">
        <v>43.333333330000002</v>
      </c>
      <c r="C1301">
        <v>3.6666666669999999</v>
      </c>
      <c r="D1301">
        <v>6.6266666670000003</v>
      </c>
      <c r="E1301">
        <v>0.61</v>
      </c>
      <c r="F1301">
        <f t="shared" si="20"/>
        <v>10.863387978688525</v>
      </c>
      <c r="G1301" s="1">
        <v>7.7900000000000001E-13</v>
      </c>
      <c r="H1301" s="1">
        <v>2.84E-11</v>
      </c>
      <c r="I1301" t="s">
        <v>14</v>
      </c>
      <c r="J1301" t="s">
        <v>30</v>
      </c>
      <c r="K1301" t="s">
        <v>30</v>
      </c>
      <c r="L1301" t="s">
        <v>30</v>
      </c>
      <c r="M1301" t="s">
        <v>30</v>
      </c>
      <c r="N1301" t="s">
        <v>30</v>
      </c>
      <c r="O1301" t="s">
        <v>30</v>
      </c>
      <c r="P1301" t="s">
        <v>30</v>
      </c>
      <c r="Q1301" t="s">
        <v>30</v>
      </c>
      <c r="R1301" t="s">
        <v>30</v>
      </c>
    </row>
    <row r="1302" spans="1:18" x14ac:dyDescent="0.25">
      <c r="A1302" t="s">
        <v>3677</v>
      </c>
      <c r="B1302">
        <v>0</v>
      </c>
      <c r="C1302">
        <v>8</v>
      </c>
      <c r="D1302">
        <v>1E-3</v>
      </c>
      <c r="E1302">
        <v>0.296666667</v>
      </c>
      <c r="F1302">
        <f t="shared" si="20"/>
        <v>3.3707865130665321E-3</v>
      </c>
      <c r="G1302" s="1">
        <v>6.4499999999999997E-7</v>
      </c>
      <c r="H1302" s="1">
        <v>7.5599999999999996E-6</v>
      </c>
      <c r="I1302" t="s">
        <v>14</v>
      </c>
      <c r="J1302" t="s">
        <v>30</v>
      </c>
      <c r="K1302" t="s">
        <v>3678</v>
      </c>
      <c r="L1302" t="s">
        <v>30</v>
      </c>
      <c r="M1302" t="s">
        <v>30</v>
      </c>
      <c r="N1302" t="s">
        <v>30</v>
      </c>
      <c r="O1302" t="s">
        <v>30</v>
      </c>
      <c r="P1302" t="s">
        <v>30</v>
      </c>
      <c r="Q1302" t="s">
        <v>30</v>
      </c>
      <c r="R1302" t="s">
        <v>30</v>
      </c>
    </row>
    <row r="1303" spans="1:18" x14ac:dyDescent="0.25">
      <c r="A1303" t="s">
        <v>3679</v>
      </c>
      <c r="B1303">
        <v>64.333333330000002</v>
      </c>
      <c r="C1303">
        <v>219</v>
      </c>
      <c r="D1303">
        <v>1.85</v>
      </c>
      <c r="E1303">
        <v>6.96</v>
      </c>
      <c r="F1303">
        <f t="shared" si="20"/>
        <v>0.26580459770114945</v>
      </c>
      <c r="G1303" s="1">
        <v>7.3500000000000001E-16</v>
      </c>
      <c r="H1303" s="1">
        <v>4.1600000000000001E-14</v>
      </c>
      <c r="I1303" t="s">
        <v>14</v>
      </c>
      <c r="J1303" t="s">
        <v>30</v>
      </c>
      <c r="K1303" t="s">
        <v>3680</v>
      </c>
      <c r="L1303" t="s">
        <v>30</v>
      </c>
      <c r="M1303" t="s">
        <v>30</v>
      </c>
      <c r="N1303" t="s">
        <v>30</v>
      </c>
      <c r="O1303" t="s">
        <v>30</v>
      </c>
      <c r="P1303" t="s">
        <v>30</v>
      </c>
      <c r="Q1303" t="s">
        <v>30</v>
      </c>
      <c r="R1303" t="s">
        <v>30</v>
      </c>
    </row>
    <row r="1304" spans="1:18" x14ac:dyDescent="0.25">
      <c r="A1304" t="s">
        <v>3681</v>
      </c>
      <c r="B1304">
        <v>4.3333333329999997</v>
      </c>
      <c r="C1304">
        <v>23</v>
      </c>
      <c r="D1304">
        <v>0.14333333300000001</v>
      </c>
      <c r="E1304">
        <v>0.83</v>
      </c>
      <c r="F1304">
        <f t="shared" si="20"/>
        <v>0.17269076265060243</v>
      </c>
      <c r="G1304" s="1">
        <v>2.07E-8</v>
      </c>
      <c r="H1304" s="1">
        <v>3.4999999999999998E-7</v>
      </c>
      <c r="I1304" t="s">
        <v>14</v>
      </c>
      <c r="J1304" t="s">
        <v>2587</v>
      </c>
      <c r="K1304" t="s">
        <v>3682</v>
      </c>
      <c r="L1304" t="s">
        <v>30</v>
      </c>
      <c r="M1304" t="s">
        <v>30</v>
      </c>
      <c r="N1304" t="s">
        <v>30</v>
      </c>
      <c r="O1304" t="s">
        <v>30</v>
      </c>
      <c r="P1304" t="s">
        <v>30</v>
      </c>
      <c r="Q1304" t="s">
        <v>30</v>
      </c>
      <c r="R1304" t="s">
        <v>30</v>
      </c>
    </row>
    <row r="1305" spans="1:18" x14ac:dyDescent="0.25">
      <c r="A1305" t="s">
        <v>3683</v>
      </c>
      <c r="B1305">
        <v>441</v>
      </c>
      <c r="C1305">
        <v>73.333333330000002</v>
      </c>
      <c r="D1305">
        <v>7.2033333329999998</v>
      </c>
      <c r="E1305">
        <v>1.31</v>
      </c>
      <c r="F1305">
        <f t="shared" si="20"/>
        <v>5.4987277351145032</v>
      </c>
      <c r="G1305" s="1">
        <v>6.6699999999999997E-33</v>
      </c>
      <c r="H1305" s="1">
        <v>1.7600000000000001E-30</v>
      </c>
      <c r="I1305" t="s">
        <v>14</v>
      </c>
      <c r="J1305" t="s">
        <v>3684</v>
      </c>
      <c r="K1305" t="s">
        <v>3685</v>
      </c>
      <c r="L1305" t="s">
        <v>30</v>
      </c>
      <c r="M1305" t="s">
        <v>30</v>
      </c>
      <c r="N1305" t="s">
        <v>30</v>
      </c>
      <c r="O1305" t="s">
        <v>30</v>
      </c>
      <c r="P1305" t="s">
        <v>30</v>
      </c>
      <c r="Q1305" t="s">
        <v>30</v>
      </c>
      <c r="R1305" t="s">
        <v>30</v>
      </c>
    </row>
    <row r="1306" spans="1:18" x14ac:dyDescent="0.25">
      <c r="A1306" t="s">
        <v>3686</v>
      </c>
      <c r="B1306">
        <v>27.65</v>
      </c>
      <c r="C1306">
        <v>10.81</v>
      </c>
      <c r="D1306">
        <v>2.6866666669999999</v>
      </c>
      <c r="E1306">
        <v>1.04</v>
      </c>
      <c r="F1306">
        <f t="shared" si="20"/>
        <v>2.583333333653846</v>
      </c>
      <c r="G1306">
        <v>1.1084739999999999E-3</v>
      </c>
      <c r="H1306">
        <v>5.2344009999999996E-3</v>
      </c>
      <c r="I1306" t="s">
        <v>14</v>
      </c>
      <c r="J1306" t="s">
        <v>3687</v>
      </c>
      <c r="K1306" t="s">
        <v>3688</v>
      </c>
      <c r="L1306" t="s">
        <v>17</v>
      </c>
      <c r="M1306" t="s">
        <v>916</v>
      </c>
      <c r="N1306" t="s">
        <v>3070</v>
      </c>
      <c r="O1306" t="s">
        <v>3071</v>
      </c>
      <c r="P1306" t="s">
        <v>30</v>
      </c>
      <c r="Q1306" t="s">
        <v>30</v>
      </c>
      <c r="R1306" t="s">
        <v>30</v>
      </c>
    </row>
    <row r="1307" spans="1:18" x14ac:dyDescent="0.25">
      <c r="A1307" t="s">
        <v>3689</v>
      </c>
      <c r="B1307">
        <v>21.926666669999999</v>
      </c>
      <c r="C1307">
        <v>5.6666666670000003</v>
      </c>
      <c r="D1307">
        <v>2.2766666670000002</v>
      </c>
      <c r="E1307">
        <v>0.64</v>
      </c>
      <c r="F1307">
        <f t="shared" si="20"/>
        <v>3.5572916671875001</v>
      </c>
      <c r="G1307" s="1">
        <v>2.6100000000000001E-5</v>
      </c>
      <c r="H1307">
        <v>2.02046E-4</v>
      </c>
      <c r="I1307" t="s">
        <v>14</v>
      </c>
      <c r="J1307" t="s">
        <v>1810</v>
      </c>
      <c r="K1307" t="s">
        <v>3664</v>
      </c>
      <c r="L1307" t="s">
        <v>30</v>
      </c>
      <c r="M1307" t="s">
        <v>30</v>
      </c>
      <c r="N1307" t="s">
        <v>30</v>
      </c>
      <c r="O1307" t="s">
        <v>30</v>
      </c>
      <c r="P1307" t="s">
        <v>30</v>
      </c>
      <c r="Q1307" t="s">
        <v>30</v>
      </c>
      <c r="R1307" t="s">
        <v>30</v>
      </c>
    </row>
    <row r="1308" spans="1:18" x14ac:dyDescent="0.25">
      <c r="A1308" t="s">
        <v>3690</v>
      </c>
      <c r="B1308">
        <v>26.403333329999999</v>
      </c>
      <c r="C1308">
        <v>10</v>
      </c>
      <c r="D1308">
        <v>0.80333333299999998</v>
      </c>
      <c r="E1308">
        <v>0.34</v>
      </c>
      <c r="F1308">
        <f t="shared" si="20"/>
        <v>2.3627450970588235</v>
      </c>
      <c r="G1308">
        <v>1.7562879999999999E-3</v>
      </c>
      <c r="H1308">
        <v>7.7493290000000001E-3</v>
      </c>
      <c r="I1308" t="s">
        <v>14</v>
      </c>
      <c r="J1308" t="s">
        <v>3691</v>
      </c>
      <c r="K1308" t="s">
        <v>3692</v>
      </c>
      <c r="L1308" t="s">
        <v>30</v>
      </c>
      <c r="M1308" t="s">
        <v>30</v>
      </c>
      <c r="N1308" t="s">
        <v>30</v>
      </c>
      <c r="O1308" t="s">
        <v>30</v>
      </c>
      <c r="P1308" t="s">
        <v>30</v>
      </c>
      <c r="Q1308" t="s">
        <v>30</v>
      </c>
      <c r="R1308" t="s">
        <v>30</v>
      </c>
    </row>
    <row r="1309" spans="1:18" x14ac:dyDescent="0.25">
      <c r="A1309" t="s">
        <v>3693</v>
      </c>
      <c r="B1309">
        <v>190.66666670000001</v>
      </c>
      <c r="C1309">
        <v>59.666666669999998</v>
      </c>
      <c r="D1309">
        <v>13.56666667</v>
      </c>
      <c r="E1309">
        <v>4.6066666669999998</v>
      </c>
      <c r="F1309">
        <f t="shared" si="20"/>
        <v>2.9450072364005062</v>
      </c>
      <c r="G1309" s="1">
        <v>1.3799999999999999E-6</v>
      </c>
      <c r="H1309" s="1">
        <v>1.5E-5</v>
      </c>
      <c r="I1309" t="s">
        <v>14</v>
      </c>
      <c r="J1309" t="s">
        <v>30</v>
      </c>
      <c r="K1309" t="s">
        <v>3694</v>
      </c>
      <c r="L1309" t="s">
        <v>30</v>
      </c>
      <c r="M1309" t="s">
        <v>30</v>
      </c>
      <c r="N1309" t="s">
        <v>30</v>
      </c>
      <c r="O1309" t="s">
        <v>30</v>
      </c>
      <c r="P1309" t="s">
        <v>30</v>
      </c>
      <c r="Q1309" t="s">
        <v>30</v>
      </c>
      <c r="R1309" t="s">
        <v>30</v>
      </c>
    </row>
    <row r="1310" spans="1:18" x14ac:dyDescent="0.25">
      <c r="A1310" t="s">
        <v>3695</v>
      </c>
      <c r="B1310">
        <v>149.33333329999999</v>
      </c>
      <c r="C1310">
        <v>21.666666670000001</v>
      </c>
      <c r="D1310">
        <v>9.3133333329999992</v>
      </c>
      <c r="E1310">
        <v>1.443333333</v>
      </c>
      <c r="F1310">
        <f t="shared" si="20"/>
        <v>6.4526558904047695</v>
      </c>
      <c r="G1310" s="1">
        <v>1.03E-26</v>
      </c>
      <c r="H1310" s="1">
        <v>1.7900000000000001E-24</v>
      </c>
      <c r="I1310" t="s">
        <v>14</v>
      </c>
      <c r="J1310" t="s">
        <v>30</v>
      </c>
      <c r="K1310" t="s">
        <v>3696</v>
      </c>
      <c r="L1310" t="s">
        <v>30</v>
      </c>
      <c r="M1310" t="s">
        <v>30</v>
      </c>
      <c r="N1310" t="s">
        <v>30</v>
      </c>
      <c r="O1310" t="s">
        <v>30</v>
      </c>
      <c r="P1310" t="s">
        <v>30</v>
      </c>
      <c r="Q1310" t="s">
        <v>30</v>
      </c>
      <c r="R1310" t="s">
        <v>30</v>
      </c>
    </row>
    <row r="1311" spans="1:18" x14ac:dyDescent="0.25">
      <c r="A1311" t="s">
        <v>3697</v>
      </c>
      <c r="B1311">
        <v>88</v>
      </c>
      <c r="C1311">
        <v>19</v>
      </c>
      <c r="D1311">
        <v>7.4266666670000001</v>
      </c>
      <c r="E1311">
        <v>1.753333333</v>
      </c>
      <c r="F1311">
        <f t="shared" si="20"/>
        <v>4.2357414458623079</v>
      </c>
      <c r="G1311" s="1">
        <v>2.6800000000000002E-16</v>
      </c>
      <c r="H1311" s="1">
        <v>1.6300000000000001E-14</v>
      </c>
      <c r="I1311" t="s">
        <v>14</v>
      </c>
      <c r="J1311" t="s">
        <v>30</v>
      </c>
      <c r="K1311" t="s">
        <v>3698</v>
      </c>
      <c r="L1311" t="s">
        <v>30</v>
      </c>
      <c r="M1311" t="s">
        <v>30</v>
      </c>
      <c r="N1311" t="s">
        <v>30</v>
      </c>
      <c r="O1311" t="s">
        <v>30</v>
      </c>
      <c r="P1311" t="s">
        <v>30</v>
      </c>
      <c r="Q1311" t="s">
        <v>30</v>
      </c>
      <c r="R1311" t="s">
        <v>30</v>
      </c>
    </row>
    <row r="1312" spans="1:18" x14ac:dyDescent="0.25">
      <c r="A1312" t="s">
        <v>3699</v>
      </c>
      <c r="B1312">
        <v>15.126666670000001</v>
      </c>
      <c r="C1312">
        <v>0.62666666699999996</v>
      </c>
      <c r="D1312">
        <v>1.1566666670000001</v>
      </c>
      <c r="E1312">
        <v>5.3333332999999997E-2</v>
      </c>
      <c r="F1312">
        <f t="shared" si="20"/>
        <v>21.687500141796878</v>
      </c>
      <c r="G1312" s="1">
        <v>7.5699999999999993E-9</v>
      </c>
      <c r="H1312" s="1">
        <v>1.3899999999999999E-7</v>
      </c>
      <c r="I1312" t="s">
        <v>14</v>
      </c>
      <c r="J1312" t="s">
        <v>30</v>
      </c>
      <c r="K1312" t="s">
        <v>3700</v>
      </c>
      <c r="L1312" t="s">
        <v>30</v>
      </c>
      <c r="M1312" t="s">
        <v>30</v>
      </c>
      <c r="N1312" t="s">
        <v>30</v>
      </c>
      <c r="O1312" t="s">
        <v>30</v>
      </c>
      <c r="P1312" t="s">
        <v>30</v>
      </c>
      <c r="Q1312" t="s">
        <v>30</v>
      </c>
      <c r="R1312" t="s">
        <v>30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l</dc:creator>
  <cp:lastModifiedBy>yuanl</cp:lastModifiedBy>
  <dcterms:created xsi:type="dcterms:W3CDTF">2020-02-25T12:09:57Z</dcterms:created>
  <dcterms:modified xsi:type="dcterms:W3CDTF">2020-10-09T03:12:55Z</dcterms:modified>
</cp:coreProperties>
</file>